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xa" sheetId="1" state="visible" r:id="rId2"/>
    <sheet name="Materials" sheetId="2" state="visible" r:id="rId3"/>
    <sheet name="ExternalLinks" sheetId="3" state="visible" r:id="rId4"/>
    <sheet name="SpeciesList" sheetId="4" state="visible" r:id="rId5"/>
    <sheet name="ClassificationLists" sheetId="5" state="visible" r:id="rId6"/>
  </sheets>
  <externalReferences>
    <externalReference r:id="rId7"/>
  </externalReferences>
  <definedNames>
    <definedName function="false" hidden="false" name="_xlfn_IFERROR"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1</xdr:colOff>
                <xdr:row>11</xdr:row>
                <xdr:rowOff>15</xdr:rowOff>
              </xdr:to>
            </anchor>
          </commentPr>
        </mc:Choice>
        <mc:Fallback/>
      </mc:AlternateContent>
    </comment>
    <comment ref="B1" authorId="0">
      <text>
        <r>
          <rPr>
            <sz val="9"/>
            <color rgb="FF000000"/>
            <rFont val="Tahoma"/>
            <family val="2"/>
            <charset val="204"/>
          </rPr>
          <t xml:space="preserve">A taxon entry (row) is recommended to contain all it's parent rank columns. The lowest filled rank column will be assign as taxon rank of the entry.</t>
        </r>
      </text>
      <mc:AlternateContent>
        <mc:Choice Requires="v2">
          <commentPr autoFill="true" autoScale="false" colHidden="false" locked="false" rowHidden="false" textHAlign="justify" textVAlign="top">
            <anchor moveWithCells="false" sizeWithCells="false">
              <xdr:from>
                <xdr:col>2</xdr:col>
                <xdr:colOff>17</xdr:colOff>
                <xdr:row>0</xdr:row>
                <xdr:rowOff>2</xdr:rowOff>
              </xdr:from>
              <xdr:to>
                <xdr:col>4</xdr:col>
                <xdr:colOff>56</xdr:colOff>
                <xdr:row>10</xdr:row>
                <xdr:rowOff>4</xdr:rowOff>
              </xdr:to>
            </anchor>
          </commentPr>
        </mc:Choice>
        <mc:Fallback/>
      </mc:AlternateContent>
    </comment>
    <comment ref="X1" authorId="0">
      <text>
        <r>
          <rPr>
            <sz val="9"/>
            <color rgb="FF000000"/>
            <rFont val="Tahoma"/>
            <family val="2"/>
            <charset val="204"/>
          </rPr>
          <t xml:space="preserve">The authorship for the taxon referenced in the data row.  Include parentheses if applicable
</t>
        </r>
      </text>
      <mc:AlternateContent>
        <mc:Choice Requires="v2">
          <commentPr autoFill="true" autoScale="false" colHidden="false" locked="false" rowHidden="false" textHAlign="justify" textVAlign="top">
            <anchor moveWithCells="false" sizeWithCells="false">
              <xdr:from>
                <xdr:col>23</xdr:col>
                <xdr:colOff>300</xdr:colOff>
                <xdr:row>0</xdr:row>
                <xdr:rowOff>2</xdr:rowOff>
              </xdr:from>
              <xdr:to>
                <xdr:col>24</xdr:col>
                <xdr:colOff>77</xdr:colOff>
                <xdr:row>4</xdr:row>
                <xdr:rowOff>4</xdr:rowOff>
              </xdr:to>
            </anchor>
          </commentPr>
        </mc:Choice>
        <mc:Fallback/>
      </mc:AlternateContent>
    </comment>
    <comment ref="Y1" authorId="0">
      <text>
        <r>
          <rPr>
            <sz val="9"/>
            <color rgb="FF000000"/>
            <rFont val="Tahoma"/>
            <family val="2"/>
            <charset val="204"/>
          </rPr>
          <t xml:space="preserve">List any synonyms as complete names.  Include authorship if available. Separate with pipes (|)  Add [sic] for known  misspelled names.</t>
        </r>
      </text>
      <mc:AlternateContent>
        <mc:Choice Requires="v2">
          <commentPr autoFill="true" autoScale="false" colHidden="false" locked="false" rowHidden="false" textHAlign="justify" textVAlign="top">
            <anchor moveWithCells="false" sizeWithCells="false">
              <xdr:from>
                <xdr:col>24</xdr:col>
                <xdr:colOff>53</xdr:colOff>
                <xdr:row>0</xdr:row>
                <xdr:rowOff>2</xdr:rowOff>
              </xdr:from>
              <xdr:to>
                <xdr:col>26</xdr:col>
                <xdr:colOff>3</xdr:colOff>
                <xdr:row>6</xdr:row>
                <xdr:rowOff>8</xdr:rowOff>
              </xdr:to>
            </anchor>
          </commentPr>
        </mc:Choice>
        <mc:Fallback/>
      </mc:AlternateContent>
    </comment>
    <comment ref="AD1" authorId="0">
      <text>
        <r>
          <rPr>
            <sz val="9"/>
            <color rgb="FF000000"/>
            <rFont val="Tahoma"/>
            <family val="2"/>
            <charset val="204"/>
          </rPr>
          <t xml:space="preserve">The status of the occurrence of the taxon within the geographic region represented by the list (if relevant).  Select a value from the provided list.
</t>
        </r>
      </text>
      <mc:AlternateContent>
        <mc:Choice Requires="v2">
          <commentPr autoFill="true" autoScale="false" colHidden="false" locked="false" rowHidden="false" textHAlign="justify" textVAlign="top">
            <anchor moveWithCells="false" sizeWithCells="false">
              <xdr:from>
                <xdr:col>29</xdr:col>
                <xdr:colOff>44</xdr:colOff>
                <xdr:row>0</xdr:row>
                <xdr:rowOff>2</xdr:rowOff>
              </xdr:from>
              <xdr:to>
                <xdr:col>30</xdr:col>
                <xdr:colOff>76</xdr:colOff>
                <xdr:row>4</xdr:row>
                <xdr:rowOff>4</xdr:rowOff>
              </xdr:to>
            </anchor>
          </commentPr>
        </mc:Choice>
        <mc:Fallback/>
      </mc:AlternateContent>
    </comment>
    <comment ref="AE1" authorId="0">
      <text>
        <r>
          <rPr>
            <sz val="9"/>
            <color rgb="FF000000"/>
            <rFont val="Tahoma"/>
            <family val="2"/>
            <charset val="204"/>
          </rPr>
          <t xml:space="preserve">Threat Status based on the IUCN Red List threat codes.  Select from the provided list of values.</t>
        </r>
      </text>
      <mc:AlternateContent>
        <mc:Choice Requires="v2">
          <commentPr autoFill="true" autoScale="false" colHidden="false" locked="false" rowHidden="false" textHAlign="justify" textVAlign="top">
            <anchor moveWithCells="false" sizeWithCells="false">
              <xdr:from>
                <xdr:col>30</xdr:col>
                <xdr:colOff>109</xdr:colOff>
                <xdr:row>0</xdr:row>
                <xdr:rowOff>2</xdr:rowOff>
              </xdr:from>
              <xdr:to>
                <xdr:col>31</xdr:col>
                <xdr:colOff>76</xdr:colOff>
                <xdr:row>4</xdr:row>
                <xdr:rowOff>4</xdr:rowOff>
              </xdr:to>
            </anchor>
          </commentPr>
        </mc:Choice>
        <mc:Fallback/>
      </mc:AlternateContent>
    </comment>
    <comment ref="AH1" authorId="0">
      <text>
        <r>
          <rPr>
            <sz val="9"/>
            <color rgb="FF000000"/>
            <rFont val="Tahoma"/>
            <family val="2"/>
            <charset val="204"/>
          </rPr>
          <t xml:space="preserve">Additional narrative regarding the taxon.
</t>
        </r>
      </text>
      <mc:AlternateContent>
        <mc:Choice Requires="v2">
          <commentPr autoFill="true" autoScale="false" colHidden="false" locked="false" rowHidden="false" textHAlign="justify" textVAlign="top">
            <anchor moveWithCells="false" sizeWithCells="false">
              <xdr:from>
                <xdr:col>33</xdr:col>
                <xdr:colOff>256</xdr:colOff>
                <xdr:row>0</xdr:row>
                <xdr:rowOff>2</xdr:rowOff>
              </xdr:from>
              <xdr:to>
                <xdr:col>34</xdr:col>
                <xdr:colOff>-59</xdr:colOff>
                <xdr:row>4</xdr:row>
                <xdr:rowOff>4</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3</xdr:colOff>
                <xdr:row>12</xdr:row>
                <xdr:rowOff>9</xdr:rowOff>
              </xdr:to>
            </anchor>
          </commentPr>
        </mc:Choice>
        <mc:Fallback/>
      </mc:AlternateContent>
    </comment>
    <comment ref="B1" authorId="0">
      <text>
        <r>
          <rPr>
            <sz val="9"/>
            <color rgb="FF000000"/>
            <rFont val="Tahoma"/>
            <family val="2"/>
            <charset val="204"/>
          </rPr>
          <t xml:space="preserve">Nomenclatural type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26</xdr:colOff>
                <xdr:row>12</xdr:row>
                <xdr:rowOff>15</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3</xdr:col>
                <xdr:colOff>16</xdr:colOff>
                <xdr:row>0</xdr:row>
                <xdr:rowOff>2</xdr:rowOff>
              </xdr:from>
              <xdr:to>
                <xdr:col>4</xdr:col>
                <xdr:colOff>33</xdr:colOff>
                <xdr:row>4</xdr:row>
                <xdr:rowOff>3</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5</xdr:col>
                <xdr:colOff>17</xdr:colOff>
                <xdr:row>4</xdr:row>
                <xdr:rowOff>3</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6</xdr:col>
                <xdr:colOff>57</xdr:colOff>
                <xdr:row>4</xdr:row>
                <xdr:rowOff>3</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s number.</t>
        </r>
      </text>
      <mc:AlternateContent>
        <mc:Choice Requires="v2">
          <commentPr autoFill="true" autoScale="false" colHidden="false" locked="false" rowHidden="false" textHAlign="justify" textVAlign="top">
            <anchor moveWithCells="false" sizeWithCells="false">
              <xdr:from>
                <xdr:col>6</xdr:col>
                <xdr:colOff>16</xdr:colOff>
                <xdr:row>0</xdr:row>
                <xdr:rowOff>2</xdr:rowOff>
              </xdr:from>
              <xdr:to>
                <xdr:col>7</xdr:col>
                <xdr:colOff>79</xdr:colOff>
                <xdr:row>8</xdr:row>
                <xdr:rowOff>5</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7</xdr:col>
                <xdr:colOff>1</xdr:colOff>
                <xdr:row>1</xdr:row>
                <xdr:rowOff>1</xdr:rowOff>
              </xdr:from>
              <xdr:to>
                <xdr:col>9</xdr:col>
                <xdr:colOff>32</xdr:colOff>
                <xdr:row>6</xdr:row>
                <xdr:rowOff>10</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8</xdr:col>
                <xdr:colOff>16</xdr:colOff>
                <xdr:row>0</xdr:row>
                <xdr:rowOff>2</xdr:rowOff>
              </xdr:from>
              <xdr:to>
                <xdr:col>11</xdr:col>
                <xdr:colOff>21</xdr:colOff>
                <xdr:row>6</xdr:row>
                <xdr:rowOff>13</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9</xdr:col>
                <xdr:colOff>16</xdr:colOff>
                <xdr:row>0</xdr:row>
                <xdr:rowOff>2</xdr:rowOff>
              </xdr:from>
              <xdr:to>
                <xdr:col>11</xdr:col>
                <xdr:colOff>67</xdr:colOff>
                <xdr:row>4</xdr:row>
                <xdr:rowOff>3</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0</xdr:col>
                <xdr:colOff>16</xdr:colOff>
                <xdr:row>0</xdr:row>
                <xdr:rowOff>2</xdr:rowOff>
              </xdr:from>
              <xdr:to>
                <xdr:col>11</xdr:col>
                <xdr:colOff>149</xdr:colOff>
                <xdr:row>3</xdr:row>
                <xdr:rowOff>17</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6</xdr:colOff>
                <xdr:row>0</xdr:row>
                <xdr:rowOff>2</xdr:rowOff>
              </xdr:from>
              <xdr:to>
                <xdr:col>12</xdr:col>
                <xdr:colOff>58</xdr:colOff>
                <xdr:row>4</xdr:row>
                <xdr:rowOff>1</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2</xdr:col>
                <xdr:colOff>16</xdr:colOff>
                <xdr:row>0</xdr:row>
                <xdr:rowOff>2</xdr:rowOff>
              </xdr:from>
              <xdr:to>
                <xdr:col>13</xdr:col>
                <xdr:colOff>100</xdr:colOff>
                <xdr:row>4</xdr:row>
                <xdr:rowOff>3</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3</xdr:col>
                <xdr:colOff>16</xdr:colOff>
                <xdr:row>0</xdr:row>
                <xdr:rowOff>2</xdr:rowOff>
              </xdr:from>
              <xdr:to>
                <xdr:col>14</xdr:col>
                <xdr:colOff>13</xdr:colOff>
                <xdr:row>4</xdr:row>
                <xdr:rowOff>3</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4</xdr:col>
                <xdr:colOff>16</xdr:colOff>
                <xdr:row>0</xdr:row>
                <xdr:rowOff>2</xdr:rowOff>
              </xdr:from>
              <xdr:to>
                <xdr:col>15</xdr:col>
                <xdr:colOff>37</xdr:colOff>
                <xdr:row>4</xdr:row>
                <xdr:rowOff>3</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5</xdr:col>
                <xdr:colOff>16</xdr:colOff>
                <xdr:row>0</xdr:row>
                <xdr:rowOff>2</xdr:rowOff>
              </xdr:from>
              <xdr:to>
                <xdr:col>16</xdr:col>
                <xdr:colOff>73</xdr:colOff>
                <xdr:row>4</xdr:row>
                <xdr:rowOff>3</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false" locked="false" rowHidden="false" textHAlign="justify" textVAlign="top">
            <anchor moveWithCells="false" sizeWithCells="false">
              <xdr:from>
                <xdr:col>16</xdr:col>
                <xdr:colOff>16</xdr:colOff>
                <xdr:row>0</xdr:row>
                <xdr:rowOff>2</xdr:rowOff>
              </xdr:from>
              <xdr:to>
                <xdr:col>17</xdr:col>
                <xdr:colOff>85</xdr:colOff>
                <xdr:row>4</xdr:row>
                <xdr:rowOff>3</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7</xdr:col>
                <xdr:colOff>16</xdr:colOff>
                <xdr:row>0</xdr:row>
                <xdr:rowOff>2</xdr:rowOff>
              </xdr:from>
              <xdr:to>
                <xdr:col>18</xdr:col>
                <xdr:colOff>5</xdr:colOff>
                <xdr:row>4</xdr:row>
                <xdr:rowOff>3</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false" locked="false" rowHidden="false" textHAlign="justify" textVAlign="top">
            <anchor moveWithCells="false" sizeWithCells="false">
              <xdr:from>
                <xdr:col>18</xdr:col>
                <xdr:colOff>16</xdr:colOff>
                <xdr:row>0</xdr:row>
                <xdr:rowOff>2</xdr:rowOff>
              </xdr:from>
              <xdr:to>
                <xdr:col>19</xdr:col>
                <xdr:colOff>0</xdr:colOff>
                <xdr:row>4</xdr:row>
                <xdr:rowOff>3</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false" locked="false" rowHidden="false" textHAlign="justify" textVAlign="top">
            <anchor moveWithCells="false" sizeWithCells="false">
              <xdr:from>
                <xdr:col>19</xdr:col>
                <xdr:colOff>16</xdr:colOff>
                <xdr:row>0</xdr:row>
                <xdr:rowOff>2</xdr:rowOff>
              </xdr:from>
              <xdr:to>
                <xdr:col>20</xdr:col>
                <xdr:colOff>43</xdr:colOff>
                <xdr:row>4</xdr:row>
                <xdr:rowOff>3</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false" locked="false" rowHidden="false" textHAlign="justify" textVAlign="top">
            <anchor moveWithCells="false" sizeWithCells="false">
              <xdr:from>
                <xdr:col>20</xdr:col>
                <xdr:colOff>16</xdr:colOff>
                <xdr:row>0</xdr:row>
                <xdr:rowOff>2</xdr:rowOff>
              </xdr:from>
              <xdr:to>
                <xdr:col>21</xdr:col>
                <xdr:colOff>3</xdr:colOff>
                <xdr:row>4</xdr:row>
                <xdr:rowOff>3</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false" locked="false" rowHidden="false" textHAlign="justify" textVAlign="top">
            <anchor moveWithCells="false" sizeWithCells="false">
              <xdr:from>
                <xdr:col>21</xdr:col>
                <xdr:colOff>16</xdr:colOff>
                <xdr:row>0</xdr:row>
                <xdr:rowOff>2</xdr:rowOff>
              </xdr:from>
              <xdr:to>
                <xdr:col>22</xdr:col>
                <xdr:colOff>-6</xdr:colOff>
                <xdr:row>4</xdr:row>
                <xdr:rowOff>3</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false" locked="false" rowHidden="false" textHAlign="justify" textVAlign="top">
            <anchor moveWithCells="false" sizeWithCells="false">
              <xdr:from>
                <xdr:col>22</xdr:col>
                <xdr:colOff>16</xdr:colOff>
                <xdr:row>0</xdr:row>
                <xdr:rowOff>2</xdr:rowOff>
              </xdr:from>
              <xdr:to>
                <xdr:col>23</xdr:col>
                <xdr:colOff>5</xdr:colOff>
                <xdr:row>4</xdr:row>
                <xdr:rowOff>3</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false" locked="false" rowHidden="false" textHAlign="justify" textVAlign="top">
            <anchor moveWithCells="false" sizeWithCells="false">
              <xdr:from>
                <xdr:col>23</xdr:col>
                <xdr:colOff>16</xdr:colOff>
                <xdr:row>0</xdr:row>
                <xdr:rowOff>2</xdr:rowOff>
              </xdr:from>
              <xdr:to>
                <xdr:col>24</xdr:col>
                <xdr:colOff>109</xdr:colOff>
                <xdr:row>4</xdr:row>
                <xdr:rowOff>3</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8</xdr:colOff>
                <xdr:row>4</xdr:row>
                <xdr:rowOff>3</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1</xdr:colOff>
                <xdr:row>4</xdr:row>
                <xdr:rowOff>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26</xdr:col>
                <xdr:colOff>16</xdr:colOff>
                <xdr:row>0</xdr:row>
                <xdr:rowOff>2</xdr:rowOff>
              </xdr:from>
              <xdr:to>
                <xdr:col>27</xdr:col>
                <xdr:colOff>20</xdr:colOff>
                <xdr:row>4</xdr:row>
                <xdr:rowOff>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27</xdr:col>
                <xdr:colOff>16</xdr:colOff>
                <xdr:row>0</xdr:row>
                <xdr:rowOff>2</xdr:rowOff>
              </xdr:from>
              <xdr:to>
                <xdr:col>28</xdr:col>
                <xdr:colOff>12</xdr:colOff>
                <xdr:row>4</xdr:row>
                <xdr:rowOff>3</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8</xdr:col>
                <xdr:colOff>16</xdr:colOff>
                <xdr:row>0</xdr:row>
                <xdr:rowOff>2</xdr:rowOff>
              </xdr:from>
              <xdr:to>
                <xdr:col>29</xdr:col>
                <xdr:colOff>19</xdr:colOff>
                <xdr:row>4</xdr:row>
                <xdr:rowOff>3</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29</xdr:col>
                <xdr:colOff>16</xdr:colOff>
                <xdr:row>0</xdr:row>
                <xdr:rowOff>2</xdr:rowOff>
              </xdr:from>
              <xdr:to>
                <xdr:col>30</xdr:col>
                <xdr:colOff>27</xdr:colOff>
                <xdr:row>4</xdr:row>
                <xdr:rowOff>3</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53</xdr:colOff>
                <xdr:row>4</xdr:row>
                <xdr:rowOff>3</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57</xdr:colOff>
                <xdr:row>4</xdr:row>
                <xdr:rowOff>3</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32</xdr:col>
                <xdr:colOff>16</xdr:colOff>
                <xdr:row>0</xdr:row>
                <xdr:rowOff>2</xdr:rowOff>
              </xdr:from>
              <xdr:to>
                <xdr:col>33</xdr:col>
                <xdr:colOff>15</xdr:colOff>
                <xdr:row>4</xdr:row>
                <xdr:rowOff>3</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33</xdr:col>
                <xdr:colOff>16</xdr:colOff>
                <xdr:row>0</xdr:row>
                <xdr:rowOff>2</xdr:rowOff>
              </xdr:from>
              <xdr:to>
                <xdr:col>34</xdr:col>
                <xdr:colOff>33</xdr:colOff>
                <xdr:row>4</xdr:row>
                <xdr:rowOff>3</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34</xdr:col>
                <xdr:colOff>16</xdr:colOff>
                <xdr:row>0</xdr:row>
                <xdr:rowOff>2</xdr:rowOff>
              </xdr:from>
              <xdr:to>
                <xdr:col>35</xdr:col>
                <xdr:colOff>26</xdr:colOff>
                <xdr:row>4</xdr:row>
                <xdr:rowOff>3</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35</xdr:col>
                <xdr:colOff>16</xdr:colOff>
                <xdr:row>0</xdr:row>
                <xdr:rowOff>2</xdr:rowOff>
              </xdr:from>
              <xdr:to>
                <xdr:col>36</xdr:col>
                <xdr:colOff>31</xdr:colOff>
                <xdr:row>4</xdr:row>
                <xdr:rowOff>3</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36</xdr:col>
                <xdr:colOff>16</xdr:colOff>
                <xdr:row>0</xdr:row>
                <xdr:rowOff>2</xdr:rowOff>
              </xdr:from>
              <xdr:to>
                <xdr:col>37</xdr:col>
                <xdr:colOff>39</xdr:colOff>
                <xdr:row>4</xdr:row>
                <xdr:rowOff>3</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7</xdr:col>
                <xdr:colOff>16</xdr:colOff>
                <xdr:row>0</xdr:row>
                <xdr:rowOff>2</xdr:rowOff>
              </xdr:from>
              <xdr:to>
                <xdr:col>38</xdr:col>
                <xdr:colOff>20</xdr:colOff>
                <xdr:row>4</xdr:row>
                <xdr:rowOff>3</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38</xdr:col>
                <xdr:colOff>16</xdr:colOff>
                <xdr:row>0</xdr:row>
                <xdr:rowOff>2</xdr:rowOff>
              </xdr:from>
              <xdr:to>
                <xdr:col>40</xdr:col>
                <xdr:colOff>39</xdr:colOff>
                <xdr:row>4</xdr:row>
                <xdr:rowOff>3</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39</xdr:col>
                <xdr:colOff>16</xdr:colOff>
                <xdr:row>0</xdr:row>
                <xdr:rowOff>2</xdr:rowOff>
              </xdr:from>
              <xdr:to>
                <xdr:col>42</xdr:col>
                <xdr:colOff>18</xdr:colOff>
                <xdr:row>4</xdr:row>
                <xdr:rowOff>3</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40</xdr:col>
                <xdr:colOff>16</xdr:colOff>
                <xdr:row>0</xdr:row>
                <xdr:rowOff>2</xdr:rowOff>
              </xdr:from>
              <xdr:to>
                <xdr:col>43</xdr:col>
                <xdr:colOff>27</xdr:colOff>
                <xdr:row>4</xdr:row>
                <xdr:rowOff>3</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41</xdr:col>
                <xdr:colOff>16</xdr:colOff>
                <xdr:row>0</xdr:row>
                <xdr:rowOff>2</xdr:rowOff>
              </xdr:from>
              <xdr:to>
                <xdr:col>44</xdr:col>
                <xdr:colOff>21</xdr:colOff>
                <xdr:row>4</xdr:row>
                <xdr:rowOff>3</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42</xdr:col>
                <xdr:colOff>16</xdr:colOff>
                <xdr:row>0</xdr:row>
                <xdr:rowOff>2</xdr:rowOff>
              </xdr:from>
              <xdr:to>
                <xdr:col>44</xdr:col>
                <xdr:colOff>69</xdr:colOff>
                <xdr:row>4</xdr:row>
                <xdr:rowOff>3</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43</xdr:col>
                <xdr:colOff>16</xdr:colOff>
                <xdr:row>0</xdr:row>
                <xdr:rowOff>2</xdr:rowOff>
              </xdr:from>
              <xdr:to>
                <xdr:col>45</xdr:col>
                <xdr:colOff>39</xdr:colOff>
                <xdr:row>4</xdr:row>
                <xdr:rowOff>3</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44</xdr:col>
                <xdr:colOff>16</xdr:colOff>
                <xdr:row>0</xdr:row>
                <xdr:rowOff>2</xdr:rowOff>
              </xdr:from>
              <xdr:to>
                <xdr:col>45</xdr:col>
                <xdr:colOff>90</xdr:colOff>
                <xdr:row>4</xdr:row>
                <xdr:rowOff>3</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45</xdr:col>
                <xdr:colOff>16</xdr:colOff>
                <xdr:row>0</xdr:row>
                <xdr:rowOff>2</xdr:rowOff>
              </xdr:from>
              <xdr:to>
                <xdr:col>46</xdr:col>
                <xdr:colOff>57</xdr:colOff>
                <xdr:row>4</xdr:row>
                <xdr:rowOff>3</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46</xdr:col>
                <xdr:colOff>16</xdr:colOff>
                <xdr:row>0</xdr:row>
                <xdr:rowOff>2</xdr:rowOff>
              </xdr:from>
              <xdr:to>
                <xdr:col>47</xdr:col>
                <xdr:colOff>24</xdr:colOff>
                <xdr:row>4</xdr:row>
                <xdr:rowOff>3</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47</xdr:col>
                <xdr:colOff>16</xdr:colOff>
                <xdr:row>0</xdr:row>
                <xdr:rowOff>2</xdr:rowOff>
              </xdr:from>
              <xdr:to>
                <xdr:col>48</xdr:col>
                <xdr:colOff>89</xdr:colOff>
                <xdr:row>4</xdr:row>
                <xdr:rowOff>3</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8</xdr:col>
                <xdr:colOff>16</xdr:colOff>
                <xdr:row>0</xdr:row>
                <xdr:rowOff>2</xdr:rowOff>
              </xdr:from>
              <xdr:to>
                <xdr:col>49</xdr:col>
                <xdr:colOff>21</xdr:colOff>
                <xdr:row>4</xdr:row>
                <xdr:rowOff>3</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false" locked="false" rowHidden="false" textHAlign="justify" textVAlign="top">
            <anchor moveWithCells="false" sizeWithCells="false">
              <xdr:from>
                <xdr:col>49</xdr:col>
                <xdr:colOff>16</xdr:colOff>
                <xdr:row>0</xdr:row>
                <xdr:rowOff>2</xdr:rowOff>
              </xdr:from>
              <xdr:to>
                <xdr:col>50</xdr:col>
                <xdr:colOff>-22</xdr:colOff>
                <xdr:row>4</xdr:row>
                <xdr:rowOff>3</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50</xdr:col>
                <xdr:colOff>16</xdr:colOff>
                <xdr:row>0</xdr:row>
                <xdr:rowOff>2</xdr:rowOff>
              </xdr:from>
              <xdr:to>
                <xdr:col>51</xdr:col>
                <xdr:colOff>48</xdr:colOff>
                <xdr:row>4</xdr:row>
                <xdr:rowOff>3</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false" locked="false" rowHidden="false" textHAlign="justify" textVAlign="top">
            <anchor moveWithCells="false" sizeWithCells="false">
              <xdr:from>
                <xdr:col>51</xdr:col>
                <xdr:colOff>16</xdr:colOff>
                <xdr:row>0</xdr:row>
                <xdr:rowOff>2</xdr:rowOff>
              </xdr:from>
              <xdr:to>
                <xdr:col>52</xdr:col>
                <xdr:colOff>23</xdr:colOff>
                <xdr:row>4</xdr:row>
                <xdr:rowOff>3</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2</xdr:col>
                <xdr:colOff>16</xdr:colOff>
                <xdr:row>0</xdr:row>
                <xdr:rowOff>2</xdr:rowOff>
              </xdr:from>
              <xdr:to>
                <xdr:col>53</xdr:col>
                <xdr:colOff>45</xdr:colOff>
                <xdr:row>4</xdr:row>
                <xdr:rowOff>3</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3</xdr:col>
                <xdr:colOff>16</xdr:colOff>
                <xdr:row>0</xdr:row>
                <xdr:rowOff>2</xdr:rowOff>
              </xdr:from>
              <xdr:to>
                <xdr:col>54</xdr:col>
                <xdr:colOff>15</xdr:colOff>
                <xdr:row>4</xdr:row>
                <xdr:rowOff>3</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false" locked="false" rowHidden="false" textHAlign="justify" textVAlign="top">
            <anchor moveWithCells="false" sizeWithCells="false">
              <xdr:from>
                <xdr:col>54</xdr:col>
                <xdr:colOff>16</xdr:colOff>
                <xdr:row>0</xdr:row>
                <xdr:rowOff>2</xdr:rowOff>
              </xdr:from>
              <xdr:to>
                <xdr:col>55</xdr:col>
                <xdr:colOff>60</xdr:colOff>
                <xdr:row>4</xdr:row>
                <xdr:rowOff>3</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false" locked="false" rowHidden="false" textHAlign="justify" textVAlign="top">
            <anchor moveWithCells="false" sizeWithCells="false">
              <xdr:from>
                <xdr:col>55</xdr:col>
                <xdr:colOff>16</xdr:colOff>
                <xdr:row>0</xdr:row>
                <xdr:rowOff>2</xdr:rowOff>
              </xdr:from>
              <xdr:to>
                <xdr:col>56</xdr:col>
                <xdr:colOff>93</xdr:colOff>
                <xdr:row>4</xdr:row>
                <xdr:rowOff>3</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56</xdr:col>
                <xdr:colOff>16</xdr:colOff>
                <xdr:row>0</xdr:row>
                <xdr:rowOff>2</xdr:rowOff>
              </xdr:from>
              <xdr:to>
                <xdr:col>57</xdr:col>
                <xdr:colOff>27</xdr:colOff>
                <xdr:row>4</xdr:row>
                <xdr:rowOff>3</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57</xdr:col>
                <xdr:colOff>16</xdr:colOff>
                <xdr:row>0</xdr:row>
                <xdr:rowOff>2</xdr:rowOff>
              </xdr:from>
              <xdr:to>
                <xdr:col>58</xdr:col>
                <xdr:colOff>38</xdr:colOff>
                <xdr:row>4</xdr:row>
                <xdr:rowOff>3</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false" locked="false" rowHidden="false" textHAlign="justify" textVAlign="top">
            <anchor moveWithCells="false" sizeWithCells="false">
              <xdr:from>
                <xdr:col>58</xdr:col>
                <xdr:colOff>16</xdr:colOff>
                <xdr:row>0</xdr:row>
                <xdr:rowOff>2</xdr:rowOff>
              </xdr:from>
              <xdr:to>
                <xdr:col>60</xdr:col>
                <xdr:colOff>13</xdr:colOff>
                <xdr:row>4</xdr:row>
                <xdr:rowOff>3</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false" locked="false" rowHidden="false" textHAlign="justify" textVAlign="top">
            <anchor moveWithCells="false" sizeWithCells="false">
              <xdr:from>
                <xdr:col>59</xdr:col>
                <xdr:colOff>16</xdr:colOff>
                <xdr:row>0</xdr:row>
                <xdr:rowOff>2</xdr:rowOff>
              </xdr:from>
              <xdr:to>
                <xdr:col>60</xdr:col>
                <xdr:colOff>88</xdr:colOff>
                <xdr:row>4</xdr:row>
                <xdr:rowOff>3</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0</xdr:col>
                <xdr:colOff>16</xdr:colOff>
                <xdr:row>0</xdr:row>
                <xdr:rowOff>2</xdr:rowOff>
              </xdr:from>
              <xdr:to>
                <xdr:col>62</xdr:col>
                <xdr:colOff>28</xdr:colOff>
                <xdr:row>4</xdr:row>
                <xdr:rowOff>3</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1</xdr:col>
                <xdr:colOff>16</xdr:colOff>
                <xdr:row>0</xdr:row>
                <xdr:rowOff>2</xdr:rowOff>
              </xdr:from>
              <xdr:to>
                <xdr:col>63</xdr:col>
                <xdr:colOff>59</xdr:colOff>
                <xdr:row>4</xdr:row>
                <xdr:rowOff>3</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2</xdr:col>
                <xdr:colOff>16</xdr:colOff>
                <xdr:row>0</xdr:row>
                <xdr:rowOff>2</xdr:rowOff>
              </xdr:from>
              <xdr:to>
                <xdr:col>64</xdr:col>
                <xdr:colOff>11</xdr:colOff>
                <xdr:row>4</xdr:row>
                <xdr:rowOff>3</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3</xdr:col>
                <xdr:colOff>16</xdr:colOff>
                <xdr:row>0</xdr:row>
                <xdr:rowOff>2</xdr:rowOff>
              </xdr:from>
              <xdr:to>
                <xdr:col>64</xdr:col>
                <xdr:colOff>71</xdr:colOff>
                <xdr:row>4</xdr:row>
                <xdr:rowOff>3</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64</xdr:col>
                <xdr:colOff>16</xdr:colOff>
                <xdr:row>0</xdr:row>
                <xdr:rowOff>2</xdr:rowOff>
              </xdr:from>
              <xdr:to>
                <xdr:col>66</xdr:col>
                <xdr:colOff>9</xdr:colOff>
                <xdr:row>4</xdr:row>
                <xdr:rowOff>3</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65</xdr:col>
                <xdr:colOff>16</xdr:colOff>
                <xdr:row>0</xdr:row>
                <xdr:rowOff>2</xdr:rowOff>
              </xdr:from>
              <xdr:to>
                <xdr:col>67</xdr:col>
                <xdr:colOff>23</xdr:colOff>
                <xdr:row>4</xdr:row>
                <xdr:rowOff>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66</xdr:col>
                <xdr:colOff>16</xdr:colOff>
                <xdr:row>0</xdr:row>
                <xdr:rowOff>2</xdr:rowOff>
              </xdr:from>
              <xdr:to>
                <xdr:col>68</xdr:col>
                <xdr:colOff>20</xdr:colOff>
                <xdr:row>4</xdr:row>
                <xdr:rowOff>3</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67</xdr:col>
                <xdr:colOff>16</xdr:colOff>
                <xdr:row>0</xdr:row>
                <xdr:rowOff>2</xdr:rowOff>
              </xdr:from>
              <xdr:to>
                <xdr:col>68</xdr:col>
                <xdr:colOff>112</xdr:colOff>
                <xdr:row>4</xdr:row>
                <xdr:rowOff>3</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68</xdr:col>
                <xdr:colOff>16</xdr:colOff>
                <xdr:row>0</xdr:row>
                <xdr:rowOff>2</xdr:rowOff>
              </xdr:from>
              <xdr:to>
                <xdr:col>69</xdr:col>
                <xdr:colOff>46</xdr:colOff>
                <xdr:row>4</xdr:row>
                <xdr:rowOff>3</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69</xdr:col>
                <xdr:colOff>16</xdr:colOff>
                <xdr:row>0</xdr:row>
                <xdr:rowOff>2</xdr:rowOff>
              </xdr:from>
              <xdr:to>
                <xdr:col>70</xdr:col>
                <xdr:colOff>36</xdr:colOff>
                <xdr:row>4</xdr:row>
                <xdr:rowOff>3</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70</xdr:col>
                <xdr:colOff>16</xdr:colOff>
                <xdr:row>0</xdr:row>
                <xdr:rowOff>2</xdr:rowOff>
              </xdr:from>
              <xdr:to>
                <xdr:col>71</xdr:col>
                <xdr:colOff>-35</xdr:colOff>
                <xdr:row>4</xdr:row>
                <xdr:rowOff>3</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1</xdr:col>
                <xdr:colOff>16</xdr:colOff>
                <xdr:row>0</xdr:row>
                <xdr:rowOff>2</xdr:rowOff>
              </xdr:from>
              <xdr:to>
                <xdr:col>72</xdr:col>
                <xdr:colOff>-36</xdr:colOff>
                <xdr:row>4</xdr:row>
                <xdr:rowOff>3</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2</xdr:col>
                <xdr:colOff>16</xdr:colOff>
                <xdr:row>0</xdr:row>
                <xdr:rowOff>2</xdr:rowOff>
              </xdr:from>
              <xdr:to>
                <xdr:col>73</xdr:col>
                <xdr:colOff>58</xdr:colOff>
                <xdr:row>4</xdr:row>
                <xdr:rowOff>3</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false" locked="false" rowHidden="false" textHAlign="justify" textVAlign="top">
            <anchor moveWithCells="false" sizeWithCells="false">
              <xdr:from>
                <xdr:col>73</xdr:col>
                <xdr:colOff>16</xdr:colOff>
                <xdr:row>0</xdr:row>
                <xdr:rowOff>2</xdr:rowOff>
              </xdr:from>
              <xdr:to>
                <xdr:col>74</xdr:col>
                <xdr:colOff>-11</xdr:colOff>
                <xdr:row>4</xdr:row>
                <xdr:rowOff>3</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4</xdr:col>
                <xdr:colOff>16</xdr:colOff>
                <xdr:row>0</xdr:row>
                <xdr:rowOff>2</xdr:rowOff>
              </xdr:from>
              <xdr:to>
                <xdr:col>75</xdr:col>
                <xdr:colOff>-16</xdr:colOff>
                <xdr:row>4</xdr:row>
                <xdr:rowOff>3</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5</xdr:col>
                <xdr:colOff>16</xdr:colOff>
                <xdr:row>0</xdr:row>
                <xdr:rowOff>2</xdr:rowOff>
              </xdr:from>
              <xdr:to>
                <xdr:col>76</xdr:col>
                <xdr:colOff>-131</xdr:colOff>
                <xdr:row>4</xdr:row>
                <xdr:rowOff>3</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6</xdr:col>
                <xdr:colOff>16</xdr:colOff>
                <xdr:row>0</xdr:row>
                <xdr:rowOff>2</xdr:rowOff>
              </xdr:from>
              <xdr:to>
                <xdr:col>77</xdr:col>
                <xdr:colOff>-132</xdr:colOff>
                <xdr:row>4</xdr:row>
                <xdr:rowOff>3</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7</xdr:col>
                <xdr:colOff>16</xdr:colOff>
                <xdr:row>0</xdr:row>
                <xdr:rowOff>2</xdr:rowOff>
              </xdr:from>
              <xdr:to>
                <xdr:col>78</xdr:col>
                <xdr:colOff>17</xdr:colOff>
                <xdr:row>4</xdr:row>
                <xdr:rowOff>3</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78</xdr:col>
                <xdr:colOff>16</xdr:colOff>
                <xdr:row>0</xdr:row>
                <xdr:rowOff>2</xdr:rowOff>
              </xdr:from>
              <xdr:to>
                <xdr:col>79</xdr:col>
                <xdr:colOff>44</xdr:colOff>
                <xdr:row>4</xdr:row>
                <xdr:rowOff>3</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79</xdr:col>
                <xdr:colOff>16</xdr:colOff>
                <xdr:row>0</xdr:row>
                <xdr:rowOff>2</xdr:rowOff>
              </xdr:from>
              <xdr:to>
                <xdr:col>80</xdr:col>
                <xdr:colOff>14</xdr:colOff>
                <xdr:row>4</xdr:row>
                <xdr:rowOff>3</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0</xdr:col>
                <xdr:colOff>16</xdr:colOff>
                <xdr:row>0</xdr:row>
                <xdr:rowOff>2</xdr:rowOff>
              </xdr:from>
              <xdr:to>
                <xdr:col>81</xdr:col>
                <xdr:colOff>45</xdr:colOff>
                <xdr:row>4</xdr:row>
                <xdr:rowOff>3</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1</xdr:col>
                <xdr:colOff>16</xdr:colOff>
                <xdr:row>0</xdr:row>
                <xdr:rowOff>2</xdr:rowOff>
              </xdr:from>
              <xdr:to>
                <xdr:col>82</xdr:col>
                <xdr:colOff>28</xdr:colOff>
                <xdr:row>4</xdr:row>
                <xdr:rowOff>3</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2</xdr:col>
                <xdr:colOff>16</xdr:colOff>
                <xdr:row>0</xdr:row>
                <xdr:rowOff>2</xdr:rowOff>
              </xdr:from>
              <xdr:to>
                <xdr:col>83</xdr:col>
                <xdr:colOff>-35</xdr:colOff>
                <xdr:row>4</xdr:row>
                <xdr:rowOff>3</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3</xdr:col>
                <xdr:colOff>16</xdr:colOff>
                <xdr:row>0</xdr:row>
                <xdr:rowOff>2</xdr:rowOff>
              </xdr:from>
              <xdr:to>
                <xdr:col>84</xdr:col>
                <xdr:colOff>74</xdr:colOff>
                <xdr:row>4</xdr:row>
                <xdr:rowOff>3</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4</xdr:col>
                <xdr:colOff>16</xdr:colOff>
                <xdr:row>0</xdr:row>
                <xdr:rowOff>2</xdr:rowOff>
              </xdr:from>
              <xdr:to>
                <xdr:col>85</xdr:col>
                <xdr:colOff>50</xdr:colOff>
                <xdr:row>4</xdr:row>
                <xdr:rowOff>3</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85</xdr:col>
                <xdr:colOff>16</xdr:colOff>
                <xdr:row>0</xdr:row>
                <xdr:rowOff>2</xdr:rowOff>
              </xdr:from>
              <xdr:to>
                <xdr:col>86</xdr:col>
                <xdr:colOff>34</xdr:colOff>
                <xdr:row>4</xdr:row>
                <xdr:rowOff>3</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86</xdr:col>
                <xdr:colOff>16</xdr:colOff>
                <xdr:row>0</xdr:row>
                <xdr:rowOff>2</xdr:rowOff>
              </xdr:from>
              <xdr:to>
                <xdr:col>87</xdr:col>
                <xdr:colOff>57</xdr:colOff>
                <xdr:row>4</xdr:row>
                <xdr:rowOff>3</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7</xdr:col>
                <xdr:colOff>16</xdr:colOff>
                <xdr:row>0</xdr:row>
                <xdr:rowOff>2</xdr:rowOff>
              </xdr:from>
              <xdr:to>
                <xdr:col>88</xdr:col>
                <xdr:colOff>-58</xdr:colOff>
                <xdr:row>4</xdr:row>
                <xdr:rowOff>3</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false" locked="false" rowHidden="false" textHAlign="justify" textVAlign="top">
            <anchor moveWithCells="false" sizeWithCells="false">
              <xdr:from>
                <xdr:col>88</xdr:col>
                <xdr:colOff>16</xdr:colOff>
                <xdr:row>0</xdr:row>
                <xdr:rowOff>2</xdr:rowOff>
              </xdr:from>
              <xdr:to>
                <xdr:col>89</xdr:col>
                <xdr:colOff>20</xdr:colOff>
                <xdr:row>4</xdr:row>
                <xdr:rowOff>3</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false" locked="false" rowHidden="false" textHAlign="justify" textVAlign="top">
            <anchor moveWithCells="false" sizeWithCells="false">
              <xdr:from>
                <xdr:col>89</xdr:col>
                <xdr:colOff>16</xdr:colOff>
                <xdr:row>0</xdr:row>
                <xdr:rowOff>2</xdr:rowOff>
              </xdr:from>
              <xdr:to>
                <xdr:col>90</xdr:col>
                <xdr:colOff>15</xdr:colOff>
                <xdr:row>4</xdr:row>
                <xdr:rowOff>3</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false" locked="false" rowHidden="false" textHAlign="justify" textVAlign="top">
            <anchor moveWithCells="false" sizeWithCells="false">
              <xdr:from>
                <xdr:col>90</xdr:col>
                <xdr:colOff>16</xdr:colOff>
                <xdr:row>0</xdr:row>
                <xdr:rowOff>2</xdr:rowOff>
              </xdr:from>
              <xdr:to>
                <xdr:col>91</xdr:col>
                <xdr:colOff>70</xdr:colOff>
                <xdr:row>4</xdr:row>
                <xdr:rowOff>3</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false" locked="false" rowHidden="false" textHAlign="justify" textVAlign="top">
            <anchor moveWithCells="false" sizeWithCells="false">
              <xdr:from>
                <xdr:col>91</xdr:col>
                <xdr:colOff>16</xdr:colOff>
                <xdr:row>0</xdr:row>
                <xdr:rowOff>2</xdr:rowOff>
              </xdr:from>
              <xdr:to>
                <xdr:col>92</xdr:col>
                <xdr:colOff>75</xdr:colOff>
                <xdr:row>4</xdr:row>
                <xdr:rowOff>3</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false" locked="false" rowHidden="false" textHAlign="justify" textVAlign="top">
            <anchor moveWithCells="false" sizeWithCells="false">
              <xdr:from>
                <xdr:col>92</xdr:col>
                <xdr:colOff>16</xdr:colOff>
                <xdr:row>0</xdr:row>
                <xdr:rowOff>2</xdr:rowOff>
              </xdr:from>
              <xdr:to>
                <xdr:col>93</xdr:col>
                <xdr:colOff>37</xdr:colOff>
                <xdr:row>4</xdr:row>
                <xdr:rowOff>3</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false" locked="false" rowHidden="false" textHAlign="justify" textVAlign="top">
            <anchor moveWithCells="false" sizeWithCells="false">
              <xdr:from>
                <xdr:col>93</xdr:col>
                <xdr:colOff>16</xdr:colOff>
                <xdr:row>0</xdr:row>
                <xdr:rowOff>2</xdr:rowOff>
              </xdr:from>
              <xdr:to>
                <xdr:col>94</xdr:col>
                <xdr:colOff>39</xdr:colOff>
                <xdr:row>4</xdr:row>
                <xdr:rowOff>3</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94</xdr:col>
                <xdr:colOff>16</xdr:colOff>
                <xdr:row>0</xdr:row>
                <xdr:rowOff>2</xdr:rowOff>
              </xdr:from>
              <xdr:to>
                <xdr:col>95</xdr:col>
                <xdr:colOff>4</xdr:colOff>
                <xdr:row>4</xdr:row>
                <xdr:rowOff>3</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95</xdr:col>
                <xdr:colOff>16</xdr:colOff>
                <xdr:row>0</xdr:row>
                <xdr:rowOff>2</xdr:rowOff>
              </xdr:from>
              <xdr:to>
                <xdr:col>96</xdr:col>
                <xdr:colOff>4</xdr:colOff>
                <xdr:row>4</xdr:row>
                <xdr:rowOff>3</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false" locked="false" rowHidden="false" textHAlign="justify" textVAlign="top">
            <anchor moveWithCells="false" sizeWithCells="false">
              <xdr:from>
                <xdr:col>96</xdr:col>
                <xdr:colOff>16</xdr:colOff>
                <xdr:row>0</xdr:row>
                <xdr:rowOff>2</xdr:rowOff>
              </xdr:from>
              <xdr:to>
                <xdr:col>97</xdr:col>
                <xdr:colOff>-61</xdr:colOff>
                <xdr:row>4</xdr:row>
                <xdr:rowOff>3</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97</xdr:col>
                <xdr:colOff>16</xdr:colOff>
                <xdr:row>0</xdr:row>
                <xdr:rowOff>2</xdr:rowOff>
              </xdr:from>
              <xdr:to>
                <xdr:col>98</xdr:col>
                <xdr:colOff>0</xdr:colOff>
                <xdr:row>4</xdr:row>
                <xdr:rowOff>3</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false" locked="false" rowHidden="false" textHAlign="justify" textVAlign="top">
            <anchor moveWithCells="false" sizeWithCells="false">
              <xdr:from>
                <xdr:col>98</xdr:col>
                <xdr:colOff>16</xdr:colOff>
                <xdr:row>0</xdr:row>
                <xdr:rowOff>2</xdr:rowOff>
              </xdr:from>
              <xdr:to>
                <xdr:col>99</xdr:col>
                <xdr:colOff>58</xdr:colOff>
                <xdr:row>4</xdr:row>
                <xdr:rowOff>3</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99</xdr:col>
                <xdr:colOff>16</xdr:colOff>
                <xdr:row>0</xdr:row>
                <xdr:rowOff>2</xdr:rowOff>
              </xdr:from>
              <xdr:to>
                <xdr:col>100</xdr:col>
                <xdr:colOff>81</xdr:colOff>
                <xdr:row>4</xdr:row>
                <xdr:rowOff>3</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100</xdr:col>
                <xdr:colOff>16</xdr:colOff>
                <xdr:row>0</xdr:row>
                <xdr:rowOff>2</xdr:rowOff>
              </xdr:from>
              <xdr:to>
                <xdr:col>101</xdr:col>
                <xdr:colOff>65</xdr:colOff>
                <xdr:row>4</xdr:row>
                <xdr:rowOff>3</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01</xdr:col>
                <xdr:colOff>16</xdr:colOff>
                <xdr:row>0</xdr:row>
                <xdr:rowOff>2</xdr:rowOff>
              </xdr:from>
              <xdr:to>
                <xdr:col>102</xdr:col>
                <xdr:colOff>-10</xdr:colOff>
                <xdr:row>4</xdr:row>
                <xdr:rowOff>3</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102</xdr:col>
                <xdr:colOff>16</xdr:colOff>
                <xdr:row>0</xdr:row>
                <xdr:rowOff>2</xdr:rowOff>
              </xdr:from>
              <xdr:to>
                <xdr:col>103</xdr:col>
                <xdr:colOff>6</xdr:colOff>
                <xdr:row>4</xdr:row>
                <xdr:rowOff>3</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103</xdr:col>
                <xdr:colOff>16</xdr:colOff>
                <xdr:row>0</xdr:row>
                <xdr:rowOff>2</xdr:rowOff>
              </xdr:from>
              <xdr:to>
                <xdr:col>104</xdr:col>
                <xdr:colOff>15</xdr:colOff>
                <xdr:row>4</xdr:row>
                <xdr:rowOff>3</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104</xdr:col>
                <xdr:colOff>16</xdr:colOff>
                <xdr:row>0</xdr:row>
                <xdr:rowOff>2</xdr:rowOff>
              </xdr:from>
              <xdr:to>
                <xdr:col>105</xdr:col>
                <xdr:colOff>22</xdr:colOff>
                <xdr:row>4</xdr:row>
                <xdr:rowOff>3</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05</xdr:col>
                <xdr:colOff>16</xdr:colOff>
                <xdr:row>0</xdr:row>
                <xdr:rowOff>2</xdr:rowOff>
              </xdr:from>
              <xdr:to>
                <xdr:col>106</xdr:col>
                <xdr:colOff>-60</xdr:colOff>
                <xdr:row>4</xdr:row>
                <xdr:rowOff>3</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6</xdr:col>
                <xdr:colOff>16</xdr:colOff>
                <xdr:row>0</xdr:row>
                <xdr:rowOff>2</xdr:rowOff>
              </xdr:from>
              <xdr:to>
                <xdr:col>107</xdr:col>
                <xdr:colOff>-44</xdr:colOff>
                <xdr:row>4</xdr:row>
                <xdr:rowOff>3</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7</xdr:col>
                <xdr:colOff>16</xdr:colOff>
                <xdr:row>0</xdr:row>
                <xdr:rowOff>2</xdr:rowOff>
              </xdr:from>
              <xdr:to>
                <xdr:col>108</xdr:col>
                <xdr:colOff>-41</xdr:colOff>
                <xdr:row>4</xdr:row>
                <xdr:rowOff>3</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8</xdr:col>
                <xdr:colOff>16</xdr:colOff>
                <xdr:row>0</xdr:row>
                <xdr:rowOff>2</xdr:rowOff>
              </xdr:from>
              <xdr:to>
                <xdr:col>109</xdr:col>
                <xdr:colOff>-28</xdr:colOff>
                <xdr:row>4</xdr:row>
                <xdr:rowOff>3</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9</xdr:col>
                <xdr:colOff>16</xdr:colOff>
                <xdr:row>0</xdr:row>
                <xdr:rowOff>2</xdr:rowOff>
              </xdr:from>
              <xdr:to>
                <xdr:col>110</xdr:col>
                <xdr:colOff>-62</xdr:colOff>
                <xdr:row>4</xdr:row>
                <xdr:rowOff>3</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0</xdr:col>
                <xdr:colOff>16</xdr:colOff>
                <xdr:row>0</xdr:row>
                <xdr:rowOff>2</xdr:rowOff>
              </xdr:from>
              <xdr:to>
                <xdr:col>111</xdr:col>
                <xdr:colOff>-47</xdr:colOff>
                <xdr:row>4</xdr:row>
                <xdr:rowOff>3</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1</xdr:col>
                <xdr:colOff>16</xdr:colOff>
                <xdr:row>0</xdr:row>
                <xdr:rowOff>2</xdr:rowOff>
              </xdr:from>
              <xdr:to>
                <xdr:col>112</xdr:col>
                <xdr:colOff>-49</xdr:colOff>
                <xdr:row>4</xdr:row>
                <xdr:rowOff>3</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2</xdr:col>
                <xdr:colOff>16</xdr:colOff>
                <xdr:row>0</xdr:row>
                <xdr:rowOff>2</xdr:rowOff>
              </xdr:from>
              <xdr:to>
                <xdr:col>113</xdr:col>
                <xdr:colOff>-37</xdr:colOff>
                <xdr:row>4</xdr:row>
                <xdr:rowOff>3</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3</xdr:col>
                <xdr:colOff>16</xdr:colOff>
                <xdr:row>0</xdr:row>
                <xdr:rowOff>2</xdr:rowOff>
              </xdr:from>
              <xdr:to>
                <xdr:col>114</xdr:col>
                <xdr:colOff>-29</xdr:colOff>
                <xdr:row>4</xdr:row>
                <xdr:rowOff>3</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4</xdr:col>
                <xdr:colOff>16</xdr:colOff>
                <xdr:row>0</xdr:row>
                <xdr:rowOff>2</xdr:rowOff>
              </xdr:from>
              <xdr:to>
                <xdr:col>115</xdr:col>
                <xdr:colOff>-15</xdr:colOff>
                <xdr:row>4</xdr:row>
                <xdr:rowOff>3</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5</xdr:col>
                <xdr:colOff>16</xdr:colOff>
                <xdr:row>0</xdr:row>
                <xdr:rowOff>2</xdr:rowOff>
              </xdr:from>
              <xdr:to>
                <xdr:col>116</xdr:col>
                <xdr:colOff>-34</xdr:colOff>
                <xdr:row>4</xdr:row>
                <xdr:rowOff>3</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6</xdr:col>
                <xdr:colOff>16</xdr:colOff>
                <xdr:row>0</xdr:row>
                <xdr:rowOff>2</xdr:rowOff>
              </xdr:from>
              <xdr:to>
                <xdr:col>117</xdr:col>
                <xdr:colOff>-38</xdr:colOff>
                <xdr:row>4</xdr:row>
                <xdr:rowOff>3</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7</xdr:col>
                <xdr:colOff>16</xdr:colOff>
                <xdr:row>0</xdr:row>
                <xdr:rowOff>2</xdr:rowOff>
              </xdr:from>
              <xdr:to>
                <xdr:col>118</xdr:col>
                <xdr:colOff>-5</xdr:colOff>
                <xdr:row>4</xdr:row>
                <xdr:rowOff>3</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118</xdr:col>
                <xdr:colOff>16</xdr:colOff>
                <xdr:row>0</xdr:row>
                <xdr:rowOff>2</xdr:rowOff>
              </xdr:from>
              <xdr:to>
                <xdr:col>120</xdr:col>
                <xdr:colOff>45</xdr:colOff>
                <xdr:row>4</xdr:row>
                <xdr:rowOff>3</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119</xdr:col>
                <xdr:colOff>16</xdr:colOff>
                <xdr:row>0</xdr:row>
                <xdr:rowOff>2</xdr:rowOff>
              </xdr:from>
              <xdr:to>
                <xdr:col>121</xdr:col>
                <xdr:colOff>25</xdr:colOff>
                <xdr:row>4</xdr:row>
                <xdr:rowOff>3</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120</xdr:col>
                <xdr:colOff>16</xdr:colOff>
                <xdr:row>0</xdr:row>
                <xdr:rowOff>2</xdr:rowOff>
              </xdr:from>
              <xdr:to>
                <xdr:col>123</xdr:col>
                <xdr:colOff>6</xdr:colOff>
                <xdr:row>4</xdr:row>
                <xdr:rowOff>3</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121</xdr:col>
                <xdr:colOff>16</xdr:colOff>
                <xdr:row>0</xdr:row>
                <xdr:rowOff>2</xdr:rowOff>
              </xdr:from>
              <xdr:to>
                <xdr:col>123</xdr:col>
                <xdr:colOff>76</xdr:colOff>
                <xdr:row>4</xdr:row>
                <xdr:rowOff>3</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122</xdr:col>
                <xdr:colOff>16</xdr:colOff>
                <xdr:row>0</xdr:row>
                <xdr:rowOff>2</xdr:rowOff>
              </xdr:from>
              <xdr:to>
                <xdr:col>123</xdr:col>
                <xdr:colOff>111</xdr:colOff>
                <xdr:row>4</xdr:row>
                <xdr:rowOff>3</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23</xdr:col>
                <xdr:colOff>16</xdr:colOff>
                <xdr:row>0</xdr:row>
                <xdr:rowOff>2</xdr:rowOff>
              </xdr:from>
              <xdr:to>
                <xdr:col>124</xdr:col>
                <xdr:colOff>38</xdr:colOff>
                <xdr:row>4</xdr:row>
                <xdr:rowOff>3</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124</xdr:col>
                <xdr:colOff>16</xdr:colOff>
                <xdr:row>0</xdr:row>
                <xdr:rowOff>2</xdr:rowOff>
              </xdr:from>
              <xdr:to>
                <xdr:col>125</xdr:col>
                <xdr:colOff>59</xdr:colOff>
                <xdr:row>4</xdr:row>
                <xdr:rowOff>3</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125</xdr:col>
                <xdr:colOff>16</xdr:colOff>
                <xdr:row>0</xdr:row>
                <xdr:rowOff>2</xdr:rowOff>
              </xdr:from>
              <xdr:to>
                <xdr:col>127</xdr:col>
                <xdr:colOff>12</xdr:colOff>
                <xdr:row>4</xdr:row>
                <xdr:rowOff>3</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6</xdr:col>
                <xdr:colOff>16</xdr:colOff>
                <xdr:row>0</xdr:row>
                <xdr:rowOff>2</xdr:rowOff>
              </xdr:from>
              <xdr:to>
                <xdr:col>127</xdr:col>
                <xdr:colOff>89</xdr:colOff>
                <xdr:row>4</xdr:row>
                <xdr:rowOff>3</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7</xdr:col>
                <xdr:colOff>16</xdr:colOff>
                <xdr:row>0</xdr:row>
                <xdr:rowOff>2</xdr:rowOff>
              </xdr:from>
              <xdr:to>
                <xdr:col>128</xdr:col>
                <xdr:colOff>57</xdr:colOff>
                <xdr:row>4</xdr:row>
                <xdr:rowOff>3</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8</xdr:col>
                <xdr:colOff>16</xdr:colOff>
                <xdr:row>0</xdr:row>
                <xdr:rowOff>2</xdr:rowOff>
              </xdr:from>
              <xdr:to>
                <xdr:col>130</xdr:col>
                <xdr:colOff>26</xdr:colOff>
                <xdr:row>4</xdr:row>
                <xdr:rowOff>3</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9</xdr:col>
                <xdr:colOff>16</xdr:colOff>
                <xdr:row>0</xdr:row>
                <xdr:rowOff>2</xdr:rowOff>
              </xdr:from>
              <xdr:to>
                <xdr:col>132</xdr:col>
                <xdr:colOff>48</xdr:colOff>
                <xdr:row>4</xdr:row>
                <xdr:rowOff>3</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130</xdr:col>
                <xdr:colOff>16</xdr:colOff>
                <xdr:row>0</xdr:row>
                <xdr:rowOff>2</xdr:rowOff>
              </xdr:from>
              <xdr:to>
                <xdr:col>132</xdr:col>
                <xdr:colOff>85</xdr:colOff>
                <xdr:row>4</xdr:row>
                <xdr:rowOff>3</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131</xdr:col>
                <xdr:colOff>16</xdr:colOff>
                <xdr:row>0</xdr:row>
                <xdr:rowOff>2</xdr:rowOff>
              </xdr:from>
              <xdr:to>
                <xdr:col>133</xdr:col>
                <xdr:colOff>0</xdr:colOff>
                <xdr:row>4</xdr:row>
                <xdr:rowOff>3</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132</xdr:col>
                <xdr:colOff>16</xdr:colOff>
                <xdr:row>0</xdr:row>
                <xdr:rowOff>2</xdr:rowOff>
              </xdr:from>
              <xdr:to>
                <xdr:col>133</xdr:col>
                <xdr:colOff>31</xdr:colOff>
                <xdr:row>4</xdr:row>
                <xdr:rowOff>3</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133</xdr:col>
                <xdr:colOff>16</xdr:colOff>
                <xdr:row>0</xdr:row>
                <xdr:rowOff>2</xdr:rowOff>
              </xdr:from>
              <xdr:to>
                <xdr:col>135</xdr:col>
                <xdr:colOff>22</xdr:colOff>
                <xdr:row>4</xdr:row>
                <xdr:rowOff>3</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134</xdr:col>
                <xdr:colOff>16</xdr:colOff>
                <xdr:row>0</xdr:row>
                <xdr:rowOff>2</xdr:rowOff>
              </xdr:from>
              <xdr:to>
                <xdr:col>135</xdr:col>
                <xdr:colOff>77</xdr:colOff>
                <xdr:row>4</xdr:row>
                <xdr:rowOff>3</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135</xdr:col>
                <xdr:colOff>16</xdr:colOff>
                <xdr:row>0</xdr:row>
                <xdr:rowOff>2</xdr:rowOff>
              </xdr:from>
              <xdr:to>
                <xdr:col>136</xdr:col>
                <xdr:colOff>92</xdr:colOff>
                <xdr:row>4</xdr:row>
                <xdr:rowOff>3</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136</xdr:col>
                <xdr:colOff>16</xdr:colOff>
                <xdr:row>0</xdr:row>
                <xdr:rowOff>2</xdr:rowOff>
              </xdr:from>
              <xdr:to>
                <xdr:col>138</xdr:col>
                <xdr:colOff>21</xdr:colOff>
                <xdr:row>4</xdr:row>
                <xdr:rowOff>3</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137</xdr:col>
                <xdr:colOff>16</xdr:colOff>
                <xdr:row>0</xdr:row>
                <xdr:rowOff>2</xdr:rowOff>
              </xdr:from>
              <xdr:to>
                <xdr:col>139</xdr:col>
                <xdr:colOff>62</xdr:colOff>
                <xdr:row>4</xdr:row>
                <xdr:rowOff>3</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138</xdr:col>
                <xdr:colOff>16</xdr:colOff>
                <xdr:row>0</xdr:row>
                <xdr:rowOff>2</xdr:rowOff>
              </xdr:from>
              <xdr:to>
                <xdr:col>140</xdr:col>
                <xdr:colOff>30</xdr:colOff>
                <xdr:row>4</xdr:row>
                <xdr:rowOff>3</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39</xdr:col>
                <xdr:colOff>16</xdr:colOff>
                <xdr:row>0</xdr:row>
                <xdr:rowOff>2</xdr:rowOff>
              </xdr:from>
              <xdr:to>
                <xdr:col>141</xdr:col>
                <xdr:colOff>49</xdr:colOff>
                <xdr:row>4</xdr:row>
                <xdr:rowOff>3</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140</xdr:col>
                <xdr:colOff>16</xdr:colOff>
                <xdr:row>0</xdr:row>
                <xdr:rowOff>2</xdr:rowOff>
              </xdr:from>
              <xdr:to>
                <xdr:col>142</xdr:col>
                <xdr:colOff>27</xdr:colOff>
                <xdr:row>4</xdr:row>
                <xdr:rowOff>3</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141</xdr:col>
                <xdr:colOff>16</xdr:colOff>
                <xdr:row>0</xdr:row>
                <xdr:rowOff>2</xdr:rowOff>
              </xdr:from>
              <xdr:to>
                <xdr:col>142</xdr:col>
                <xdr:colOff>76</xdr:colOff>
                <xdr:row>4</xdr:row>
                <xdr:rowOff>3</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142</xdr:col>
                <xdr:colOff>16</xdr:colOff>
                <xdr:row>0</xdr:row>
                <xdr:rowOff>2</xdr:rowOff>
              </xdr:from>
              <xdr:to>
                <xdr:col>143</xdr:col>
                <xdr:colOff>69</xdr:colOff>
                <xdr:row>4</xdr:row>
                <xdr:rowOff>3</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143</xdr:col>
                <xdr:colOff>16</xdr:colOff>
                <xdr:row>0</xdr:row>
                <xdr:rowOff>2</xdr:rowOff>
              </xdr:from>
              <xdr:to>
                <xdr:col>144</xdr:col>
                <xdr:colOff>19</xdr:colOff>
                <xdr:row>4</xdr:row>
                <xdr:rowOff>3</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144</xdr:col>
                <xdr:colOff>16</xdr:colOff>
                <xdr:row>0</xdr:row>
                <xdr:rowOff>2</xdr:rowOff>
              </xdr:from>
              <xdr:to>
                <xdr:col>145</xdr:col>
                <xdr:colOff>79</xdr:colOff>
                <xdr:row>4</xdr:row>
                <xdr:rowOff>3</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5</xdr:col>
                <xdr:colOff>16</xdr:colOff>
                <xdr:row>0</xdr:row>
                <xdr:rowOff>2</xdr:rowOff>
              </xdr:from>
              <xdr:to>
                <xdr:col>147</xdr:col>
                <xdr:colOff>12</xdr:colOff>
                <xdr:row>4</xdr:row>
                <xdr:rowOff>3</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146</xdr:col>
                <xdr:colOff>16</xdr:colOff>
                <xdr:row>0</xdr:row>
                <xdr:rowOff>2</xdr:rowOff>
              </xdr:from>
              <xdr:to>
                <xdr:col>147</xdr:col>
                <xdr:colOff>98</xdr:colOff>
                <xdr:row>4</xdr:row>
                <xdr:rowOff>3</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147</xdr:col>
                <xdr:colOff>16</xdr:colOff>
                <xdr:row>0</xdr:row>
                <xdr:rowOff>2</xdr:rowOff>
              </xdr:from>
              <xdr:to>
                <xdr:col>148</xdr:col>
                <xdr:colOff>55</xdr:colOff>
                <xdr:row>4</xdr:row>
                <xdr:rowOff>3</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8</xdr:col>
                <xdr:colOff>16</xdr:colOff>
                <xdr:row>0</xdr:row>
                <xdr:rowOff>2</xdr:rowOff>
              </xdr:from>
              <xdr:to>
                <xdr:col>149</xdr:col>
                <xdr:colOff>59</xdr:colOff>
                <xdr:row>4</xdr:row>
                <xdr:rowOff>3</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149</xdr:col>
                <xdr:colOff>16</xdr:colOff>
                <xdr:row>0</xdr:row>
                <xdr:rowOff>2</xdr:rowOff>
              </xdr:from>
              <xdr:to>
                <xdr:col>150</xdr:col>
                <xdr:colOff>71</xdr:colOff>
                <xdr:row>4</xdr:row>
                <xdr:rowOff>3</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150</xdr:col>
                <xdr:colOff>16</xdr:colOff>
                <xdr:row>0</xdr:row>
                <xdr:rowOff>2</xdr:rowOff>
              </xdr:from>
              <xdr:to>
                <xdr:col>151</xdr:col>
                <xdr:colOff>5</xdr:colOff>
                <xdr:row>4</xdr:row>
                <xdr:rowOff>3</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151</xdr:col>
                <xdr:colOff>16</xdr:colOff>
                <xdr:row>0</xdr:row>
                <xdr:rowOff>2</xdr:rowOff>
              </xdr:from>
              <xdr:to>
                <xdr:col>152</xdr:col>
                <xdr:colOff>57</xdr:colOff>
                <xdr:row>4</xdr:row>
                <xdr:rowOff>3</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152</xdr:col>
                <xdr:colOff>16</xdr:colOff>
                <xdr:row>0</xdr:row>
                <xdr:rowOff>2</xdr:rowOff>
              </xdr:from>
              <xdr:to>
                <xdr:col>153</xdr:col>
                <xdr:colOff>19</xdr:colOff>
                <xdr:row>4</xdr:row>
                <xdr:rowOff>3</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153</xdr:col>
                <xdr:colOff>16</xdr:colOff>
                <xdr:row>0</xdr:row>
                <xdr:rowOff>2</xdr:rowOff>
              </xdr:from>
              <xdr:to>
                <xdr:col>154</xdr:col>
                <xdr:colOff>22</xdr:colOff>
                <xdr:row>4</xdr:row>
                <xdr:rowOff>3</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154</xdr:col>
                <xdr:colOff>16</xdr:colOff>
                <xdr:row>0</xdr:row>
                <xdr:rowOff>2</xdr:rowOff>
              </xdr:from>
              <xdr:to>
                <xdr:col>155</xdr:col>
                <xdr:colOff>26</xdr:colOff>
                <xdr:row>4</xdr:row>
                <xdr:rowOff>3</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155</xdr:col>
                <xdr:colOff>16</xdr:colOff>
                <xdr:row>0</xdr:row>
                <xdr:rowOff>2</xdr:rowOff>
              </xdr:from>
              <xdr:to>
                <xdr:col>157</xdr:col>
                <xdr:colOff>44</xdr:colOff>
                <xdr:row>4</xdr:row>
                <xdr:rowOff>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161"/>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69</xdr:colOff>
                <xdr:row>4</xdr:row>
                <xdr:rowOff>1</xdr:rowOff>
              </xdr:to>
            </anchor>
          </commentPr>
        </mc:Choice>
        <mc:Fallback/>
      </mc:AlternateContent>
    </comment>
    <comment ref="B1" authorId="0">
      <text>
        <r>
          <rPr>
            <sz val="9"/>
            <color rgb="FF000000"/>
            <rFont val="Tahoma"/>
            <family val="2"/>
            <charset val="204"/>
          </rPr>
          <t xml:space="preserve">Use one of the following link types:
Barcode of Life
BHL
Catalogue of Life
Encyclopedia of Life
GBIF
GenBank
IndexFungorum
IPNI
MorphBank
MycoBank
Other URL
Pensoft Taxon Profile
Plazi
Species-ID
ZooBank</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3</xdr:col>
                <xdr:colOff>-269</xdr:colOff>
                <xdr:row>15</xdr:row>
                <xdr:rowOff>3</xdr:rowOff>
              </xdr:to>
            </anchor>
          </commentPr>
        </mc:Choice>
        <mc:Fallback/>
      </mc:AlternateContent>
    </comment>
  </commentList>
</comments>
</file>

<file path=xl/sharedStrings.xml><?xml version="1.0" encoding="utf-8"?>
<sst xmlns="http://schemas.openxmlformats.org/spreadsheetml/2006/main" count="2136" uniqueCount="417">
  <si>
    <t xml:space="preserve">Taxon_Local_ID</t>
  </si>
  <si>
    <t xml:space="preserve">Kingdom</t>
  </si>
  <si>
    <t xml:space="preserve">Subkingdom</t>
  </si>
  <si>
    <t xml:space="preserve">Phylum</t>
  </si>
  <si>
    <t xml:space="preserve">Subphylum</t>
  </si>
  <si>
    <t xml:space="preserve">Superclass</t>
  </si>
  <si>
    <t xml:space="preserve">Class</t>
  </si>
  <si>
    <t xml:space="preserve">Subclass</t>
  </si>
  <si>
    <t xml:space="preserve">Superorder</t>
  </si>
  <si>
    <t xml:space="preserve">Order</t>
  </si>
  <si>
    <t xml:space="preserve">Suborder</t>
  </si>
  <si>
    <t xml:space="preserve">Infraorder</t>
  </si>
  <si>
    <t xml:space="preserve">Superfamily</t>
  </si>
  <si>
    <t xml:space="preserve">Family</t>
  </si>
  <si>
    <t xml:space="preserve">Subfamily</t>
  </si>
  <si>
    <t xml:space="preserve">Tribe</t>
  </si>
  <si>
    <t xml:space="preserve">Subtribe</t>
  </si>
  <si>
    <t xml:space="preserve">Genus</t>
  </si>
  <si>
    <t xml:space="preserve">Subgenus</t>
  </si>
  <si>
    <t xml:space="preserve">Species</t>
  </si>
  <si>
    <t xml:space="preserve">Subspecies</t>
  </si>
  <si>
    <t xml:space="preserve">Variety</t>
  </si>
  <si>
    <t xml:space="preserve">Form</t>
  </si>
  <si>
    <t xml:space="preserve">Authorship</t>
  </si>
  <si>
    <t xml:space="preserve">Nomenclature</t>
  </si>
  <si>
    <t xml:space="preserve">Feeds on</t>
  </si>
  <si>
    <t xml:space="preserve">Symbiotic with</t>
  </si>
  <si>
    <t xml:space="preserve">Parasite of</t>
  </si>
  <si>
    <t xml:space="preserve">Host of</t>
  </si>
  <si>
    <t xml:space="preserve">Native Status</t>
  </si>
  <si>
    <t xml:space="preserve">Conservation Status</t>
  </si>
  <si>
    <t xml:space="preserve">Distribution</t>
  </si>
  <si>
    <t xml:space="preserve">Horizon</t>
  </si>
  <si>
    <t xml:space="preserve">Notes</t>
  </si>
  <si>
    <t xml:space="preserve">Animalia</t>
  </si>
  <si>
    <t xml:space="preserve">Arthropoda</t>
  </si>
  <si>
    <t xml:space="preserve">Malacostraca</t>
  </si>
  <si>
    <t xml:space="preserve">Lophogastrida</t>
  </si>
  <si>
    <t xml:space="preserve">Eucopiidae</t>
  </si>
  <si>
    <t xml:space="preserve">Eucopia</t>
  </si>
  <si>
    <t xml:space="preserve">unguiculata</t>
  </si>
  <si>
    <t xml:space="preserve">(Willemoes-Suhm, 1875)</t>
  </si>
  <si>
    <t xml:space="preserve">Lophogastridae</t>
  </si>
  <si>
    <t xml:space="preserve">Lophogaster</t>
  </si>
  <si>
    <t xml:space="preserve">typicus</t>
  </si>
  <si>
    <t xml:space="preserve">M. Sars, 1857</t>
  </si>
  <si>
    <t xml:space="preserve">Mysida</t>
  </si>
  <si>
    <t xml:space="preserve">Mysidae</t>
  </si>
  <si>
    <t xml:space="preserve">Acanthomysis</t>
  </si>
  <si>
    <t xml:space="preserve">longicornis</t>
  </si>
  <si>
    <t xml:space="preserve">(Milne Edwards, 1837)</t>
  </si>
  <si>
    <t xml:space="preserve">Anchialina</t>
  </si>
  <si>
    <t xml:space="preserve">agilis</t>
  </si>
  <si>
    <t xml:space="preserve">(G.O. Sars, 1877)</t>
  </si>
  <si>
    <t xml:space="preserve">oculata</t>
  </si>
  <si>
    <t xml:space="preserve">Hoenigman, 1960</t>
  </si>
  <si>
    <t xml:space="preserve">Boreomysis</t>
  </si>
  <si>
    <t xml:space="preserve">arctica</t>
  </si>
  <si>
    <t xml:space="preserve">(Krøyer, 1861)</t>
  </si>
  <si>
    <t xml:space="preserve">megalops</t>
  </si>
  <si>
    <t xml:space="preserve">G.O. Sars, 1872</t>
  </si>
  <si>
    <t xml:space="preserve">Calyptomma</t>
  </si>
  <si>
    <t xml:space="preserve">puritani</t>
  </si>
  <si>
    <t xml:space="preserve">W. Tattersall, 1909</t>
  </si>
  <si>
    <t xml:space="preserve">Dactylamblyops</t>
  </si>
  <si>
    <t xml:space="preserve">corberai</t>
  </si>
  <si>
    <t xml:space="preserve">San Vicente &amp; Cartes, 2011</t>
  </si>
  <si>
    <t xml:space="preserve">Diamysis</t>
  </si>
  <si>
    <t xml:space="preserve">bacescui</t>
  </si>
  <si>
    <t xml:space="preserve">Wittmann &amp; Ariani, 1998</t>
  </si>
  <si>
    <t xml:space="preserve">cymodoceae</t>
  </si>
  <si>
    <t xml:space="preserve">Wittmann &amp; Ariani, 2012</t>
  </si>
  <si>
    <t xml:space="preserve">lagunaris</t>
  </si>
  <si>
    <t xml:space="preserve">Ariani &amp; Wittmann, 2000</t>
  </si>
  <si>
    <t xml:space="preserve">mesohalobia</t>
  </si>
  <si>
    <t xml:space="preserve">Erythrops</t>
  </si>
  <si>
    <t xml:space="preserve">elegans</t>
  </si>
  <si>
    <t xml:space="preserve">(G.O. Sars, 1863)</t>
  </si>
  <si>
    <t xml:space="preserve">erythrophthalmus</t>
  </si>
  <si>
    <t xml:space="preserve">(Goës, 1864)</t>
  </si>
  <si>
    <t xml:space="preserve">neapolitanus</t>
  </si>
  <si>
    <t xml:space="preserve">Colosi, 1929</t>
  </si>
  <si>
    <t xml:space="preserve">Euchaetomeropsis</t>
  </si>
  <si>
    <t xml:space="preserve">merolepis</t>
  </si>
  <si>
    <t xml:space="preserve">(Illig, 1908)</t>
  </si>
  <si>
    <t xml:space="preserve">Gastrosaccus</t>
  </si>
  <si>
    <t xml:space="preserve">mediterraneus</t>
  </si>
  <si>
    <t xml:space="preserve">Bacescu, 1970</t>
  </si>
  <si>
    <t xml:space="preserve">sanctus</t>
  </si>
  <si>
    <t xml:space="preserve">(Van Beneden, 1861)</t>
  </si>
  <si>
    <t xml:space="preserve">Haplostylus</t>
  </si>
  <si>
    <t xml:space="preserve">Hatzakis, 1977</t>
  </si>
  <si>
    <t xml:space="preserve">lobatus</t>
  </si>
  <si>
    <t xml:space="preserve">(Nouvel, 1951)</t>
  </si>
  <si>
    <t xml:space="preserve">normani</t>
  </si>
  <si>
    <t xml:space="preserve">Harmelinella</t>
  </si>
  <si>
    <t xml:space="preserve">mariannae</t>
  </si>
  <si>
    <t xml:space="preserve">Ledoyer, 1989</t>
  </si>
  <si>
    <t xml:space="preserve">Hemimysis</t>
  </si>
  <si>
    <t xml:space="preserve">margalefi</t>
  </si>
  <si>
    <t xml:space="preserve">Alcaraz, Riera &amp; Gili, 1986</t>
  </si>
  <si>
    <t xml:space="preserve">Heteromysis</t>
  </si>
  <si>
    <t xml:space="preserve">eideri</t>
  </si>
  <si>
    <t xml:space="preserve">Bacescu, 1941</t>
  </si>
  <si>
    <t xml:space="preserve">Leptomysis</t>
  </si>
  <si>
    <t xml:space="preserve">buergii</t>
  </si>
  <si>
    <t xml:space="preserve">Bacescu, 1966</t>
  </si>
  <si>
    <t xml:space="preserve">gracilis</t>
  </si>
  <si>
    <t xml:space="preserve">(G.O. Sars, 1864)</t>
  </si>
  <si>
    <t xml:space="preserve">lingvura</t>
  </si>
  <si>
    <t xml:space="preserve">(G.O. Sars, 1866)</t>
  </si>
  <si>
    <t xml:space="preserve">mediterranea</t>
  </si>
  <si>
    <t xml:space="preserve">G.O. Sars, 1877</t>
  </si>
  <si>
    <t xml:space="preserve">Zimmer, 1915</t>
  </si>
  <si>
    <t xml:space="preserve">truncata</t>
  </si>
  <si>
    <t xml:space="preserve">(Heller, 1863)</t>
  </si>
  <si>
    <t xml:space="preserve">Limnomysis</t>
  </si>
  <si>
    <t xml:space="preserve">benedeni</t>
  </si>
  <si>
    <t xml:space="preserve">Czerniavsky, 1882</t>
  </si>
  <si>
    <t xml:space="preserve">Mesopodopsis</t>
  </si>
  <si>
    <t xml:space="preserve">aegyptia</t>
  </si>
  <si>
    <t xml:space="preserve">Wittmann, 1992</t>
  </si>
  <si>
    <t xml:space="preserve">slabberi</t>
  </si>
  <si>
    <t xml:space="preserve">Mysideis</t>
  </si>
  <si>
    <t xml:space="preserve">parva</t>
  </si>
  <si>
    <t xml:space="preserve">Mysidopsis</t>
  </si>
  <si>
    <t xml:space="preserve">angusta</t>
  </si>
  <si>
    <t xml:space="preserve">G.O. Sars, 1864</t>
  </si>
  <si>
    <t xml:space="preserve">gibbosa</t>
  </si>
  <si>
    <t xml:space="preserve">Paraleptomysis</t>
  </si>
  <si>
    <t xml:space="preserve">apiops</t>
  </si>
  <si>
    <t xml:space="preserve">Paramysis</t>
  </si>
  <si>
    <t xml:space="preserve">agigensis</t>
  </si>
  <si>
    <t xml:space="preserve">Bacescu, 1940</t>
  </si>
  <si>
    <t xml:space="preserve">helleri</t>
  </si>
  <si>
    <t xml:space="preserve">kosswigi</t>
  </si>
  <si>
    <t xml:space="preserve">Bacescu, 1948</t>
  </si>
  <si>
    <t xml:space="preserve">Parerythrops</t>
  </si>
  <si>
    <t xml:space="preserve">paucispinosus</t>
  </si>
  <si>
    <t xml:space="preserve">Nouvel &amp; Lagardère, 1976</t>
  </si>
  <si>
    <t xml:space="preserve">Pseudomma</t>
  </si>
  <si>
    <t xml:space="preserve">nanum</t>
  </si>
  <si>
    <t xml:space="preserve">Holt &amp; Tattersall, 1906</t>
  </si>
  <si>
    <t xml:space="preserve">Siriella</t>
  </si>
  <si>
    <t xml:space="preserve">armata</t>
  </si>
  <si>
    <t xml:space="preserve">clausii</t>
  </si>
  <si>
    <t xml:space="preserve">gracilipes</t>
  </si>
  <si>
    <t xml:space="preserve">Nouvel, 1942</t>
  </si>
  <si>
    <t xml:space="preserve">jaltensis</t>
  </si>
  <si>
    <t xml:space="preserve">Czerniavsky, 1868</t>
  </si>
  <si>
    <t xml:space="preserve">norvegica</t>
  </si>
  <si>
    <t xml:space="preserve">G.O. Sars, 1869</t>
  </si>
  <si>
    <t xml:space="preserve">thompsonii</t>
  </si>
  <si>
    <t xml:space="preserve">(H. Milne Edwards, 1837)</t>
  </si>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Link type</t>
  </si>
  <si>
    <t xml:space="preserve">Link</t>
  </si>
  <si>
    <t xml:space="preserve">Species names scattered or assembled in various ways</t>
  </si>
  <si>
    <t xml:space="preserve">Rank</t>
  </si>
  <si>
    <t xml:space="preserve">Combination</t>
  </si>
  <si>
    <t xml:space="preserve">ScientificNameFull</t>
  </si>
  <si>
    <t xml:space="preserve">ScientificName</t>
  </si>
  <si>
    <t xml:space="preserve">Author</t>
  </si>
  <si>
    <t xml:space="preserve">Year</t>
  </si>
  <si>
    <t xml:space="preserve">AuthorYear</t>
  </si>
  <si>
    <t xml:space="preserve">AuthorshipSimple</t>
  </si>
  <si>
    <t xml:space="preserve">AphiaID in WoRMS</t>
  </si>
  <si>
    <t xml:space="preserve">species</t>
  </si>
  <si>
    <t xml:space="preserve">Scacchi &amp; Philippi</t>
  </si>
  <si>
    <t xml:space="preserve">Checklist of species of Mysida and Lophogastrida of Greece</t>
  </si>
  <si>
    <t xml:space="preserve">Koulouri; Gerovasileiou; Bailly; 2016</t>
  </si>
  <si>
    <t xml:space="preserve">Published in Biodiversity Data Journal</t>
  </si>
  <si>
    <t xml:space="preserve">3 different layout for the list</t>
  </si>
  <si>
    <t xml:space="preserve">CAREFUL: Usage of formulas. If you copy-paste in another worksheet, paste only the values!</t>
  </si>
  <si>
    <t xml:space="preserve">Text in grey character are to be ignored. This for the preparation of the lists.</t>
  </si>
  <si>
    <t xml:space="preserve">You can use Taxon_Local_ID to link with the table taxa (in that case only species and subspecies).</t>
  </si>
  <si>
    <t xml:space="preserve">Simple taxon list</t>
  </si>
  <si>
    <t xml:space="preserve">1 col. Indented taxon list</t>
  </si>
  <si>
    <t xml:space="preserve">Classification list with taxon # per rank</t>
  </si>
  <si>
    <t xml:space="preserve">Additional info</t>
  </si>
  <si>
    <t xml:space="preserve">List preparation</t>
  </si>
  <si>
    <t xml:space="preserve">Result of Match Taxa from WoRMS</t>
  </si>
  <si>
    <t xml:space="preserve">TaxonName</t>
  </si>
  <si>
    <t xml:space="preserve">TaxonNameInd</t>
  </si>
  <si>
    <t xml:space="preserve">Authorship (WoRMS)</t>
  </si>
  <si>
    <t xml:space="preserve">Preparation fields</t>
  </si>
  <si>
    <t xml:space="preserve">AphiaID</t>
  </si>
  <si>
    <t xml:space="preserve">MatchType</t>
  </si>
  <si>
    <t xml:space="preserve">Taxon</t>
  </si>
  <si>
    <t xml:space="preserve">Autorship</t>
  </si>
  <si>
    <t xml:space="preserve">ctrlTaxon</t>
  </si>
  <si>
    <t xml:space="preserve">crtlAuthorship</t>
  </si>
  <si>
    <t xml:space="preserve">exact</t>
  </si>
  <si>
    <t xml:space="preserve">Acanthomysis longicornis</t>
  </si>
  <si>
    <t xml:space="preserve">Latreille, 1802</t>
  </si>
  <si>
    <t xml:space="preserve">Boas, 1883</t>
  </si>
  <si>
    <t xml:space="preserve">Anchialina agilis</t>
  </si>
  <si>
    <t xml:space="preserve">G.O. Sars, 1885</t>
  </si>
  <si>
    <t xml:space="preserve">Anchialina oculata</t>
  </si>
  <si>
    <t xml:space="preserve">Dana, 1852</t>
  </si>
  <si>
    <t xml:space="preserve">Eucopia unguiculata</t>
  </si>
  <si>
    <t xml:space="preserve">G.O. Sars, 1870</t>
  </si>
  <si>
    <t xml:space="preserve">Boreomysis arctica</t>
  </si>
  <si>
    <t xml:space="preserve">Lophogaster typicus</t>
  </si>
  <si>
    <t xml:space="preserve">Boreomysis megalops</t>
  </si>
  <si>
    <t xml:space="preserve">Haworth, 1825</t>
  </si>
  <si>
    <t xml:space="preserve">Calyptomma puritani</t>
  </si>
  <si>
    <t xml:space="preserve">Dactylamblyops corberai</t>
  </si>
  <si>
    <t xml:space="preserve">Norman &amp; Scott, 1906</t>
  </si>
  <si>
    <t xml:space="preserve">Diamysis bacescui</t>
  </si>
  <si>
    <t xml:space="preserve">Diamysis cymodoceae</t>
  </si>
  <si>
    <t xml:space="preserve">Diamysis lagunaris</t>
  </si>
  <si>
    <t xml:space="preserve">Diamysis mesohalobia</t>
  </si>
  <si>
    <t xml:space="preserve">Erythrops elegans</t>
  </si>
  <si>
    <t xml:space="preserve">Erythrops erythrophthalmus</t>
  </si>
  <si>
    <t xml:space="preserve">Erythrops neapolitanus</t>
  </si>
  <si>
    <t xml:space="preserve">Euchaetomeropsis merolepis</t>
  </si>
  <si>
    <t xml:space="preserve">Gastrosaccus mediterraneus</t>
  </si>
  <si>
    <t xml:space="preserve">Gastrosaccus sanctus</t>
  </si>
  <si>
    <t xml:space="preserve">Haplostylus bacescui</t>
  </si>
  <si>
    <t xml:space="preserve">Haplostylus lobatus</t>
  </si>
  <si>
    <t xml:space="preserve">Haplostylus normani</t>
  </si>
  <si>
    <t xml:space="preserve">Norman, 1868</t>
  </si>
  <si>
    <t xml:space="preserve">Harmelinella mariannae</t>
  </si>
  <si>
    <t xml:space="preserve">Hemimysis margalefi</t>
  </si>
  <si>
    <t xml:space="preserve">Kossmann, 1880</t>
  </si>
  <si>
    <t xml:space="preserve">Heteromysis eideri</t>
  </si>
  <si>
    <t xml:space="preserve">Leptomysis buergii</t>
  </si>
  <si>
    <t xml:space="preserve">Leptomysis gracilis</t>
  </si>
  <si>
    <t xml:space="preserve">Leptomysis lingvura</t>
  </si>
  <si>
    <t xml:space="preserve">Leptomysis mediterranea</t>
  </si>
  <si>
    <t xml:space="preserve">S.I. Smith, 1873</t>
  </si>
  <si>
    <t xml:space="preserve">Leptomysis megalops</t>
  </si>
  <si>
    <t xml:space="preserve">exact_subgenus</t>
  </si>
  <si>
    <t xml:space="preserve">Heteromysis (Heteromysis) eideri</t>
  </si>
  <si>
    <t xml:space="preserve">Leptomysis truncata</t>
  </si>
  <si>
    <t xml:space="preserve">Limnomysis benedeni</t>
  </si>
  <si>
    <t xml:space="preserve">Mesopodopsis aegyptia</t>
  </si>
  <si>
    <t xml:space="preserve">Mesopodopsis slabberi</t>
  </si>
  <si>
    <t xml:space="preserve">Mysideis parva</t>
  </si>
  <si>
    <t xml:space="preserve">Mysidopsis angusta</t>
  </si>
  <si>
    <t xml:space="preserve">Mysidopsis gibbosa</t>
  </si>
  <si>
    <t xml:space="preserve">Liu &amp; Wang, 1983</t>
  </si>
  <si>
    <t xml:space="preserve">Paraleptomysis apiops</t>
  </si>
  <si>
    <t xml:space="preserve">Paramysis agigensis</t>
  </si>
  <si>
    <t xml:space="preserve">Paramysis (Occiparamysis) agigensis</t>
  </si>
  <si>
    <t xml:space="preserve">Paramysis helleri</t>
  </si>
  <si>
    <t xml:space="preserve">Paramysis (Longidentia) helleri</t>
  </si>
  <si>
    <t xml:space="preserve">Paramysis kosswigi</t>
  </si>
  <si>
    <t xml:space="preserve">Paramysis (Serrapalpisis) kosswigi</t>
  </si>
  <si>
    <t xml:space="preserve">Parerythrops paucispinosus</t>
  </si>
  <si>
    <t xml:space="preserve">Pseudomma nanum</t>
  </si>
  <si>
    <t xml:space="preserve">Dana, 1850</t>
  </si>
  <si>
    <t xml:space="preserve">Siriella armata</t>
  </si>
  <si>
    <t xml:space="preserve">Siriella clausii</t>
  </si>
  <si>
    <t xml:space="preserve">Siriella gracilipes</t>
  </si>
  <si>
    <t xml:space="preserve">Siriella jaltensis</t>
  </si>
  <si>
    <t xml:space="preserve">Siriella norvegica</t>
  </si>
  <si>
    <t xml:space="preserve">Siriella thompsonii</t>
  </si>
  <si>
    <t xml:space="preserve">Classification preparation</t>
  </si>
  <si>
    <t xml:space="preserve">From MS-ACCES to replace "" by Null</t>
  </si>
  <si>
    <t xml:space="preserve">Table1</t>
  </si>
  <si>
    <t xml:space="preserve">LineNo</t>
  </si>
</sst>
</file>

<file path=xl/styles.xml><?xml version="1.0" encoding="utf-8"?>
<styleSheet xmlns="http://schemas.openxmlformats.org/spreadsheetml/2006/main">
  <numFmts count="3">
    <numFmt numFmtId="164" formatCode="General"/>
    <numFmt numFmtId="165" formatCode="[$-409]m/d/yyyy"/>
    <numFmt numFmtId="166" formatCode="General"/>
  </numFmts>
  <fonts count="19">
    <font>
      <sz val="11"/>
      <color rgb="FF000000"/>
      <name val="Calibri"/>
      <family val="2"/>
      <charset val="204"/>
    </font>
    <font>
      <sz val="10"/>
      <name val="Arial"/>
      <family val="0"/>
    </font>
    <font>
      <sz val="10"/>
      <name val="Arial"/>
      <family val="0"/>
    </font>
    <font>
      <sz val="10"/>
      <name val="Arial"/>
      <family val="0"/>
    </font>
    <font>
      <sz val="10"/>
      <color rgb="FF000000"/>
      <name val="Arial"/>
      <family val="0"/>
    </font>
    <font>
      <sz val="10"/>
      <color rgb="FF000000"/>
      <name val="Arial"/>
      <family val="2"/>
    </font>
    <font>
      <b val="true"/>
      <sz val="12"/>
      <name val="Arial"/>
      <family val="2"/>
    </font>
    <font>
      <b val="true"/>
      <sz val="12"/>
      <name val="Arial"/>
      <family val="2"/>
      <charset val="204"/>
    </font>
    <font>
      <b val="true"/>
      <sz val="12"/>
      <name val="Arial"/>
      <family val="2"/>
      <charset val="161"/>
    </font>
    <font>
      <sz val="9"/>
      <color rgb="FF000000"/>
      <name val="Tahoma"/>
      <family val="2"/>
      <charset val="204"/>
    </font>
    <font>
      <b val="true"/>
      <sz val="10"/>
      <name val="Arial"/>
      <family val="2"/>
    </font>
    <font>
      <sz val="9"/>
      <color rgb="FF000000"/>
      <name val="Tahoma"/>
      <family val="2"/>
      <charset val="161"/>
    </font>
    <font>
      <b val="true"/>
      <sz val="11"/>
      <color rgb="FF000000"/>
      <name val="Calibri"/>
      <family val="2"/>
      <charset val="161"/>
    </font>
    <font>
      <sz val="11"/>
      <color rgb="FFFF6600"/>
      <name val="Calibri"/>
      <family val="2"/>
      <charset val="204"/>
    </font>
    <font>
      <sz val="11"/>
      <color rgb="FF808080"/>
      <name val="Calibri"/>
      <family val="2"/>
      <charset val="204"/>
    </font>
    <font>
      <b val="true"/>
      <sz val="11"/>
      <color rgb="FF808080"/>
      <name val="Calibri"/>
      <family val="2"/>
      <charset val="161"/>
    </font>
    <font>
      <sz val="11"/>
      <color rgb="FF808080"/>
      <name val="Calibri"/>
      <family val="2"/>
      <charset val="161"/>
    </font>
    <font>
      <sz val="10"/>
      <color rgb="FF808080"/>
      <name val="Arial"/>
      <family val="2"/>
    </font>
    <font>
      <b val="true"/>
      <sz val="11"/>
      <color rgb="FF808080"/>
      <name val="Calibri"/>
      <family val="2"/>
    </font>
  </fonts>
  <fills count="4">
    <fill>
      <patternFill patternType="none"/>
    </fill>
    <fill>
      <patternFill patternType="gray125"/>
    </fill>
    <fill>
      <patternFill patternType="solid">
        <fgColor rgb="FFFFFF99"/>
        <bgColor rgb="FFFFFFCC"/>
      </patternFill>
    </fill>
    <fill>
      <patternFill patternType="solid">
        <fgColor rgb="FFCCFFCC"/>
        <bgColor rgb="FFCCFFFF"/>
      </patternFill>
    </fill>
  </fills>
  <borders count="18">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right/>
      <top style="thin"/>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style="thin"/>
      <right style="thin"/>
      <top/>
      <bottom style="thin"/>
      <diagonal/>
    </border>
    <border diagonalUp="false" diagonalDown="false">
      <left/>
      <right/>
      <top/>
      <bottom style="thin"/>
      <diagonal/>
    </border>
    <border diagonalUp="false" diagonalDown="false">
      <left style="thin"/>
      <right/>
      <top/>
      <bottom style="thin"/>
      <diagonal/>
    </border>
    <border diagonalUp="false" diagonalDown="false">
      <left/>
      <right style="thin"/>
      <top/>
      <bottom style="thin"/>
      <diagonal/>
    </border>
    <border diagonalUp="false" diagonalDown="false">
      <left style="thin"/>
      <right style="mediumDashed"/>
      <top style="thin"/>
      <bottom/>
      <diagonal/>
    </border>
    <border diagonalUp="false" diagonalDown="false">
      <left style="thin"/>
      <right style="mediumDashed"/>
      <top/>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false">
      <alignment horizontal="general" vertical="bottom" textRotation="0" wrapText="false" indent="0" shrinkToFit="false"/>
    </xf>
    <xf numFmtId="164" fontId="5" fillId="0" borderId="0" applyFont="true" applyBorder="true" applyAlignment="true" applyProtection="false">
      <alignment horizontal="general" vertical="bottom" textRotation="0" wrapText="false" indent="0" shrinkToFit="false"/>
    </xf>
    <xf numFmtId="164" fontId="6" fillId="2" borderId="0" applyFont="true" applyBorder="true" applyAlignment="true" applyProtection="true">
      <alignment horizontal="general" vertical="bottom" textRotation="0" wrapText="false" indent="0" shrinkToFit="false"/>
      <protection locked="true" hidden="false"/>
    </xf>
  </cellStyleXfs>
  <cellXfs count="8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7" fillId="2" borderId="0" xfId="0" applyFont="true" applyBorder="false" applyAlignment="true" applyProtection="true">
      <alignment horizontal="center" vertical="bottom" textRotation="0" wrapText="false" indent="0" shrinkToFit="false"/>
      <protection locked="true" hidden="false"/>
    </xf>
    <xf numFmtId="164" fontId="8" fillId="2" borderId="0" xfId="0" applyFont="true" applyBorder="false" applyAlignment="false" applyProtection="true">
      <alignment horizontal="general" vertical="bottom" textRotation="0" wrapText="false" indent="0" shrinkToFit="false"/>
      <protection locked="true" hidden="false"/>
    </xf>
    <xf numFmtId="164" fontId="8" fillId="2" borderId="0" xfId="23"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3" borderId="0" xfId="0" applyFont="true" applyBorder="false" applyAlignment="true" applyProtection="true">
      <alignment horizontal="center" vertical="top" textRotation="0" wrapText="false" indent="0" shrinkToFit="false"/>
      <protection locked="true" hidden="false"/>
    </xf>
    <xf numFmtId="164" fontId="10" fillId="3" borderId="0" xfId="0" applyFont="true" applyBorder="false" applyAlignment="true" applyProtection="true">
      <alignment horizontal="general" vertical="bottom" textRotation="0" wrapText="false" indent="0" shrinkToFit="false"/>
      <protection locked="true" hidden="false"/>
    </xf>
    <xf numFmtId="165" fontId="10" fillId="3" borderId="0" xfId="0" applyFont="true" applyBorder="fals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10" fillId="3" borderId="0" xfId="0" applyFont="true" applyBorder="false" applyAlignment="true" applyProtection="true">
      <alignment horizontal="center"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6" fontId="12" fillId="0" borderId="0" xfId="20" applyFont="true" applyBorder="false" applyAlignment="false" applyProtection="false">
      <alignment horizontal="general" vertical="bottom" textRotation="0" wrapText="false" indent="0" shrinkToFit="false"/>
      <protection locked="true" hidden="false"/>
    </xf>
    <xf numFmtId="166" fontId="13" fillId="0" borderId="0" xfId="20" applyFont="true" applyBorder="false" applyAlignment="false" applyProtection="false">
      <alignment horizontal="general" vertical="bottom" textRotation="0" wrapText="false" indent="0" shrinkToFit="false"/>
      <protection locked="true" hidden="false"/>
    </xf>
    <xf numFmtId="166" fontId="12" fillId="0" borderId="1" xfId="20" applyFont="true" applyBorder="true" applyAlignment="false" applyProtection="false">
      <alignment horizontal="general" vertical="bottom" textRotation="0" wrapText="false" indent="0" shrinkToFit="false"/>
      <protection locked="true" hidden="false"/>
    </xf>
    <xf numFmtId="166" fontId="12" fillId="0" borderId="2" xfId="20" applyFont="true" applyBorder="true" applyAlignment="false" applyProtection="false">
      <alignment horizontal="general" vertical="bottom" textRotation="0" wrapText="false" indent="0" shrinkToFit="false"/>
      <protection locked="true" hidden="false"/>
    </xf>
    <xf numFmtId="166" fontId="12" fillId="0" borderId="3" xfId="20" applyFont="true" applyBorder="true" applyAlignment="false" applyProtection="false">
      <alignment horizontal="general" vertical="bottom" textRotation="0" wrapText="false" indent="0" shrinkToFit="false"/>
      <protection locked="true" hidden="false"/>
    </xf>
    <xf numFmtId="166" fontId="12" fillId="0" borderId="4" xfId="20" applyFont="true" applyBorder="true" applyAlignment="false" applyProtection="false">
      <alignment horizontal="general" vertical="bottom" textRotation="0" wrapText="false" indent="0" shrinkToFit="false"/>
      <protection locked="true" hidden="false"/>
    </xf>
    <xf numFmtId="164" fontId="12" fillId="0" borderId="1" xfId="20" applyFont="true" applyBorder="true" applyAlignment="false" applyProtection="false">
      <alignment horizontal="general" vertical="bottom" textRotation="0" wrapText="false" indent="0" shrinkToFit="false"/>
      <protection locked="true" hidden="false"/>
    </xf>
    <xf numFmtId="164" fontId="0" fillId="0" borderId="5" xfId="20" applyFont="fals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0" fillId="0" borderId="6" xfId="20" applyFont="true" applyBorder="true" applyAlignment="false" applyProtection="false">
      <alignment horizontal="general" vertical="bottom" textRotation="0" wrapText="false" indent="0" shrinkToFit="false"/>
      <protection locked="true" hidden="false"/>
    </xf>
    <xf numFmtId="166" fontId="0" fillId="0" borderId="7" xfId="20" applyFont="false" applyBorder="true" applyAlignment="false" applyProtection="false">
      <alignment horizontal="general" vertical="bottom" textRotation="0" wrapText="false" indent="0" shrinkToFit="false"/>
      <protection locked="true" hidden="false"/>
    </xf>
    <xf numFmtId="166" fontId="0" fillId="0" borderId="8" xfId="20" applyFont="false" applyBorder="true" applyAlignment="false" applyProtection="false">
      <alignment horizontal="general" vertical="bottom" textRotation="0" wrapText="false" indent="0" shrinkToFit="false"/>
      <protection locked="true" hidden="false"/>
    </xf>
    <xf numFmtId="166" fontId="4" fillId="0" borderId="9" xfId="21" applyFont="false" applyBorder="true" applyAlignment="false" applyProtection="true">
      <alignment horizontal="general" vertical="bottom" textRotation="0" wrapText="false" indent="0" shrinkToFit="false"/>
      <protection locked="true" hidden="false"/>
    </xf>
    <xf numFmtId="164" fontId="0" fillId="0" borderId="10" xfId="20" applyFont="false" applyBorder="true" applyAlignment="false" applyProtection="false">
      <alignment horizontal="general" vertical="bottom" textRotation="0" wrapText="false" indent="0" shrinkToFit="false"/>
      <protection locked="true" hidden="false"/>
    </xf>
    <xf numFmtId="164" fontId="0" fillId="0" borderId="11" xfId="20" applyFont="true" applyBorder="true" applyAlignment="false" applyProtection="false">
      <alignment horizontal="general" vertical="bottom" textRotation="0" wrapText="false" indent="0" shrinkToFit="false"/>
      <protection locked="true" hidden="false"/>
    </xf>
    <xf numFmtId="166" fontId="0" fillId="0" borderId="9" xfId="20" applyFont="false" applyBorder="true" applyAlignment="false" applyProtection="false">
      <alignment horizontal="general" vertical="bottom" textRotation="0" wrapText="false" indent="0" shrinkToFit="false"/>
      <protection locked="true" hidden="false"/>
    </xf>
    <xf numFmtId="164" fontId="0" fillId="0" borderId="12" xfId="20" applyFont="false" applyBorder="true" applyAlignment="false" applyProtection="false">
      <alignment horizontal="general" vertical="bottom" textRotation="0" wrapText="false" indent="0" shrinkToFit="false"/>
      <protection locked="true" hidden="false"/>
    </xf>
    <xf numFmtId="164" fontId="0" fillId="0" borderId="13" xfId="20" applyFont="true" applyBorder="true" applyAlignment="false" applyProtection="false">
      <alignment horizontal="general" vertical="bottom" textRotation="0" wrapText="false" indent="0" shrinkToFit="false"/>
      <protection locked="true" hidden="false"/>
    </xf>
    <xf numFmtId="164" fontId="0" fillId="0" borderId="14" xfId="20" applyFont="true" applyBorder="true" applyAlignment="false" applyProtection="false">
      <alignment horizontal="general" vertical="bottom" textRotation="0" wrapText="false" indent="0" shrinkToFit="false"/>
      <protection locked="true" hidden="false"/>
    </xf>
    <xf numFmtId="166" fontId="0" fillId="0" borderId="15" xfId="20" applyFont="false" applyBorder="true" applyAlignment="false" applyProtection="false">
      <alignment horizontal="general" vertical="bottom" textRotation="0" wrapText="false" indent="0" shrinkToFit="false"/>
      <protection locked="true" hidden="false"/>
    </xf>
    <xf numFmtId="166" fontId="4" fillId="0" borderId="15" xfId="21" applyFont="false" applyBorder="true" applyAlignment="false" applyProtection="true">
      <alignment horizontal="general" vertical="bottom" textRotation="0" wrapText="false" indent="0" shrinkToFit="false"/>
      <protection locked="true" hidden="false"/>
    </xf>
    <xf numFmtId="164" fontId="0" fillId="0" borderId="0" xfId="20" applyFont="false" applyBorder="false" applyAlignment="true" applyProtection="false">
      <alignment horizontal="center" vertical="bottom" textRotation="0" wrapText="false" indent="0" shrinkToFit="false"/>
      <protection locked="true" hidden="false"/>
    </xf>
    <xf numFmtId="164" fontId="14" fillId="0" borderId="0" xfId="20" applyFont="true" applyBorder="false" applyAlignment="false" applyProtection="false">
      <alignment horizontal="general" vertical="bottom" textRotation="0" wrapText="false" indent="0" shrinkToFit="false"/>
      <protection locked="true" hidden="false"/>
    </xf>
    <xf numFmtId="164" fontId="14" fillId="0" borderId="2" xfId="20" applyFont="tru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true" applyProtection="false">
      <alignment horizontal="center" vertical="bottom" textRotation="0" wrapText="false" indent="0" shrinkToFit="false"/>
      <protection locked="true" hidden="false"/>
    </xf>
    <xf numFmtId="164" fontId="0" fillId="0" borderId="4" xfId="20" applyFont="false" applyBorder="true" applyAlignment="false" applyProtection="false">
      <alignment horizontal="general" vertical="bottom" textRotation="0" wrapText="false" indent="0" shrinkToFit="false"/>
      <protection locked="true" hidden="false"/>
    </xf>
    <xf numFmtId="164" fontId="14" fillId="0" borderId="3" xfId="20" applyFont="true" applyBorder="true" applyAlignment="false" applyProtection="false">
      <alignment horizontal="general" vertical="bottom" textRotation="0" wrapText="false" indent="0" shrinkToFit="false"/>
      <protection locked="true" hidden="false"/>
    </xf>
    <xf numFmtId="164" fontId="14" fillId="0" borderId="4" xfId="20" applyFont="true" applyBorder="true" applyAlignment="false" applyProtection="false">
      <alignment horizontal="general" vertical="bottom" textRotation="0" wrapText="false" indent="0" shrinkToFit="false"/>
      <protection locked="true" hidden="false"/>
    </xf>
    <xf numFmtId="164" fontId="12" fillId="0" borderId="5" xfId="20" applyFont="true" applyBorder="true" applyAlignment="false" applyProtection="false">
      <alignment horizontal="general" vertical="bottom" textRotation="0" wrapText="false" indent="0" shrinkToFit="false"/>
      <protection locked="true" hidden="false"/>
    </xf>
    <xf numFmtId="164" fontId="12" fillId="0" borderId="6" xfId="20" applyFont="true" applyBorder="true" applyAlignment="false" applyProtection="false">
      <alignment horizontal="general" vertical="bottom" textRotation="0" wrapText="false" indent="0" shrinkToFit="false"/>
      <protection locked="true" hidden="false"/>
    </xf>
    <xf numFmtId="166" fontId="0" fillId="0" borderId="2" xfId="20" applyFont="false" applyBorder="true" applyAlignment="true" applyProtection="false">
      <alignment horizontal="left" vertical="bottom" textRotation="0" wrapText="false" indent="0" shrinkToFit="false"/>
      <protection locked="true" hidden="false"/>
    </xf>
    <xf numFmtId="166" fontId="0" fillId="0" borderId="3" xfId="20" applyFont="false" applyBorder="true" applyAlignment="true" applyProtection="false">
      <alignment horizontal="left" vertical="bottom" textRotation="0" wrapText="false" indent="0" shrinkToFit="false"/>
      <protection locked="true" hidden="false"/>
    </xf>
    <xf numFmtId="166" fontId="0" fillId="0" borderId="4" xfId="20" applyFont="false" applyBorder="true" applyAlignment="true" applyProtection="false">
      <alignment horizontal="left" vertical="bottom" textRotation="0" wrapText="false" indent="0" shrinkToFit="false"/>
      <protection locked="true" hidden="false"/>
    </xf>
    <xf numFmtId="164" fontId="0" fillId="0" borderId="2" xfId="20" applyFont="true" applyBorder="true" applyAlignment="false" applyProtection="false">
      <alignment horizontal="general" vertical="bottom" textRotation="0" wrapText="false" indent="0" shrinkToFit="false"/>
      <protection locked="true" hidden="false"/>
    </xf>
    <xf numFmtId="166" fontId="15" fillId="0" borderId="1" xfId="20" applyFont="true" applyBorder="true" applyAlignment="false" applyProtection="false">
      <alignment horizontal="general" vertical="bottom" textRotation="0" wrapText="false" indent="0" shrinkToFit="false"/>
      <protection locked="true" hidden="false"/>
    </xf>
    <xf numFmtId="166" fontId="15" fillId="0" borderId="2" xfId="20" applyFont="true" applyBorder="true" applyAlignment="false" applyProtection="false">
      <alignment horizontal="general" vertical="bottom" textRotation="0" wrapText="false" indent="0" shrinkToFit="false"/>
      <protection locked="true" hidden="false"/>
    </xf>
    <xf numFmtId="166" fontId="15" fillId="0" borderId="3" xfId="20" applyFont="true" applyBorder="true" applyAlignment="false" applyProtection="false">
      <alignment horizontal="general" vertical="bottom" textRotation="0" wrapText="false" indent="0" shrinkToFit="false"/>
      <protection locked="true" hidden="false"/>
    </xf>
    <xf numFmtId="166" fontId="15" fillId="0" borderId="4" xfId="20" applyFont="true" applyBorder="true" applyAlignment="false" applyProtection="false">
      <alignment horizontal="general" vertical="bottom" textRotation="0" wrapText="false" indent="0" shrinkToFit="false"/>
      <protection locked="true" hidden="false"/>
    </xf>
    <xf numFmtId="164" fontId="16" fillId="0" borderId="2" xfId="20" applyFont="true" applyBorder="true" applyAlignment="true" applyProtection="false">
      <alignment horizontal="left" vertical="bottom" textRotation="0" wrapText="false" indent="0" shrinkToFit="false"/>
      <protection locked="true" hidden="false"/>
    </xf>
    <xf numFmtId="164" fontId="16" fillId="0" borderId="3" xfId="20" applyFont="true" applyBorder="true" applyAlignment="true" applyProtection="false">
      <alignment horizontal="center" vertical="bottom" textRotation="0" wrapText="false" indent="0" shrinkToFit="false"/>
      <protection locked="true" hidden="false"/>
    </xf>
    <xf numFmtId="164" fontId="16" fillId="0" borderId="4" xfId="20" applyFont="true" applyBorder="true" applyAlignment="true" applyProtection="false">
      <alignment horizontal="center" vertical="bottom" textRotation="0" wrapText="false" indent="0" shrinkToFit="false"/>
      <protection locked="true" hidden="false"/>
    </xf>
    <xf numFmtId="164" fontId="15" fillId="0" borderId="10" xfId="20" applyFont="true" applyBorder="true" applyAlignment="false" applyProtection="false">
      <alignment horizontal="general" vertical="bottom" textRotation="0" wrapText="false" indent="0" shrinkToFit="false"/>
      <protection locked="true" hidden="false"/>
    </xf>
    <xf numFmtId="164" fontId="16" fillId="0" borderId="6" xfId="20" applyFont="true" applyBorder="true" applyAlignment="false" applyProtection="false">
      <alignment horizontal="general" vertical="bottom" textRotation="0" wrapText="false" indent="0" shrinkToFit="false"/>
      <protection locked="true" hidden="false"/>
    </xf>
    <xf numFmtId="164" fontId="16" fillId="0" borderId="8" xfId="20" applyFont="true" applyBorder="true" applyAlignment="false" applyProtection="false">
      <alignment horizontal="general" vertical="bottom" textRotation="0" wrapText="false" indent="0" shrinkToFit="false"/>
      <protection locked="true" hidden="false"/>
    </xf>
    <xf numFmtId="164" fontId="16" fillId="0" borderId="7" xfId="20" applyFont="true" applyBorder="true" applyAlignment="false" applyProtection="false">
      <alignment horizontal="general" vertical="bottom" textRotation="0" wrapText="false" indent="0" shrinkToFit="false"/>
      <protection locked="true" hidden="false"/>
    </xf>
    <xf numFmtId="166" fontId="16" fillId="0" borderId="16" xfId="20" applyFont="true" applyBorder="true" applyAlignment="true" applyProtection="false">
      <alignment horizontal="center" vertical="bottom" textRotation="0" wrapText="false" indent="0" shrinkToFit="false"/>
      <protection locked="true" hidden="false"/>
    </xf>
    <xf numFmtId="166" fontId="16" fillId="0" borderId="0" xfId="20" applyFont="true" applyBorder="true" applyAlignment="true" applyProtection="false">
      <alignment horizontal="center" vertical="bottom" textRotation="0" wrapText="false" indent="0" shrinkToFit="false"/>
      <protection locked="true" hidden="false"/>
    </xf>
    <xf numFmtId="166" fontId="16" fillId="0" borderId="9" xfId="20" applyFont="true" applyBorder="true" applyAlignment="true" applyProtection="false">
      <alignment horizontal="center" vertical="bottom" textRotation="0" wrapText="false" indent="0" shrinkToFit="false"/>
      <protection locked="true" hidden="false"/>
    </xf>
    <xf numFmtId="164" fontId="14" fillId="0" borderId="6" xfId="20" applyFont="true" applyBorder="true" applyAlignment="true" applyProtection="false">
      <alignment horizontal="center" vertical="bottom" textRotation="0" wrapText="false" indent="0" shrinkToFit="false"/>
      <protection locked="true" hidden="false"/>
    </xf>
    <xf numFmtId="164" fontId="14" fillId="0" borderId="7" xfId="20" applyFont="true" applyBorder="true" applyAlignment="false" applyProtection="false">
      <alignment horizontal="general" vertical="bottom" textRotation="0" wrapText="false" indent="0" shrinkToFit="false"/>
      <protection locked="true" hidden="false"/>
    </xf>
    <xf numFmtId="164" fontId="17" fillId="0" borderId="0" xfId="22" applyFont="true" applyBorder="false" applyAlignment="false" applyProtection="true">
      <alignment horizontal="general" vertical="bottom" textRotation="0" wrapText="false" indent="0" shrinkToFit="false"/>
      <protection locked="true" hidden="false"/>
    </xf>
    <xf numFmtId="164" fontId="16" fillId="0" borderId="11" xfId="20" applyFont="true" applyBorder="true" applyAlignment="false" applyProtection="false">
      <alignment horizontal="general" vertical="bottom" textRotation="0" wrapText="false" indent="0" shrinkToFit="false"/>
      <protection locked="true" hidden="false"/>
    </xf>
    <xf numFmtId="164" fontId="16" fillId="0" borderId="0" xfId="20" applyFont="true" applyBorder="true" applyAlignment="false" applyProtection="false">
      <alignment horizontal="general" vertical="bottom" textRotation="0" wrapText="false" indent="0" shrinkToFit="false"/>
      <protection locked="true" hidden="false"/>
    </xf>
    <xf numFmtId="164" fontId="16" fillId="0" borderId="9" xfId="20" applyFont="true" applyBorder="true" applyAlignment="false" applyProtection="false">
      <alignment horizontal="general" vertical="bottom" textRotation="0" wrapText="false" indent="0" shrinkToFit="false"/>
      <protection locked="true" hidden="false"/>
    </xf>
    <xf numFmtId="166" fontId="16" fillId="0" borderId="17" xfId="20" applyFont="true" applyBorder="true" applyAlignment="true" applyProtection="false">
      <alignment horizontal="center" vertical="bottom" textRotation="0" wrapText="false" indent="0" shrinkToFit="false"/>
      <protection locked="true" hidden="false"/>
    </xf>
    <xf numFmtId="164" fontId="14" fillId="0" borderId="11" xfId="20" applyFont="true" applyBorder="true" applyAlignment="true" applyProtection="false">
      <alignment horizontal="center" vertical="bottom" textRotation="0" wrapText="false" indent="0" shrinkToFit="false"/>
      <protection locked="true" hidden="false"/>
    </xf>
    <xf numFmtId="164" fontId="14" fillId="0" borderId="9" xfId="20" applyFont="true" applyBorder="true" applyAlignment="false" applyProtection="false">
      <alignment horizontal="general" vertical="bottom" textRotation="0" wrapText="false" indent="0" shrinkToFit="false"/>
      <protection locked="true" hidden="false"/>
    </xf>
    <xf numFmtId="164" fontId="16" fillId="0" borderId="10" xfId="20" applyFont="true" applyBorder="true" applyAlignment="false" applyProtection="false">
      <alignment horizontal="general" vertical="bottom" textRotation="0" wrapText="false" indent="0" shrinkToFit="false"/>
      <protection locked="true" hidden="false"/>
    </xf>
    <xf numFmtId="164" fontId="14" fillId="0" borderId="14" xfId="20" applyFont="true" applyBorder="true" applyAlignment="true" applyProtection="false">
      <alignment horizontal="center" vertical="bottom" textRotation="0" wrapText="false" indent="0" shrinkToFit="false"/>
      <protection locked="true" hidden="false"/>
    </xf>
    <xf numFmtId="164" fontId="14" fillId="0" borderId="15" xfId="20" applyFont="true" applyBorder="true" applyAlignment="false" applyProtection="false">
      <alignment horizontal="general" vertical="bottom" textRotation="0" wrapText="false" indent="0" shrinkToFit="false"/>
      <protection locked="true" hidden="false"/>
    </xf>
    <xf numFmtId="164" fontId="14" fillId="0" borderId="0" xfId="20" applyFont="true" applyBorder="true" applyAlignment="false" applyProtection="false">
      <alignment horizontal="general" vertical="bottom" textRotation="0" wrapText="false" indent="0" shrinkToFit="false"/>
      <protection locked="true" hidden="false"/>
    </xf>
    <xf numFmtId="164" fontId="0" fillId="0" borderId="0" xfId="20" applyFont="false" applyBorder="false" applyAlignment="true" applyProtection="false">
      <alignment horizontal="left"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15" fillId="0" borderId="0" xfId="20" applyFont="true" applyBorder="true" applyAlignment="false" applyProtection="false">
      <alignment horizontal="general" vertical="bottom" textRotation="0" wrapText="false" indent="0" shrinkToFit="false"/>
      <protection locked="true" hidden="false"/>
    </xf>
    <xf numFmtId="164" fontId="18" fillId="0" borderId="0" xfId="20" applyFont="true" applyBorder="false" applyAlignment="false" applyProtection="false">
      <alignment horizontal="general" vertical="bottom" textRotation="0" wrapText="false" indent="0" shrinkToFit="false"/>
      <protection locked="true" hidden="false"/>
    </xf>
    <xf numFmtId="166" fontId="14" fillId="0" borderId="0" xfId="20" applyFont="true" applyBorder="true" applyAlignment="true" applyProtection="false">
      <alignment horizontal="left" vertical="bottom" textRotation="0" wrapText="false" indent="0" shrinkToFit="false"/>
      <protection locked="true" hidden="false"/>
    </xf>
    <xf numFmtId="164" fontId="14" fillId="0" borderId="0" xfId="20" applyFont="true" applyBorder="false" applyAlignment="true" applyProtection="false">
      <alignment horizontal="center"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 name="Style 1"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GTIS_T231_D27/Lists/Brachiopoda/List/Checklist_Taxon_Brachiopoda.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xa"/>
      <sheetName val="Materials"/>
      <sheetName val="ExternalLinks"/>
      <sheetName val="SpeciesLists"/>
      <sheetName val="ClassificationLists"/>
    </sheetNames>
    <sheetDataSet>
      <sheetData sheetId="0">
        <row r="1">
          <cell r="A1" t="str">
            <v>Taxon_Local_ID</v>
          </cell>
          <cell r="B1" t="str">
            <v>Kingdom</v>
          </cell>
        </row>
        <row r="1">
          <cell r="D1" t="str">
            <v>Phylum</v>
          </cell>
        </row>
        <row r="1">
          <cell r="G1" t="str">
            <v>Class</v>
          </cell>
        </row>
        <row r="1">
          <cell r="J1" t="str">
            <v>Order</v>
          </cell>
        </row>
        <row r="1">
          <cell r="N1" t="str">
            <v>Family</v>
          </cell>
        </row>
        <row r="1">
          <cell r="R1" t="str">
            <v>Genus</v>
          </cell>
        </row>
        <row r="1">
          <cell r="T1" t="str">
            <v>Species</v>
          </cell>
        </row>
        <row r="1">
          <cell r="X1" t="str">
            <v>Authorship</v>
          </cell>
        </row>
      </sheetData>
      <sheetData sheetId="1"/>
      <sheetData sheetId="2"/>
      <sheetData sheetId="3"/>
      <sheetData sheetId="4"/>
    </sheetDataSet>
  </externalBook>
</externalLink>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10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5" zeroHeight="false" outlineLevelRow="0" outlineLevelCol="0"/>
  <cols>
    <col collapsed="false" customWidth="true" hidden="false" outlineLevel="0" max="1" min="1" style="1" width="19.56"/>
    <col collapsed="false" customWidth="true" hidden="false" outlineLevel="0" max="2" min="2" style="1" width="11.28"/>
    <col collapsed="false" customWidth="true" hidden="false" outlineLevel="0" max="3" min="3" style="1" width="15.41"/>
    <col collapsed="false" customWidth="true" hidden="false" outlineLevel="0" max="4" min="4" style="1" width="11.13"/>
    <col collapsed="false" customWidth="true" hidden="false" outlineLevel="0" max="5" min="5" style="1" width="13.99"/>
    <col collapsed="false" customWidth="true" hidden="false" outlineLevel="0" max="6" min="6" style="1" width="13.7"/>
    <col collapsed="false" customWidth="true" hidden="false" outlineLevel="0" max="7" min="7" style="1" width="12.42"/>
    <col collapsed="false" customWidth="false" hidden="false" outlineLevel="0" max="8" min="8" style="1" width="11.42"/>
    <col collapsed="false" customWidth="true" hidden="false" outlineLevel="0" max="9" min="9" style="1" width="13.85"/>
    <col collapsed="false" customWidth="true" hidden="false" outlineLevel="0" max="10" min="10" style="1" width="13.56"/>
    <col collapsed="false" customWidth="true" hidden="false" outlineLevel="0" max="11" min="11" style="1" width="11.56"/>
    <col collapsed="false" customWidth="true" hidden="false" outlineLevel="0" max="12" min="12" style="1" width="11.99"/>
    <col collapsed="false" customWidth="true" hidden="false" outlineLevel="0" max="13" min="13" style="1" width="14.41"/>
    <col collapsed="false" customWidth="true" hidden="false" outlineLevel="0" max="14" min="14" style="1" width="14.7"/>
    <col collapsed="false" customWidth="true" hidden="false" outlineLevel="0" max="15" min="15" style="1" width="12.14"/>
    <col collapsed="false" customWidth="true" hidden="false" outlineLevel="0" max="16" min="16" style="1" width="6.85"/>
    <col collapsed="false" customWidth="true" hidden="false" outlineLevel="0" max="17" min="17" style="1" width="10.56"/>
    <col collapsed="false" customWidth="true" hidden="false" outlineLevel="0" max="18" min="18" style="1" width="17.56"/>
    <col collapsed="false" customWidth="true" hidden="false" outlineLevel="0" max="19" min="19" style="1" width="12.56"/>
    <col collapsed="false" customWidth="true" hidden="false" outlineLevel="0" max="20" min="20" style="1" width="16.13"/>
    <col collapsed="false" customWidth="true" hidden="false" outlineLevel="0" max="21" min="21" style="1" width="14.85"/>
    <col collapsed="false" customWidth="true" hidden="false" outlineLevel="0" max="22" min="22" style="1" width="9.28"/>
    <col collapsed="false" customWidth="true" hidden="false" outlineLevel="0" max="23" min="23" style="1" width="7.28"/>
    <col collapsed="false" customWidth="true" hidden="false" outlineLevel="0" max="24" min="24" style="1" width="50.7"/>
    <col collapsed="false" customWidth="true" hidden="false" outlineLevel="0" max="25" min="25" style="1" width="17.28"/>
    <col collapsed="false" customWidth="true" hidden="false" outlineLevel="0" max="26" min="26" style="1" width="11.7"/>
    <col collapsed="false" customWidth="true" hidden="false" outlineLevel="0" max="27" min="27" style="1" width="18.28"/>
    <col collapsed="false" customWidth="true" hidden="false" outlineLevel="0" max="28" min="28" style="1" width="13.41"/>
    <col collapsed="false" customWidth="true" hidden="false" outlineLevel="0" max="29" min="29" style="1" width="9.28"/>
    <col collapsed="false" customWidth="true" hidden="false" outlineLevel="0" max="30" min="30" style="1" width="16.13"/>
    <col collapsed="false" customWidth="true" hidden="false" outlineLevel="0" max="31" min="31" style="1" width="24.85"/>
    <col collapsed="false" customWidth="true" hidden="false" outlineLevel="0" max="32" min="32" style="1" width="34.28"/>
    <col collapsed="false" customWidth="true" hidden="false" outlineLevel="0" max="33" min="33" style="1" width="28.41"/>
    <col collapsed="false" customWidth="true" hidden="false" outlineLevel="0" max="34" min="34" style="1" width="62.99"/>
    <col collapsed="false" customWidth="true" hidden="false" outlineLevel="0" max="35" min="35" style="1" width="16.56"/>
    <col collapsed="false" customWidth="false" hidden="false" outlineLevel="0" max="257" min="36" style="1" width="11.42"/>
  </cols>
  <sheetData>
    <row r="1" s="5" customFormat="true" ht="15.75" hidden="false" customHeight="false" outlineLevel="0" collapsed="false">
      <c r="A1" s="2" t="s">
        <v>0</v>
      </c>
      <c r="B1" s="3"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3" t="s">
        <v>23</v>
      </c>
      <c r="Y1" s="3" t="s">
        <v>24</v>
      </c>
      <c r="Z1" s="3" t="s">
        <v>25</v>
      </c>
      <c r="AA1" s="3" t="s">
        <v>26</v>
      </c>
      <c r="AB1" s="3" t="s">
        <v>27</v>
      </c>
      <c r="AC1" s="3" t="s">
        <v>28</v>
      </c>
      <c r="AD1" s="3" t="s">
        <v>29</v>
      </c>
      <c r="AE1" s="3" t="s">
        <v>30</v>
      </c>
      <c r="AF1" s="3" t="s">
        <v>31</v>
      </c>
      <c r="AG1" s="3" t="s">
        <v>32</v>
      </c>
      <c r="AH1" s="3" t="s">
        <v>33</v>
      </c>
      <c r="AI1" s="3"/>
      <c r="AJ1" s="3"/>
    </row>
    <row r="2" customFormat="false" ht="15" hidden="false" customHeight="false" outlineLevel="0" collapsed="false">
      <c r="A2" s="1" t="n">
        <v>1</v>
      </c>
      <c r="B2" s="6" t="s">
        <v>34</v>
      </c>
      <c r="D2" s="6" t="s">
        <v>35</v>
      </c>
      <c r="G2" s="6" t="s">
        <v>36</v>
      </c>
      <c r="J2" s="6" t="s">
        <v>37</v>
      </c>
      <c r="N2" s="6" t="s">
        <v>38</v>
      </c>
      <c r="R2" s="6" t="s">
        <v>39</v>
      </c>
      <c r="T2" s="6" t="s">
        <v>40</v>
      </c>
      <c r="U2" s="6"/>
      <c r="X2" s="6" t="s">
        <v>41</v>
      </c>
    </row>
    <row r="3" customFormat="false" ht="15" hidden="false" customHeight="false" outlineLevel="0" collapsed="false">
      <c r="A3" s="1" t="n">
        <v>2</v>
      </c>
      <c r="B3" s="6" t="s">
        <v>34</v>
      </c>
      <c r="D3" s="6" t="s">
        <v>35</v>
      </c>
      <c r="G3" s="6" t="s">
        <v>36</v>
      </c>
      <c r="J3" s="6" t="s">
        <v>37</v>
      </c>
      <c r="N3" s="6" t="s">
        <v>42</v>
      </c>
      <c r="R3" s="6" t="s">
        <v>43</v>
      </c>
      <c r="T3" s="6" t="s">
        <v>44</v>
      </c>
      <c r="U3" s="6"/>
      <c r="X3" s="6" t="s">
        <v>45</v>
      </c>
    </row>
    <row r="4" customFormat="false" ht="15" hidden="false" customHeight="false" outlineLevel="0" collapsed="false">
      <c r="A4" s="1" t="n">
        <v>3</v>
      </c>
      <c r="B4" s="6" t="s">
        <v>34</v>
      </c>
      <c r="D4" s="6" t="s">
        <v>35</v>
      </c>
      <c r="G4" s="6" t="s">
        <v>36</v>
      </c>
      <c r="J4" s="6" t="s">
        <v>46</v>
      </c>
      <c r="N4" s="6" t="s">
        <v>47</v>
      </c>
      <c r="R4" s="6" t="s">
        <v>48</v>
      </c>
      <c r="T4" s="6" t="s">
        <v>49</v>
      </c>
      <c r="U4" s="6"/>
      <c r="X4" s="6" t="s">
        <v>50</v>
      </c>
    </row>
    <row r="5" customFormat="false" ht="15" hidden="false" customHeight="false" outlineLevel="0" collapsed="false">
      <c r="A5" s="1" t="n">
        <v>4</v>
      </c>
      <c r="B5" s="6" t="s">
        <v>34</v>
      </c>
      <c r="D5" s="6" t="s">
        <v>35</v>
      </c>
      <c r="G5" s="6" t="s">
        <v>36</v>
      </c>
      <c r="J5" s="6" t="s">
        <v>46</v>
      </c>
      <c r="N5" s="6" t="s">
        <v>47</v>
      </c>
      <c r="R5" s="6" t="s">
        <v>51</v>
      </c>
      <c r="T5" s="6" t="s">
        <v>52</v>
      </c>
      <c r="U5" s="6"/>
      <c r="X5" s="6" t="s">
        <v>53</v>
      </c>
    </row>
    <row r="6" customFormat="false" ht="15" hidden="false" customHeight="false" outlineLevel="0" collapsed="false">
      <c r="A6" s="1" t="n">
        <v>5</v>
      </c>
      <c r="B6" s="6" t="s">
        <v>34</v>
      </c>
      <c r="D6" s="6" t="s">
        <v>35</v>
      </c>
      <c r="G6" s="6" t="s">
        <v>36</v>
      </c>
      <c r="J6" s="6" t="s">
        <v>46</v>
      </c>
      <c r="N6" s="6" t="s">
        <v>47</v>
      </c>
      <c r="R6" s="6" t="s">
        <v>51</v>
      </c>
      <c r="T6" s="6" t="s">
        <v>54</v>
      </c>
      <c r="U6" s="6"/>
      <c r="X6" s="6" t="s">
        <v>55</v>
      </c>
    </row>
    <row r="7" customFormat="false" ht="15" hidden="false" customHeight="false" outlineLevel="0" collapsed="false">
      <c r="A7" s="1" t="n">
        <v>6</v>
      </c>
      <c r="B7" s="6" t="s">
        <v>34</v>
      </c>
      <c r="D7" s="6" t="s">
        <v>35</v>
      </c>
      <c r="G7" s="6" t="s">
        <v>36</v>
      </c>
      <c r="J7" s="6" t="s">
        <v>46</v>
      </c>
      <c r="N7" s="6" t="s">
        <v>47</v>
      </c>
      <c r="R7" s="6" t="s">
        <v>56</v>
      </c>
      <c r="T7" s="6" t="s">
        <v>57</v>
      </c>
      <c r="U7" s="6"/>
      <c r="X7" s="6" t="s">
        <v>58</v>
      </c>
    </row>
    <row r="8" customFormat="false" ht="15" hidden="false" customHeight="false" outlineLevel="0" collapsed="false">
      <c r="A8" s="1" t="n">
        <v>7</v>
      </c>
      <c r="B8" s="6" t="s">
        <v>34</v>
      </c>
      <c r="D8" s="6" t="s">
        <v>35</v>
      </c>
      <c r="G8" s="6" t="s">
        <v>36</v>
      </c>
      <c r="J8" s="6" t="s">
        <v>46</v>
      </c>
      <c r="N8" s="6" t="s">
        <v>47</v>
      </c>
      <c r="R8" s="6" t="s">
        <v>56</v>
      </c>
      <c r="T8" s="6" t="s">
        <v>59</v>
      </c>
      <c r="U8" s="6"/>
      <c r="X8" s="6" t="s">
        <v>60</v>
      </c>
    </row>
    <row r="9" customFormat="false" ht="15" hidden="false" customHeight="false" outlineLevel="0" collapsed="false">
      <c r="A9" s="1" t="n">
        <v>8</v>
      </c>
      <c r="B9" s="6" t="s">
        <v>34</v>
      </c>
      <c r="D9" s="6" t="s">
        <v>35</v>
      </c>
      <c r="G9" s="6" t="s">
        <v>36</v>
      </c>
      <c r="J9" s="6" t="s">
        <v>46</v>
      </c>
      <c r="N9" s="6" t="s">
        <v>47</v>
      </c>
      <c r="R9" s="6" t="s">
        <v>61</v>
      </c>
      <c r="T9" s="6" t="s">
        <v>62</v>
      </c>
      <c r="U9" s="6"/>
      <c r="X9" s="6" t="s">
        <v>63</v>
      </c>
    </row>
    <row r="10" customFormat="false" ht="15" hidden="false" customHeight="false" outlineLevel="0" collapsed="false">
      <c r="A10" s="1" t="n">
        <v>9</v>
      </c>
      <c r="B10" s="6" t="s">
        <v>34</v>
      </c>
      <c r="D10" s="6" t="s">
        <v>35</v>
      </c>
      <c r="G10" s="6" t="s">
        <v>36</v>
      </c>
      <c r="J10" s="6" t="s">
        <v>46</v>
      </c>
      <c r="N10" s="6" t="s">
        <v>47</v>
      </c>
      <c r="R10" s="6" t="s">
        <v>64</v>
      </c>
      <c r="T10" s="6" t="s">
        <v>65</v>
      </c>
      <c r="U10" s="6"/>
      <c r="X10" s="6" t="s">
        <v>66</v>
      </c>
    </row>
    <row r="11" customFormat="false" ht="15" hidden="false" customHeight="false" outlineLevel="0" collapsed="false">
      <c r="A11" s="1" t="n">
        <v>10</v>
      </c>
      <c r="B11" s="6" t="s">
        <v>34</v>
      </c>
      <c r="D11" s="6" t="s">
        <v>35</v>
      </c>
      <c r="G11" s="6" t="s">
        <v>36</v>
      </c>
      <c r="J11" s="6" t="s">
        <v>46</v>
      </c>
      <c r="N11" s="6" t="s">
        <v>47</v>
      </c>
      <c r="R11" s="6" t="s">
        <v>67</v>
      </c>
      <c r="T11" s="6" t="s">
        <v>68</v>
      </c>
      <c r="U11" s="6"/>
      <c r="X11" s="6" t="s">
        <v>69</v>
      </c>
    </row>
    <row r="12" customFormat="false" ht="15" hidden="false" customHeight="false" outlineLevel="0" collapsed="false">
      <c r="A12" s="1" t="n">
        <v>11</v>
      </c>
      <c r="B12" s="6" t="s">
        <v>34</v>
      </c>
      <c r="D12" s="6" t="s">
        <v>35</v>
      </c>
      <c r="G12" s="6" t="s">
        <v>36</v>
      </c>
      <c r="J12" s="6" t="s">
        <v>46</v>
      </c>
      <c r="N12" s="6" t="s">
        <v>47</v>
      </c>
      <c r="R12" s="6" t="s">
        <v>67</v>
      </c>
      <c r="T12" s="6" t="s">
        <v>70</v>
      </c>
      <c r="U12" s="6"/>
      <c r="X12" s="6" t="s">
        <v>71</v>
      </c>
    </row>
    <row r="13" customFormat="false" ht="15" hidden="false" customHeight="false" outlineLevel="0" collapsed="false">
      <c r="A13" s="1" t="n">
        <v>12</v>
      </c>
      <c r="B13" s="6" t="s">
        <v>34</v>
      </c>
      <c r="D13" s="6" t="s">
        <v>35</v>
      </c>
      <c r="G13" s="6" t="s">
        <v>36</v>
      </c>
      <c r="J13" s="6" t="s">
        <v>46</v>
      </c>
      <c r="N13" s="6" t="s">
        <v>47</v>
      </c>
      <c r="R13" s="6" t="s">
        <v>67</v>
      </c>
      <c r="T13" s="6" t="s">
        <v>72</v>
      </c>
      <c r="U13" s="6"/>
      <c r="X13" s="6" t="s">
        <v>73</v>
      </c>
    </row>
    <row r="14" customFormat="false" ht="15" hidden="false" customHeight="false" outlineLevel="0" collapsed="false">
      <c r="A14" s="1" t="n">
        <v>13</v>
      </c>
      <c r="B14" s="6" t="s">
        <v>34</v>
      </c>
      <c r="D14" s="6" t="s">
        <v>35</v>
      </c>
      <c r="G14" s="6" t="s">
        <v>36</v>
      </c>
      <c r="J14" s="6" t="s">
        <v>46</v>
      </c>
      <c r="N14" s="6" t="s">
        <v>47</v>
      </c>
      <c r="R14" s="6" t="s">
        <v>67</v>
      </c>
      <c r="T14" s="6" t="s">
        <v>74</v>
      </c>
      <c r="U14" s="6"/>
      <c r="X14" s="6" t="s">
        <v>73</v>
      </c>
    </row>
    <row r="15" customFormat="false" ht="15" hidden="false" customHeight="false" outlineLevel="0" collapsed="false">
      <c r="A15" s="1" t="n">
        <v>14</v>
      </c>
      <c r="B15" s="6" t="s">
        <v>34</v>
      </c>
      <c r="D15" s="6" t="s">
        <v>35</v>
      </c>
      <c r="G15" s="6" t="s">
        <v>36</v>
      </c>
      <c r="J15" s="6" t="s">
        <v>46</v>
      </c>
      <c r="N15" s="6" t="s">
        <v>47</v>
      </c>
      <c r="R15" s="6" t="s">
        <v>75</v>
      </c>
      <c r="T15" s="6" t="s">
        <v>76</v>
      </c>
      <c r="U15" s="6"/>
      <c r="X15" s="6" t="s">
        <v>77</v>
      </c>
    </row>
    <row r="16" customFormat="false" ht="15" hidden="false" customHeight="false" outlineLevel="0" collapsed="false">
      <c r="A16" s="1" t="n">
        <v>15</v>
      </c>
      <c r="B16" s="6" t="s">
        <v>34</v>
      </c>
      <c r="D16" s="6" t="s">
        <v>35</v>
      </c>
      <c r="G16" s="6" t="s">
        <v>36</v>
      </c>
      <c r="J16" s="6" t="s">
        <v>46</v>
      </c>
      <c r="N16" s="6" t="s">
        <v>47</v>
      </c>
      <c r="R16" s="6" t="s">
        <v>75</v>
      </c>
      <c r="T16" s="6" t="s">
        <v>78</v>
      </c>
      <c r="U16" s="6"/>
      <c r="X16" s="6" t="s">
        <v>79</v>
      </c>
    </row>
    <row r="17" customFormat="false" ht="15" hidden="false" customHeight="false" outlineLevel="0" collapsed="false">
      <c r="A17" s="1" t="n">
        <v>16</v>
      </c>
      <c r="B17" s="6" t="s">
        <v>34</v>
      </c>
      <c r="D17" s="6" t="s">
        <v>35</v>
      </c>
      <c r="G17" s="6" t="s">
        <v>36</v>
      </c>
      <c r="J17" s="6" t="s">
        <v>46</v>
      </c>
      <c r="N17" s="6" t="s">
        <v>47</v>
      </c>
      <c r="R17" s="6" t="s">
        <v>75</v>
      </c>
      <c r="T17" s="6" t="s">
        <v>80</v>
      </c>
      <c r="U17" s="6"/>
      <c r="X17" s="6" t="s">
        <v>81</v>
      </c>
    </row>
    <row r="18" customFormat="false" ht="15" hidden="false" customHeight="false" outlineLevel="0" collapsed="false">
      <c r="A18" s="1" t="n">
        <v>17</v>
      </c>
      <c r="B18" s="6" t="s">
        <v>34</v>
      </c>
      <c r="D18" s="6" t="s">
        <v>35</v>
      </c>
      <c r="G18" s="6" t="s">
        <v>36</v>
      </c>
      <c r="J18" s="6" t="s">
        <v>46</v>
      </c>
      <c r="N18" s="6" t="s">
        <v>47</v>
      </c>
      <c r="R18" s="6" t="s">
        <v>82</v>
      </c>
      <c r="T18" s="6" t="s">
        <v>83</v>
      </c>
      <c r="U18" s="6"/>
      <c r="X18" s="6" t="s">
        <v>84</v>
      </c>
    </row>
    <row r="19" customFormat="false" ht="15" hidden="false" customHeight="false" outlineLevel="0" collapsed="false">
      <c r="A19" s="1" t="n">
        <v>18</v>
      </c>
      <c r="B19" s="6" t="s">
        <v>34</v>
      </c>
      <c r="D19" s="6" t="s">
        <v>35</v>
      </c>
      <c r="G19" s="6" t="s">
        <v>36</v>
      </c>
      <c r="J19" s="6" t="s">
        <v>46</v>
      </c>
      <c r="N19" s="6" t="s">
        <v>47</v>
      </c>
      <c r="R19" s="6" t="s">
        <v>85</v>
      </c>
      <c r="T19" s="6" t="s">
        <v>86</v>
      </c>
      <c r="U19" s="6"/>
      <c r="X19" s="6" t="s">
        <v>87</v>
      </c>
    </row>
    <row r="20" customFormat="false" ht="15" hidden="false" customHeight="false" outlineLevel="0" collapsed="false">
      <c r="A20" s="1" t="n">
        <v>19</v>
      </c>
      <c r="B20" s="6" t="s">
        <v>34</v>
      </c>
      <c r="D20" s="6" t="s">
        <v>35</v>
      </c>
      <c r="G20" s="6" t="s">
        <v>36</v>
      </c>
      <c r="J20" s="6" t="s">
        <v>46</v>
      </c>
      <c r="N20" s="6" t="s">
        <v>47</v>
      </c>
      <c r="R20" s="6" t="s">
        <v>85</v>
      </c>
      <c r="T20" s="6" t="s">
        <v>88</v>
      </c>
      <c r="U20" s="6"/>
      <c r="X20" s="6" t="s">
        <v>89</v>
      </c>
    </row>
    <row r="21" customFormat="false" ht="15" hidden="false" customHeight="false" outlineLevel="0" collapsed="false">
      <c r="A21" s="1" t="n">
        <v>20</v>
      </c>
      <c r="B21" s="6" t="s">
        <v>34</v>
      </c>
      <c r="D21" s="6" t="s">
        <v>35</v>
      </c>
      <c r="G21" s="6" t="s">
        <v>36</v>
      </c>
      <c r="J21" s="6" t="s">
        <v>46</v>
      </c>
      <c r="N21" s="6" t="s">
        <v>47</v>
      </c>
      <c r="R21" s="6" t="s">
        <v>90</v>
      </c>
      <c r="T21" s="6" t="s">
        <v>68</v>
      </c>
      <c r="U21" s="6"/>
      <c r="X21" s="6" t="s">
        <v>91</v>
      </c>
    </row>
    <row r="22" customFormat="false" ht="15" hidden="false" customHeight="false" outlineLevel="0" collapsed="false">
      <c r="A22" s="1" t="n">
        <v>21</v>
      </c>
      <c r="B22" s="6" t="s">
        <v>34</v>
      </c>
      <c r="D22" s="6" t="s">
        <v>35</v>
      </c>
      <c r="G22" s="6" t="s">
        <v>36</v>
      </c>
      <c r="J22" s="6" t="s">
        <v>46</v>
      </c>
      <c r="N22" s="6" t="s">
        <v>47</v>
      </c>
      <c r="R22" s="6" t="s">
        <v>90</v>
      </c>
      <c r="T22" s="6" t="s">
        <v>92</v>
      </c>
      <c r="U22" s="6"/>
      <c r="X22" s="6" t="s">
        <v>93</v>
      </c>
    </row>
    <row r="23" customFormat="false" ht="15" hidden="false" customHeight="false" outlineLevel="0" collapsed="false">
      <c r="A23" s="1" t="n">
        <v>22</v>
      </c>
      <c r="B23" s="6" t="s">
        <v>34</v>
      </c>
      <c r="D23" s="6" t="s">
        <v>35</v>
      </c>
      <c r="G23" s="6" t="s">
        <v>36</v>
      </c>
      <c r="J23" s="6" t="s">
        <v>46</v>
      </c>
      <c r="N23" s="6" t="s">
        <v>47</v>
      </c>
      <c r="R23" s="6" t="s">
        <v>90</v>
      </c>
      <c r="T23" s="6" t="s">
        <v>94</v>
      </c>
      <c r="U23" s="6"/>
      <c r="X23" s="6" t="s">
        <v>53</v>
      </c>
    </row>
    <row r="24" customFormat="false" ht="15" hidden="false" customHeight="false" outlineLevel="0" collapsed="false">
      <c r="A24" s="1" t="n">
        <v>23</v>
      </c>
      <c r="B24" s="6" t="s">
        <v>34</v>
      </c>
      <c r="D24" s="6" t="s">
        <v>35</v>
      </c>
      <c r="G24" s="6" t="s">
        <v>36</v>
      </c>
      <c r="J24" s="6" t="s">
        <v>46</v>
      </c>
      <c r="N24" s="6" t="s">
        <v>47</v>
      </c>
      <c r="R24" s="6" t="s">
        <v>95</v>
      </c>
      <c r="T24" s="6" t="s">
        <v>96</v>
      </c>
      <c r="U24" s="6"/>
      <c r="X24" s="6" t="s">
        <v>97</v>
      </c>
    </row>
    <row r="25" customFormat="false" ht="15" hidden="false" customHeight="false" outlineLevel="0" collapsed="false">
      <c r="A25" s="1" t="n">
        <v>24</v>
      </c>
      <c r="B25" s="6" t="s">
        <v>34</v>
      </c>
      <c r="D25" s="6" t="s">
        <v>35</v>
      </c>
      <c r="G25" s="6" t="s">
        <v>36</v>
      </c>
      <c r="J25" s="6" t="s">
        <v>46</v>
      </c>
      <c r="N25" s="6" t="s">
        <v>47</v>
      </c>
      <c r="R25" s="6" t="s">
        <v>98</v>
      </c>
      <c r="T25" s="6" t="s">
        <v>99</v>
      </c>
      <c r="U25" s="6"/>
      <c r="X25" s="6" t="s">
        <v>100</v>
      </c>
    </row>
    <row r="26" customFormat="false" ht="15" hidden="false" customHeight="false" outlineLevel="0" collapsed="false">
      <c r="A26" s="1" t="n">
        <v>25</v>
      </c>
      <c r="B26" s="6" t="s">
        <v>34</v>
      </c>
      <c r="D26" s="6" t="s">
        <v>35</v>
      </c>
      <c r="G26" s="6" t="s">
        <v>36</v>
      </c>
      <c r="J26" s="6" t="s">
        <v>46</v>
      </c>
      <c r="N26" s="6" t="s">
        <v>47</v>
      </c>
      <c r="R26" s="6" t="s">
        <v>101</v>
      </c>
      <c r="T26" s="6" t="s">
        <v>102</v>
      </c>
      <c r="U26" s="6"/>
      <c r="X26" s="6" t="s">
        <v>103</v>
      </c>
    </row>
    <row r="27" customFormat="false" ht="15" hidden="false" customHeight="false" outlineLevel="0" collapsed="false">
      <c r="A27" s="1" t="n">
        <v>26</v>
      </c>
      <c r="B27" s="6" t="s">
        <v>34</v>
      </c>
      <c r="D27" s="6" t="s">
        <v>35</v>
      </c>
      <c r="G27" s="6" t="s">
        <v>36</v>
      </c>
      <c r="J27" s="6" t="s">
        <v>46</v>
      </c>
      <c r="N27" s="6" t="s">
        <v>47</v>
      </c>
      <c r="R27" s="6" t="s">
        <v>104</v>
      </c>
      <c r="T27" s="6" t="s">
        <v>105</v>
      </c>
      <c r="U27" s="6"/>
      <c r="X27" s="6" t="s">
        <v>106</v>
      </c>
    </row>
    <row r="28" customFormat="false" ht="15" hidden="false" customHeight="false" outlineLevel="0" collapsed="false">
      <c r="A28" s="1" t="n">
        <v>27</v>
      </c>
      <c r="B28" s="6" t="s">
        <v>34</v>
      </c>
      <c r="D28" s="6" t="s">
        <v>35</v>
      </c>
      <c r="G28" s="6" t="s">
        <v>36</v>
      </c>
      <c r="J28" s="6" t="s">
        <v>46</v>
      </c>
      <c r="N28" s="6" t="s">
        <v>47</v>
      </c>
      <c r="R28" s="6" t="s">
        <v>104</v>
      </c>
      <c r="T28" s="6" t="s">
        <v>107</v>
      </c>
      <c r="U28" s="6"/>
      <c r="X28" s="6" t="s">
        <v>108</v>
      </c>
    </row>
    <row r="29" customFormat="false" ht="15" hidden="false" customHeight="false" outlineLevel="0" collapsed="false">
      <c r="A29" s="1" t="n">
        <v>28</v>
      </c>
      <c r="B29" s="6" t="s">
        <v>34</v>
      </c>
      <c r="D29" s="6" t="s">
        <v>35</v>
      </c>
      <c r="G29" s="6" t="s">
        <v>36</v>
      </c>
      <c r="J29" s="6" t="s">
        <v>46</v>
      </c>
      <c r="N29" s="6" t="s">
        <v>47</v>
      </c>
      <c r="R29" s="6" t="s">
        <v>104</v>
      </c>
      <c r="T29" s="6" t="s">
        <v>109</v>
      </c>
      <c r="U29" s="6"/>
      <c r="X29" s="6" t="s">
        <v>110</v>
      </c>
    </row>
    <row r="30" customFormat="false" ht="15" hidden="false" customHeight="false" outlineLevel="0" collapsed="false">
      <c r="A30" s="1" t="n">
        <v>29</v>
      </c>
      <c r="B30" s="6" t="s">
        <v>34</v>
      </c>
      <c r="D30" s="6" t="s">
        <v>35</v>
      </c>
      <c r="G30" s="6" t="s">
        <v>36</v>
      </c>
      <c r="J30" s="6" t="s">
        <v>46</v>
      </c>
      <c r="N30" s="6" t="s">
        <v>47</v>
      </c>
      <c r="R30" s="6" t="s">
        <v>104</v>
      </c>
      <c r="T30" s="6" t="s">
        <v>111</v>
      </c>
      <c r="U30" s="6"/>
      <c r="X30" s="6" t="s">
        <v>112</v>
      </c>
    </row>
    <row r="31" customFormat="false" ht="15" hidden="false" customHeight="false" outlineLevel="0" collapsed="false">
      <c r="A31" s="1" t="n">
        <v>30</v>
      </c>
      <c r="B31" s="6" t="s">
        <v>34</v>
      </c>
      <c r="D31" s="6" t="s">
        <v>35</v>
      </c>
      <c r="G31" s="6" t="s">
        <v>36</v>
      </c>
      <c r="J31" s="6" t="s">
        <v>46</v>
      </c>
      <c r="N31" s="6" t="s">
        <v>47</v>
      </c>
      <c r="R31" s="6" t="s">
        <v>104</v>
      </c>
      <c r="T31" s="6" t="s">
        <v>59</v>
      </c>
      <c r="U31" s="6"/>
      <c r="X31" s="6" t="s">
        <v>113</v>
      </c>
    </row>
    <row r="32" customFormat="false" ht="15" hidden="false" customHeight="false" outlineLevel="0" collapsed="false">
      <c r="A32" s="1" t="n">
        <v>31</v>
      </c>
      <c r="B32" s="6" t="s">
        <v>34</v>
      </c>
      <c r="D32" s="6" t="s">
        <v>35</v>
      </c>
      <c r="G32" s="6" t="s">
        <v>36</v>
      </c>
      <c r="J32" s="6" t="s">
        <v>46</v>
      </c>
      <c r="N32" s="6" t="s">
        <v>47</v>
      </c>
      <c r="R32" s="6" t="s">
        <v>104</v>
      </c>
      <c r="T32" s="6" t="s">
        <v>114</v>
      </c>
      <c r="U32" s="6"/>
      <c r="X32" s="6" t="s">
        <v>115</v>
      </c>
    </row>
    <row r="33" customFormat="false" ht="15" hidden="false" customHeight="false" outlineLevel="0" collapsed="false">
      <c r="A33" s="1" t="n">
        <v>32</v>
      </c>
      <c r="B33" s="6" t="s">
        <v>34</v>
      </c>
      <c r="D33" s="6" t="s">
        <v>35</v>
      </c>
      <c r="G33" s="6" t="s">
        <v>36</v>
      </c>
      <c r="J33" s="6" t="s">
        <v>46</v>
      </c>
      <c r="N33" s="6" t="s">
        <v>47</v>
      </c>
      <c r="R33" s="6" t="s">
        <v>116</v>
      </c>
      <c r="T33" s="6" t="s">
        <v>117</v>
      </c>
      <c r="U33" s="6"/>
      <c r="X33" s="6" t="s">
        <v>118</v>
      </c>
    </row>
    <row r="34" customFormat="false" ht="15" hidden="false" customHeight="false" outlineLevel="0" collapsed="false">
      <c r="A34" s="1" t="n">
        <v>33</v>
      </c>
      <c r="B34" s="6" t="s">
        <v>34</v>
      </c>
      <c r="D34" s="6" t="s">
        <v>35</v>
      </c>
      <c r="G34" s="6" t="s">
        <v>36</v>
      </c>
      <c r="J34" s="6" t="s">
        <v>46</v>
      </c>
      <c r="N34" s="6" t="s">
        <v>47</v>
      </c>
      <c r="R34" s="6" t="s">
        <v>119</v>
      </c>
      <c r="T34" s="6" t="s">
        <v>120</v>
      </c>
      <c r="U34" s="6"/>
      <c r="X34" s="6" t="s">
        <v>121</v>
      </c>
    </row>
    <row r="35" customFormat="false" ht="15" hidden="false" customHeight="false" outlineLevel="0" collapsed="false">
      <c r="A35" s="1" t="n">
        <v>34</v>
      </c>
      <c r="B35" s="6" t="s">
        <v>34</v>
      </c>
      <c r="D35" s="6" t="s">
        <v>35</v>
      </c>
      <c r="G35" s="6" t="s">
        <v>36</v>
      </c>
      <c r="J35" s="6" t="s">
        <v>46</v>
      </c>
      <c r="N35" s="6" t="s">
        <v>47</v>
      </c>
      <c r="R35" s="6" t="s">
        <v>119</v>
      </c>
      <c r="T35" s="6" t="s">
        <v>122</v>
      </c>
      <c r="U35" s="6"/>
      <c r="X35" s="6" t="s">
        <v>89</v>
      </c>
    </row>
    <row r="36" customFormat="false" ht="15" hidden="false" customHeight="false" outlineLevel="0" collapsed="false">
      <c r="A36" s="1" t="n">
        <v>35</v>
      </c>
      <c r="B36" s="6" t="s">
        <v>34</v>
      </c>
      <c r="D36" s="6" t="s">
        <v>35</v>
      </c>
      <c r="G36" s="6" t="s">
        <v>36</v>
      </c>
      <c r="J36" s="6" t="s">
        <v>46</v>
      </c>
      <c r="N36" s="6" t="s">
        <v>47</v>
      </c>
      <c r="R36" s="6" t="s">
        <v>123</v>
      </c>
      <c r="T36" s="6" t="s">
        <v>124</v>
      </c>
      <c r="U36" s="6"/>
      <c r="X36" s="6" t="s">
        <v>113</v>
      </c>
    </row>
    <row r="37" customFormat="false" ht="15" hidden="false" customHeight="false" outlineLevel="0" collapsed="false">
      <c r="A37" s="1" t="n">
        <v>36</v>
      </c>
      <c r="B37" s="6" t="s">
        <v>34</v>
      </c>
      <c r="D37" s="6" t="s">
        <v>35</v>
      </c>
      <c r="G37" s="6" t="s">
        <v>36</v>
      </c>
      <c r="J37" s="6" t="s">
        <v>46</v>
      </c>
      <c r="N37" s="6" t="s">
        <v>47</v>
      </c>
      <c r="R37" s="6" t="s">
        <v>125</v>
      </c>
      <c r="T37" s="6" t="s">
        <v>126</v>
      </c>
      <c r="U37" s="6"/>
      <c r="X37" s="6" t="s">
        <v>127</v>
      </c>
    </row>
    <row r="38" customFormat="false" ht="15" hidden="false" customHeight="false" outlineLevel="0" collapsed="false">
      <c r="A38" s="1" t="n">
        <v>37</v>
      </c>
      <c r="B38" s="6" t="s">
        <v>34</v>
      </c>
      <c r="D38" s="6" t="s">
        <v>35</v>
      </c>
      <c r="G38" s="6" t="s">
        <v>36</v>
      </c>
      <c r="J38" s="6" t="s">
        <v>46</v>
      </c>
      <c r="N38" s="6" t="s">
        <v>47</v>
      </c>
      <c r="R38" s="6" t="s">
        <v>125</v>
      </c>
      <c r="T38" s="6" t="s">
        <v>128</v>
      </c>
      <c r="U38" s="6"/>
      <c r="X38" s="6" t="s">
        <v>127</v>
      </c>
    </row>
    <row r="39" customFormat="false" ht="15" hidden="false" customHeight="false" outlineLevel="0" collapsed="false">
      <c r="A39" s="1" t="n">
        <v>38</v>
      </c>
      <c r="B39" s="6" t="s">
        <v>34</v>
      </c>
      <c r="D39" s="6" t="s">
        <v>35</v>
      </c>
      <c r="G39" s="6" t="s">
        <v>36</v>
      </c>
      <c r="J39" s="6" t="s">
        <v>46</v>
      </c>
      <c r="N39" s="6" t="s">
        <v>47</v>
      </c>
      <c r="R39" s="6" t="s">
        <v>129</v>
      </c>
      <c r="T39" s="6" t="s">
        <v>130</v>
      </c>
      <c r="U39" s="6"/>
      <c r="X39" s="6" t="s">
        <v>53</v>
      </c>
    </row>
    <row r="40" customFormat="false" ht="15" hidden="false" customHeight="false" outlineLevel="0" collapsed="false">
      <c r="A40" s="1" t="n">
        <v>39</v>
      </c>
      <c r="B40" s="6" t="s">
        <v>34</v>
      </c>
      <c r="D40" s="6" t="s">
        <v>35</v>
      </c>
      <c r="G40" s="6" t="s">
        <v>36</v>
      </c>
      <c r="J40" s="6" t="s">
        <v>46</v>
      </c>
      <c r="N40" s="6" t="s">
        <v>47</v>
      </c>
      <c r="R40" s="6" t="s">
        <v>131</v>
      </c>
      <c r="T40" s="6" t="s">
        <v>132</v>
      </c>
      <c r="U40" s="6"/>
      <c r="X40" s="6" t="s">
        <v>133</v>
      </c>
    </row>
    <row r="41" customFormat="false" ht="15" hidden="false" customHeight="false" outlineLevel="0" collapsed="false">
      <c r="A41" s="1" t="n">
        <v>40</v>
      </c>
      <c r="B41" s="6" t="s">
        <v>34</v>
      </c>
      <c r="D41" s="6" t="s">
        <v>35</v>
      </c>
      <c r="G41" s="6" t="s">
        <v>36</v>
      </c>
      <c r="J41" s="6" t="s">
        <v>46</v>
      </c>
      <c r="N41" s="6" t="s">
        <v>47</v>
      </c>
      <c r="R41" s="6" t="s">
        <v>131</v>
      </c>
      <c r="T41" s="6" t="s">
        <v>134</v>
      </c>
      <c r="U41" s="6"/>
      <c r="X41" s="6" t="s">
        <v>53</v>
      </c>
    </row>
    <row r="42" customFormat="false" ht="15" hidden="false" customHeight="false" outlineLevel="0" collapsed="false">
      <c r="A42" s="1" t="n">
        <v>41</v>
      </c>
      <c r="B42" s="6" t="s">
        <v>34</v>
      </c>
      <c r="D42" s="6" t="s">
        <v>35</v>
      </c>
      <c r="G42" s="6" t="s">
        <v>36</v>
      </c>
      <c r="J42" s="6" t="s">
        <v>46</v>
      </c>
      <c r="N42" s="6" t="s">
        <v>47</v>
      </c>
      <c r="R42" s="6" t="s">
        <v>131</v>
      </c>
      <c r="T42" s="6" t="s">
        <v>135</v>
      </c>
      <c r="U42" s="6"/>
      <c r="X42" s="6" t="s">
        <v>136</v>
      </c>
    </row>
    <row r="43" customFormat="false" ht="15" hidden="false" customHeight="false" outlineLevel="0" collapsed="false">
      <c r="A43" s="1" t="n">
        <v>42</v>
      </c>
      <c r="B43" s="6" t="s">
        <v>34</v>
      </c>
      <c r="D43" s="6" t="s">
        <v>35</v>
      </c>
      <c r="G43" s="6" t="s">
        <v>36</v>
      </c>
      <c r="J43" s="6" t="s">
        <v>46</v>
      </c>
      <c r="N43" s="6" t="s">
        <v>47</v>
      </c>
      <c r="R43" s="6" t="s">
        <v>137</v>
      </c>
      <c r="T43" s="6" t="s">
        <v>138</v>
      </c>
      <c r="U43" s="6"/>
      <c r="X43" s="6" t="s">
        <v>139</v>
      </c>
    </row>
    <row r="44" customFormat="false" ht="15" hidden="false" customHeight="false" outlineLevel="0" collapsed="false">
      <c r="A44" s="1" t="n">
        <v>43</v>
      </c>
      <c r="B44" s="6" t="s">
        <v>34</v>
      </c>
      <c r="D44" s="6" t="s">
        <v>35</v>
      </c>
      <c r="G44" s="6" t="s">
        <v>36</v>
      </c>
      <c r="J44" s="6" t="s">
        <v>46</v>
      </c>
      <c r="N44" s="6" t="s">
        <v>47</v>
      </c>
      <c r="R44" s="6" t="s">
        <v>140</v>
      </c>
      <c r="T44" s="6" t="s">
        <v>141</v>
      </c>
      <c r="U44" s="6"/>
      <c r="X44" s="6" t="s">
        <v>142</v>
      </c>
    </row>
    <row r="45" customFormat="false" ht="15" hidden="false" customHeight="false" outlineLevel="0" collapsed="false">
      <c r="A45" s="1" t="n">
        <v>44</v>
      </c>
      <c r="B45" s="6" t="s">
        <v>34</v>
      </c>
      <c r="D45" s="6" t="s">
        <v>35</v>
      </c>
      <c r="G45" s="6" t="s">
        <v>36</v>
      </c>
      <c r="J45" s="6" t="s">
        <v>46</v>
      </c>
      <c r="N45" s="6" t="s">
        <v>47</v>
      </c>
      <c r="R45" s="6" t="s">
        <v>143</v>
      </c>
      <c r="T45" s="6" t="s">
        <v>144</v>
      </c>
      <c r="U45" s="6"/>
      <c r="X45" s="6" t="s">
        <v>50</v>
      </c>
    </row>
    <row r="46" customFormat="false" ht="15" hidden="false" customHeight="false" outlineLevel="0" collapsed="false">
      <c r="A46" s="1" t="n">
        <v>45</v>
      </c>
      <c r="B46" s="6" t="s">
        <v>34</v>
      </c>
      <c r="D46" s="6" t="s">
        <v>35</v>
      </c>
      <c r="G46" s="6" t="s">
        <v>36</v>
      </c>
      <c r="J46" s="6" t="s">
        <v>46</v>
      </c>
      <c r="N46" s="6" t="s">
        <v>47</v>
      </c>
      <c r="R46" s="6" t="s">
        <v>143</v>
      </c>
      <c r="T46" s="6" t="s">
        <v>145</v>
      </c>
      <c r="U46" s="6"/>
      <c r="X46" s="6" t="s">
        <v>112</v>
      </c>
    </row>
    <row r="47" customFormat="false" ht="15" hidden="false" customHeight="false" outlineLevel="0" collapsed="false">
      <c r="A47" s="1" t="n">
        <v>46</v>
      </c>
      <c r="B47" s="6" t="s">
        <v>34</v>
      </c>
      <c r="D47" s="6" t="s">
        <v>35</v>
      </c>
      <c r="G47" s="6" t="s">
        <v>36</v>
      </c>
      <c r="J47" s="6" t="s">
        <v>46</v>
      </c>
      <c r="N47" s="6" t="s">
        <v>47</v>
      </c>
      <c r="R47" s="6" t="s">
        <v>143</v>
      </c>
      <c r="T47" s="6" t="s">
        <v>146</v>
      </c>
      <c r="U47" s="6"/>
      <c r="X47" s="6" t="s">
        <v>147</v>
      </c>
    </row>
    <row r="48" customFormat="false" ht="15" hidden="false" customHeight="false" outlineLevel="0" collapsed="false">
      <c r="A48" s="1" t="n">
        <v>47</v>
      </c>
      <c r="B48" s="6" t="s">
        <v>34</v>
      </c>
      <c r="D48" s="6" t="s">
        <v>35</v>
      </c>
      <c r="G48" s="6" t="s">
        <v>36</v>
      </c>
      <c r="J48" s="6" t="s">
        <v>46</v>
      </c>
      <c r="N48" s="6" t="s">
        <v>47</v>
      </c>
      <c r="R48" s="6" t="s">
        <v>143</v>
      </c>
      <c r="T48" s="6" t="s">
        <v>148</v>
      </c>
      <c r="U48" s="6"/>
      <c r="X48" s="6" t="s">
        <v>149</v>
      </c>
    </row>
    <row r="49" customFormat="false" ht="15" hidden="false" customHeight="false" outlineLevel="0" collapsed="false">
      <c r="A49" s="1" t="n">
        <v>48</v>
      </c>
      <c r="B49" s="6" t="s">
        <v>34</v>
      </c>
      <c r="D49" s="6" t="s">
        <v>35</v>
      </c>
      <c r="G49" s="6" t="s">
        <v>36</v>
      </c>
      <c r="J49" s="6" t="s">
        <v>46</v>
      </c>
      <c r="N49" s="6" t="s">
        <v>47</v>
      </c>
      <c r="R49" s="6" t="s">
        <v>143</v>
      </c>
      <c r="T49" s="6" t="s">
        <v>150</v>
      </c>
      <c r="U49" s="6"/>
      <c r="X49" s="6" t="s">
        <v>151</v>
      </c>
    </row>
    <row r="50" customFormat="false" ht="15" hidden="false" customHeight="false" outlineLevel="0" collapsed="false">
      <c r="A50" s="1" t="n">
        <v>49</v>
      </c>
      <c r="B50" s="6" t="s">
        <v>34</v>
      </c>
      <c r="D50" s="6" t="s">
        <v>35</v>
      </c>
      <c r="G50" s="6" t="s">
        <v>36</v>
      </c>
      <c r="J50" s="6" t="s">
        <v>46</v>
      </c>
      <c r="N50" s="6" t="s">
        <v>47</v>
      </c>
      <c r="R50" s="6" t="s">
        <v>143</v>
      </c>
      <c r="T50" s="6" t="s">
        <v>152</v>
      </c>
      <c r="U50" s="6"/>
      <c r="X50" s="6" t="s">
        <v>153</v>
      </c>
    </row>
    <row r="54" customFormat="false" ht="15" hidden="false" customHeight="false" outlineLevel="0" collapsed="false">
      <c r="A54" s="6"/>
    </row>
    <row r="55" customFormat="false" ht="15" hidden="false" customHeight="false" outlineLevel="0" collapsed="false">
      <c r="A55" s="6"/>
    </row>
    <row r="56" customFormat="false" ht="15" hidden="false" customHeight="false" outlineLevel="0" collapsed="false">
      <c r="A56" s="6"/>
    </row>
    <row r="57" customFormat="false" ht="15" hidden="false" customHeight="false" outlineLevel="0" collapsed="false">
      <c r="A57" s="6"/>
    </row>
    <row r="58" customFormat="false" ht="15" hidden="false" customHeight="false" outlineLevel="0" collapsed="false">
      <c r="A58" s="6"/>
    </row>
    <row r="59" customFormat="false" ht="15" hidden="false" customHeight="false" outlineLevel="0" collapsed="false">
      <c r="A59" s="6"/>
    </row>
    <row r="60" customFormat="false" ht="15" hidden="false" customHeight="false" outlineLevel="0" collapsed="false">
      <c r="A60" s="6"/>
    </row>
    <row r="61" customFormat="false" ht="15" hidden="false" customHeight="false" outlineLevel="0" collapsed="false">
      <c r="A61" s="6"/>
    </row>
    <row r="62" customFormat="false" ht="15" hidden="false" customHeight="false" outlineLevel="0" collapsed="false">
      <c r="A62" s="6"/>
    </row>
    <row r="63" customFormat="false" ht="15" hidden="false" customHeight="false" outlineLevel="0" collapsed="false">
      <c r="A63" s="6"/>
    </row>
    <row r="64" customFormat="false" ht="15" hidden="false" customHeight="false" outlineLevel="0" collapsed="false">
      <c r="A64" s="6"/>
    </row>
    <row r="65" customFormat="false" ht="15" hidden="false" customHeight="false" outlineLevel="0" collapsed="false">
      <c r="A65" s="6"/>
    </row>
    <row r="66" customFormat="false" ht="15" hidden="false" customHeight="false" outlineLevel="0" collapsed="false">
      <c r="A66" s="6"/>
    </row>
    <row r="67" customFormat="false" ht="15" hidden="false" customHeight="false" outlineLevel="0" collapsed="false">
      <c r="A67" s="6"/>
    </row>
    <row r="68" customFormat="false" ht="15" hidden="false" customHeight="false" outlineLevel="0" collapsed="false">
      <c r="A68" s="6"/>
    </row>
    <row r="69" customFormat="false" ht="15" hidden="false" customHeight="false" outlineLevel="0" collapsed="false">
      <c r="A69" s="6"/>
    </row>
    <row r="70" customFormat="false" ht="15" hidden="false" customHeight="false" outlineLevel="0" collapsed="false">
      <c r="A70" s="6"/>
    </row>
    <row r="71" customFormat="false" ht="15" hidden="false" customHeight="false" outlineLevel="0" collapsed="false">
      <c r="A71" s="6"/>
    </row>
    <row r="72" customFormat="false" ht="15" hidden="false" customHeight="false" outlineLevel="0" collapsed="false">
      <c r="A72" s="6"/>
    </row>
    <row r="73" customFormat="false" ht="15" hidden="false" customHeight="false" outlineLevel="0" collapsed="false">
      <c r="A73" s="6"/>
    </row>
    <row r="74" customFormat="false" ht="15" hidden="false" customHeight="false" outlineLevel="0" collapsed="false">
      <c r="A74" s="6"/>
    </row>
    <row r="75" customFormat="false" ht="15" hidden="false" customHeight="false" outlineLevel="0" collapsed="false">
      <c r="A75" s="6"/>
    </row>
    <row r="76" customFormat="false" ht="15" hidden="false" customHeight="false" outlineLevel="0" collapsed="false">
      <c r="A76" s="6"/>
    </row>
    <row r="77" customFormat="false" ht="15" hidden="false" customHeight="false" outlineLevel="0" collapsed="false">
      <c r="A77" s="6"/>
    </row>
    <row r="78" customFormat="false" ht="15" hidden="false" customHeight="false" outlineLevel="0" collapsed="false">
      <c r="A78" s="6"/>
    </row>
    <row r="79" customFormat="false" ht="15" hidden="false" customHeight="false" outlineLevel="0" collapsed="false">
      <c r="A79" s="6"/>
    </row>
    <row r="80" customFormat="false" ht="15" hidden="false" customHeight="false" outlineLevel="0" collapsed="false">
      <c r="A80" s="6"/>
    </row>
    <row r="81" customFormat="false" ht="15" hidden="false" customHeight="false" outlineLevel="0" collapsed="false">
      <c r="A81" s="6"/>
    </row>
    <row r="82" customFormat="false" ht="15" hidden="false" customHeight="false" outlineLevel="0" collapsed="false">
      <c r="A82" s="6"/>
    </row>
    <row r="83" customFormat="false" ht="15" hidden="false" customHeight="false" outlineLevel="0" collapsed="false">
      <c r="A83" s="6"/>
    </row>
    <row r="84" customFormat="false" ht="15" hidden="false" customHeight="false" outlineLevel="0" collapsed="false">
      <c r="A84" s="6"/>
    </row>
    <row r="85" customFormat="false" ht="15" hidden="false" customHeight="false" outlineLevel="0" collapsed="false">
      <c r="A85" s="6"/>
    </row>
    <row r="86" customFormat="false" ht="15" hidden="false" customHeight="false" outlineLevel="0" collapsed="false">
      <c r="A86" s="6"/>
    </row>
    <row r="87" customFormat="false" ht="15" hidden="false" customHeight="false" outlineLevel="0" collapsed="false">
      <c r="A87" s="6"/>
    </row>
    <row r="88" customFormat="false" ht="15" hidden="false" customHeight="false" outlineLevel="0" collapsed="false">
      <c r="A88" s="6"/>
    </row>
    <row r="89" customFormat="false" ht="15" hidden="false" customHeight="false" outlineLevel="0" collapsed="false">
      <c r="A89" s="6"/>
    </row>
    <row r="90" customFormat="false" ht="15" hidden="false" customHeight="false" outlineLevel="0" collapsed="false">
      <c r="A90" s="6"/>
    </row>
    <row r="91" customFormat="false" ht="15" hidden="false" customHeight="false" outlineLevel="0" collapsed="false">
      <c r="A91" s="6"/>
    </row>
    <row r="92" customFormat="false" ht="15" hidden="false" customHeight="false" outlineLevel="0" collapsed="false">
      <c r="A92" s="6"/>
    </row>
    <row r="93" customFormat="false" ht="15" hidden="false" customHeight="false" outlineLevel="0" collapsed="false">
      <c r="A93" s="6"/>
    </row>
    <row r="94" customFormat="false" ht="15" hidden="false" customHeight="false" outlineLevel="0" collapsed="false">
      <c r="A94" s="6"/>
    </row>
    <row r="95" customFormat="false" ht="15" hidden="false" customHeight="false" outlineLevel="0" collapsed="false">
      <c r="A95" s="6"/>
    </row>
    <row r="96" customFormat="false" ht="15" hidden="false" customHeight="false" outlineLevel="0" collapsed="false">
      <c r="A96" s="6"/>
    </row>
    <row r="97" customFormat="false" ht="15" hidden="false" customHeight="false" outlineLevel="0" collapsed="false">
      <c r="A97" s="6"/>
    </row>
    <row r="98" customFormat="false" ht="15" hidden="false" customHeight="false" outlineLevel="0" collapsed="false">
      <c r="A98" s="6"/>
    </row>
    <row r="99" customFormat="false" ht="15" hidden="false" customHeight="false" outlineLevel="0" collapsed="false">
      <c r="A99" s="6"/>
    </row>
    <row r="100" customFormat="false" ht="15" hidden="false" customHeight="false" outlineLevel="0" collapsed="false">
      <c r="A100" s="6"/>
    </row>
    <row r="101" customFormat="false" ht="15" hidden="false" customHeight="false" outlineLevel="0" collapsed="false">
      <c r="A101" s="6"/>
    </row>
    <row r="102" customFormat="false" ht="15" hidden="false" customHeight="false" outlineLevel="0" collapsed="false">
      <c r="A102" s="6"/>
    </row>
    <row r="103" customFormat="false" ht="15" hidden="false" customHeight="false" outlineLevel="0" collapsed="false">
      <c r="A103" s="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5.85"/>
    <col collapsed="false" customWidth="true" hidden="false" outlineLevel="0" max="2" min="2" style="1" width="10.99"/>
    <col collapsed="false" customWidth="true" hidden="false" outlineLevel="0" max="3" min="3" style="1" width="15.28"/>
    <col collapsed="false" customWidth="true" hidden="false" outlineLevel="0" max="4" min="4" style="1" width="18.28"/>
    <col collapsed="false" customWidth="true" hidden="false" outlineLevel="0" max="5" min="5" style="1" width="20.41"/>
    <col collapsed="false" customWidth="true" hidden="false" outlineLevel="0" max="6" min="6" style="1" width="14.99"/>
    <col collapsed="false" customWidth="true" hidden="false" outlineLevel="0" max="7" min="7" style="1" width="11.85"/>
    <col collapsed="false" customWidth="true" hidden="false" outlineLevel="0" max="8" min="8" style="1" width="11.99"/>
    <col collapsed="false" customWidth="true" hidden="false" outlineLevel="0" max="9" min="9" style="1" width="15.56"/>
    <col collapsed="false" customWidth="true" hidden="false" outlineLevel="0" max="10" min="10" style="1" width="4.56"/>
    <col collapsed="false" customWidth="true" hidden="false" outlineLevel="0" max="11" min="11" style="1" width="9.28"/>
    <col collapsed="false" customWidth="true" hidden="false" outlineLevel="0" max="12" min="12" style="1" width="22.42"/>
    <col collapsed="false" customWidth="true" hidden="false" outlineLevel="0" max="13" min="13" style="1" width="9.28"/>
    <col collapsed="false" customWidth="true" hidden="false" outlineLevel="0" max="14" min="14" style="1" width="21.13"/>
    <col collapsed="false" customWidth="true" hidden="false" outlineLevel="0" max="15" min="15" style="1" width="17.99"/>
    <col collapsed="false" customWidth="true" hidden="false" outlineLevel="0" max="16" min="16" style="1" width="13.14"/>
    <col collapsed="false" customWidth="true" hidden="false" outlineLevel="0" max="17" min="17" style="1" width="11.56"/>
    <col collapsed="false" customWidth="true" hidden="false" outlineLevel="0" max="18" min="18" style="1" width="22.14"/>
    <col collapsed="false" customWidth="true" hidden="false" outlineLevel="0" max="19" min="19" style="1" width="22.99"/>
    <col collapsed="false" customWidth="true" hidden="false" outlineLevel="0" max="20" min="20" style="1" width="16.99"/>
    <col collapsed="false" customWidth="true" hidden="false" outlineLevel="0" max="21" min="21" style="1" width="22.42"/>
    <col collapsed="false" customWidth="true" hidden="false" outlineLevel="0" max="22" min="22" style="1" width="23.7"/>
    <col collapsed="false" customWidth="true" hidden="false" outlineLevel="0" max="23" min="23" style="1" width="22.14"/>
    <col collapsed="false" customWidth="true" hidden="false" outlineLevel="0" max="24" min="24" style="1" width="7.99"/>
    <col collapsed="false" customWidth="true" hidden="false" outlineLevel="0" max="25" min="25" style="1" width="16.56"/>
    <col collapsed="false" customWidth="true" hidden="false" outlineLevel="0" max="26" min="26" style="1" width="22.7"/>
    <col collapsed="false" customWidth="true" hidden="false" outlineLevel="0" max="27" min="27" style="1" width="20.13"/>
    <col collapsed="false" customWidth="true" hidden="false" outlineLevel="0" max="28" min="28" style="1" width="21.13"/>
    <col collapsed="false" customWidth="true" hidden="false" outlineLevel="0" max="29" min="29" style="1" width="20.13"/>
    <col collapsed="false" customWidth="true" hidden="false" outlineLevel="0" max="30" min="30" style="1" width="19.28"/>
    <col collapsed="false" customWidth="true" hidden="false" outlineLevel="0" max="31" min="31" style="1" width="15.7"/>
    <col collapsed="false" customWidth="true" hidden="false" outlineLevel="0" max="32" min="32" style="1" width="14.99"/>
    <col collapsed="false" customWidth="true" hidden="false" outlineLevel="0" max="33" min="33" style="1" width="20.85"/>
    <col collapsed="false" customWidth="true" hidden="false" outlineLevel="0" max="34" min="34" style="1" width="18.41"/>
    <col collapsed="false" customWidth="true" hidden="false" outlineLevel="0" max="35" min="35" style="1" width="19.28"/>
    <col collapsed="false" customWidth="true" hidden="false" outlineLevel="0" max="36" min="36" style="1" width="18.41"/>
    <col collapsed="false" customWidth="true" hidden="false" outlineLevel="0" max="37" min="37" style="1" width="17.56"/>
    <col collapsed="false" customWidth="true" hidden="false" outlineLevel="0" max="38" min="38" style="1" width="19.99"/>
    <col collapsed="false" customWidth="true" hidden="false" outlineLevel="0" max="39" min="39" style="1" width="9.41"/>
    <col collapsed="false" customWidth="true" hidden="false" outlineLevel="0" max="40" min="40" style="1" width="7.99"/>
    <col collapsed="false" customWidth="true" hidden="false" outlineLevel="0" max="41" min="41" style="1" width="5.99"/>
    <col collapsed="false" customWidth="true" hidden="false" outlineLevel="0" max="42" min="42" style="1" width="6.41"/>
    <col collapsed="false" customWidth="true" hidden="false" outlineLevel="0" max="43" min="43" style="1" width="6.7"/>
    <col collapsed="false" customWidth="true" hidden="false" outlineLevel="0" max="44" min="44" style="1" width="6.99"/>
    <col collapsed="false" customWidth="true" hidden="false" outlineLevel="0" max="45" min="45" style="1" width="10.56"/>
    <col collapsed="false" customWidth="true" hidden="false" outlineLevel="0" max="46" min="46" style="1" width="14.99"/>
    <col collapsed="false" customWidth="true" hidden="false" outlineLevel="0" max="47" min="47" style="1" width="19.28"/>
    <col collapsed="false" customWidth="true" hidden="false" outlineLevel="0" max="48" min="48" style="1" width="10.71"/>
    <col collapsed="false" customWidth="true" hidden="false" outlineLevel="0" max="49" min="49" style="1" width="19.85"/>
    <col collapsed="false" customWidth="true" hidden="false" outlineLevel="0" max="50" min="50" style="1" width="25.7"/>
    <col collapsed="false" customWidth="true" hidden="false" outlineLevel="0" max="51" min="51" style="1" width="16.28"/>
    <col collapsed="false" customWidth="true" hidden="false" outlineLevel="0" max="52" min="52" style="1" width="19.56"/>
    <col collapsed="false" customWidth="true" hidden="false" outlineLevel="0" max="53" min="53" style="1" width="16.7"/>
    <col collapsed="false" customWidth="true" hidden="false" outlineLevel="0" max="54" min="54" style="1" width="20.7"/>
    <col collapsed="false" customWidth="true" hidden="false" outlineLevel="0" max="55" min="55" style="1" width="14.7"/>
    <col collapsed="false" customWidth="true" hidden="false" outlineLevel="0" max="56" min="56" style="1" width="10.13"/>
    <col collapsed="false" customWidth="true" hidden="false" outlineLevel="0" max="57" min="57" style="1" width="19.28"/>
    <col collapsed="false" customWidth="true" hidden="false" outlineLevel="0" max="58" min="58" style="1" width="17.56"/>
    <col collapsed="false" customWidth="true" hidden="false" outlineLevel="0" max="59" min="59" style="1" width="9.85"/>
    <col collapsed="false" customWidth="true" hidden="false" outlineLevel="0" max="60" min="60" style="1" width="10.99"/>
    <col collapsed="false" customWidth="true" hidden="false" outlineLevel="0" max="61" min="61" style="1" width="12.42"/>
    <col collapsed="false" customWidth="true" hidden="false" outlineLevel="0" max="62" min="62" style="1" width="6.7"/>
    <col collapsed="false" customWidth="true" hidden="false" outlineLevel="0" max="63" min="63" style="1" width="8.14"/>
    <col collapsed="false" customWidth="true" hidden="false" outlineLevel="0" max="64" min="64" style="1" width="13.14"/>
    <col collapsed="false" customWidth="true" hidden="false" outlineLevel="0" max="65" min="65" style="1" width="14.14"/>
    <col collapsed="false" customWidth="true" hidden="false" outlineLevel="0" max="66" min="66" style="1" width="7.42"/>
    <col collapsed="false" customWidth="true" hidden="false" outlineLevel="0" max="67" min="67" style="1" width="12.28"/>
    <col collapsed="false" customWidth="true" hidden="false" outlineLevel="0" max="68" min="68" style="1" width="7.56"/>
    <col collapsed="false" customWidth="true" hidden="false" outlineLevel="0" max="69" min="69" style="1" width="16.56"/>
    <col collapsed="false" customWidth="true" hidden="false" outlineLevel="0" max="70" min="70" style="1" width="17.99"/>
    <col collapsed="false" customWidth="true" hidden="false" outlineLevel="0" max="71" min="71" style="1" width="27.42"/>
    <col collapsed="false" customWidth="true" hidden="false" outlineLevel="0" max="72" min="72" style="1" width="27.7"/>
    <col collapsed="false" customWidth="true" hidden="false" outlineLevel="0" max="73" min="73" style="1" width="14.99"/>
    <col collapsed="false" customWidth="true" hidden="false" outlineLevel="0" max="74" min="74" style="1" width="24.28"/>
    <col collapsed="false" customWidth="true" hidden="false" outlineLevel="0" max="75" min="75" style="1" width="24.7"/>
    <col collapsed="false" customWidth="true" hidden="false" outlineLevel="0" max="76" min="76" style="1" width="40.42"/>
    <col collapsed="false" customWidth="true" hidden="false" outlineLevel="0" max="77" min="77" style="1" width="40.84"/>
    <col collapsed="false" customWidth="true" hidden="false" outlineLevel="0" max="78" min="78" style="1" width="20.41"/>
    <col collapsed="false" customWidth="true" hidden="false" outlineLevel="0" max="79" min="79" style="1" width="16.99"/>
    <col collapsed="false" customWidth="true" hidden="false" outlineLevel="0" max="80" min="80" style="1" width="21.13"/>
    <col collapsed="false" customWidth="true" hidden="false" outlineLevel="0" max="81" min="81" style="1" width="17.14"/>
    <col collapsed="false" customWidth="true" hidden="false" outlineLevel="0" max="82" min="82" style="1" width="19.14"/>
    <col collapsed="false" customWidth="true" hidden="false" outlineLevel="0" max="83" min="83" style="1" width="27.42"/>
    <col collapsed="false" customWidth="true" hidden="false" outlineLevel="0" max="84" min="84" style="1" width="12.99"/>
    <col collapsed="false" customWidth="true" hidden="false" outlineLevel="0" max="85" min="85" style="1" width="16.13"/>
    <col collapsed="false" customWidth="true" hidden="false" outlineLevel="0" max="86" min="86" style="1" width="18.14"/>
    <col collapsed="false" customWidth="true" hidden="false" outlineLevel="0" max="87" min="87" style="1" width="15.28"/>
    <col collapsed="false" customWidth="true" hidden="false" outlineLevel="0" max="88" min="88" style="1" width="30.7"/>
    <col collapsed="false" customWidth="true" hidden="false" outlineLevel="0" max="89" min="89" style="1" width="20.13"/>
    <col collapsed="false" customWidth="true" hidden="false" outlineLevel="0" max="90" min="90" style="1" width="20.85"/>
    <col collapsed="false" customWidth="true" hidden="false" outlineLevel="0" max="91" min="91" style="1" width="13.41"/>
    <col collapsed="false" customWidth="true" hidden="false" outlineLevel="0" max="92" min="92" style="1" width="12.7"/>
    <col collapsed="false" customWidth="true" hidden="false" outlineLevel="0" max="93" min="93" style="1" width="17.85"/>
    <col collapsed="false" customWidth="true" hidden="false" outlineLevel="0" max="94" min="94" style="1" width="17.56"/>
    <col collapsed="false" customWidth="true" hidden="false" outlineLevel="0" max="96" min="95" style="1" width="22.14"/>
    <col collapsed="false" customWidth="true" hidden="false" outlineLevel="0" max="97" min="97" style="1" width="31.28"/>
    <col collapsed="false" customWidth="true" hidden="false" outlineLevel="0" max="98" min="98" style="1" width="22.85"/>
    <col collapsed="false" customWidth="true" hidden="false" outlineLevel="0" max="99" min="99" style="1" width="14.99"/>
    <col collapsed="false" customWidth="true" hidden="false" outlineLevel="0" max="100" min="100" style="1" width="12.14"/>
    <col collapsed="false" customWidth="true" hidden="false" outlineLevel="0" max="101" min="101" style="1" width="14.14"/>
    <col collapsed="false" customWidth="true" hidden="false" outlineLevel="0" max="102" min="102" style="1" width="24.28"/>
    <col collapsed="false" customWidth="true" hidden="false" outlineLevel="0" max="103" min="103" style="1" width="21.99"/>
    <col collapsed="false" customWidth="true" hidden="false" outlineLevel="0" max="104" min="104" style="1" width="21.13"/>
    <col collapsed="false" customWidth="true" hidden="false" outlineLevel="0" max="105" min="105" style="1" width="19.85"/>
    <col collapsed="false" customWidth="true" hidden="false" outlineLevel="0" max="106" min="106" style="1" width="30.99"/>
    <col collapsed="false" customWidth="true" hidden="false" outlineLevel="0" max="107" min="107" style="1" width="28.99"/>
    <col collapsed="false" customWidth="true" hidden="false" outlineLevel="0" max="108" min="108" style="1" width="28.7"/>
    <col collapsed="false" customWidth="true" hidden="false" outlineLevel="0" max="109" min="109" style="1" width="26.84"/>
    <col collapsed="false" customWidth="true" hidden="false" outlineLevel="0" max="110" min="110" style="1" width="31.42"/>
    <col collapsed="false" customWidth="true" hidden="false" outlineLevel="0" max="111" min="111" style="1" width="29.41"/>
    <col collapsed="false" customWidth="true" hidden="false" outlineLevel="0" max="112" min="112" style="1" width="29.71"/>
    <col collapsed="false" customWidth="true" hidden="false" outlineLevel="0" max="113" min="113" style="1" width="27.85"/>
    <col collapsed="false" customWidth="true" hidden="false" outlineLevel="0" max="114" min="114" style="1" width="26.99"/>
    <col collapsed="false" customWidth="true" hidden="false" outlineLevel="0" max="115" min="115" style="1" width="24.99"/>
    <col collapsed="false" customWidth="true" hidden="false" outlineLevel="0" max="116" min="116" style="1" width="27.56"/>
    <col collapsed="false" customWidth="true" hidden="false" outlineLevel="0" max="117" min="117" style="1" width="28.14"/>
    <col collapsed="false" customWidth="true" hidden="false" outlineLevel="0" max="118" min="118" style="1" width="23.7"/>
    <col collapsed="false" customWidth="true" hidden="false" outlineLevel="0" max="119" min="119" style="1" width="6.7"/>
    <col collapsed="false" customWidth="true" hidden="false" outlineLevel="0" max="120" min="120" style="1" width="10.28"/>
    <col collapsed="false" customWidth="true" hidden="false" outlineLevel="0" max="121" min="121" style="1" width="9.28"/>
    <col collapsed="false" customWidth="true" hidden="false" outlineLevel="0" max="122" min="122" style="1" width="4.7"/>
    <col collapsed="false" customWidth="true" hidden="false" outlineLevel="0" max="123" min="123" style="1" width="7.99"/>
    <col collapsed="false" customWidth="true" hidden="false" outlineLevel="0" max="124" min="124" style="1" width="17.85"/>
    <col collapsed="false" customWidth="true" hidden="false" outlineLevel="0" max="125" min="125" style="1" width="14.99"/>
    <col collapsed="false" customWidth="true" hidden="false" outlineLevel="0" max="126" min="126" style="1" width="10.41"/>
    <col collapsed="false" customWidth="true" hidden="false" outlineLevel="0" max="127" min="127" style="1" width="10.99"/>
    <col collapsed="false" customWidth="true" hidden="false" outlineLevel="0" max="128" min="128" style="1" width="15.13"/>
    <col collapsed="false" customWidth="true" hidden="false" outlineLevel="0" max="129" min="129" style="1" width="14.28"/>
    <col collapsed="false" customWidth="true" hidden="false" outlineLevel="0" max="130" min="130" style="1" width="5.13"/>
    <col collapsed="false" customWidth="true" hidden="false" outlineLevel="0" max="131" min="131" style="1" width="7.14"/>
    <col collapsed="false" customWidth="true" hidden="false" outlineLevel="0" max="132" min="132" style="1" width="4.28"/>
    <col collapsed="false" customWidth="true" hidden="false" outlineLevel="0" max="133" min="133" style="1" width="18.85"/>
    <col collapsed="false" customWidth="true" hidden="false" outlineLevel="0" max="134" min="134" style="1" width="7.42"/>
    <col collapsed="false" customWidth="true" hidden="false" outlineLevel="0" max="135" min="135" style="1" width="12.56"/>
    <col collapsed="false" customWidth="true" hidden="false" outlineLevel="0" max="136" min="136" style="1" width="10.56"/>
    <col collapsed="false" customWidth="true" hidden="false" outlineLevel="0" max="137" min="137" style="1" width="14.99"/>
    <col collapsed="false" customWidth="true" hidden="false" outlineLevel="0" max="138" min="138" style="1" width="5.13"/>
    <col collapsed="false" customWidth="true" hidden="false" outlineLevel="0" max="139" min="139" style="1" width="9.41"/>
    <col collapsed="false" customWidth="true" hidden="false" outlineLevel="0" max="140" min="140" style="1" width="9.56"/>
    <col collapsed="false" customWidth="true" hidden="false" outlineLevel="0" max="141" min="141" style="1" width="6.7"/>
    <col collapsed="false" customWidth="true" hidden="false" outlineLevel="0" max="142" min="142" style="1" width="12.7"/>
    <col collapsed="false" customWidth="true" hidden="false" outlineLevel="0" max="143" min="143" style="1" width="13.7"/>
    <col collapsed="false" customWidth="true" hidden="false" outlineLevel="0" max="144" min="144" style="1" width="20.41"/>
    <col collapsed="false" customWidth="true" hidden="false" outlineLevel="0" max="145" min="145" style="1" width="12.28"/>
    <col collapsed="false" customWidth="true" hidden="false" outlineLevel="0" max="146" min="146" style="1" width="11.85"/>
    <col collapsed="false" customWidth="true" hidden="false" outlineLevel="0" max="147" min="147" style="1" width="9.7"/>
    <col collapsed="false" customWidth="true" hidden="false" outlineLevel="0" max="148" min="148" style="1" width="15.56"/>
    <col collapsed="false" customWidth="true" hidden="false" outlineLevel="0" max="149" min="149" style="1" width="15.13"/>
    <col collapsed="false" customWidth="true" hidden="false" outlineLevel="0" max="150" min="150" style="1" width="13.41"/>
    <col collapsed="false" customWidth="true" hidden="false" outlineLevel="0" max="151" min="151" style="1" width="21.99"/>
    <col collapsed="false" customWidth="true" hidden="false" outlineLevel="0" max="152" min="152" style="1" width="14.99"/>
    <col collapsed="false" customWidth="true" hidden="false" outlineLevel="0" max="153" min="153" style="1" width="20.28"/>
    <col collapsed="false" customWidth="true" hidden="false" outlineLevel="0" max="154" min="154" style="1" width="19.85"/>
    <col collapsed="false" customWidth="true" hidden="false" outlineLevel="0" max="155" min="155" style="1" width="19.14"/>
    <col collapsed="false" customWidth="true" hidden="false" outlineLevel="0" max="156" min="156" style="1" width="7.7"/>
    <col collapsed="false" customWidth="false" hidden="false" outlineLevel="0" max="257" min="157" style="1" width="9.14"/>
  </cols>
  <sheetData>
    <row r="1" s="5" customFormat="true" ht="15" hidden="false" customHeight="false" outlineLevel="0" collapsed="false">
      <c r="A1" s="7" t="s">
        <v>0</v>
      </c>
      <c r="B1" s="8" t="s">
        <v>154</v>
      </c>
      <c r="C1" s="8" t="s">
        <v>155</v>
      </c>
      <c r="D1" s="8" t="s">
        <v>156</v>
      </c>
      <c r="E1" s="8" t="s">
        <v>157</v>
      </c>
      <c r="F1" s="8" t="s">
        <v>158</v>
      </c>
      <c r="G1" s="8" t="s">
        <v>159</v>
      </c>
      <c r="H1" s="8" t="s">
        <v>160</v>
      </c>
      <c r="I1" s="8" t="s">
        <v>161</v>
      </c>
      <c r="J1" s="8" t="s">
        <v>162</v>
      </c>
      <c r="K1" s="8" t="s">
        <v>163</v>
      </c>
      <c r="L1" s="8" t="s">
        <v>164</v>
      </c>
      <c r="M1" s="8" t="s">
        <v>165</v>
      </c>
      <c r="N1" s="8" t="s">
        <v>166</v>
      </c>
      <c r="O1" s="8" t="s">
        <v>167</v>
      </c>
      <c r="P1" s="8" t="s">
        <v>168</v>
      </c>
      <c r="Q1" s="8" t="s">
        <v>169</v>
      </c>
      <c r="R1" s="8" t="s">
        <v>170</v>
      </c>
      <c r="S1" s="8" t="s">
        <v>171</v>
      </c>
      <c r="T1" s="9" t="s">
        <v>172</v>
      </c>
      <c r="U1" s="8" t="s">
        <v>173</v>
      </c>
      <c r="V1" s="8" t="s">
        <v>174</v>
      </c>
      <c r="W1" s="8" t="s">
        <v>175</v>
      </c>
      <c r="X1" s="8" t="s">
        <v>176</v>
      </c>
      <c r="Y1" s="8" t="s">
        <v>177</v>
      </c>
      <c r="Z1" s="8" t="s">
        <v>178</v>
      </c>
      <c r="AA1" s="8" t="s">
        <v>179</v>
      </c>
      <c r="AB1" s="8" t="s">
        <v>180</v>
      </c>
      <c r="AC1" s="8" t="s">
        <v>181</v>
      </c>
      <c r="AD1" s="8" t="s">
        <v>182</v>
      </c>
      <c r="AE1" s="8" t="s">
        <v>183</v>
      </c>
      <c r="AF1" s="8" t="s">
        <v>184</v>
      </c>
      <c r="AG1" s="8" t="s">
        <v>185</v>
      </c>
      <c r="AH1" s="8" t="s">
        <v>186</v>
      </c>
      <c r="AI1" s="8" t="s">
        <v>187</v>
      </c>
      <c r="AJ1" s="9" t="s">
        <v>188</v>
      </c>
      <c r="AK1" s="8" t="s">
        <v>189</v>
      </c>
      <c r="AL1" s="8" t="s">
        <v>190</v>
      </c>
      <c r="AM1" s="8" t="s">
        <v>191</v>
      </c>
      <c r="AN1" s="8" t="s">
        <v>192</v>
      </c>
      <c r="AO1" s="8" t="s">
        <v>193</v>
      </c>
      <c r="AP1" s="8" t="s">
        <v>194</v>
      </c>
      <c r="AQ1" s="8" t="s">
        <v>195</v>
      </c>
      <c r="AR1" s="8" t="s">
        <v>196</v>
      </c>
      <c r="AS1" s="8" t="s">
        <v>197</v>
      </c>
      <c r="AT1" s="9" t="s">
        <v>198</v>
      </c>
      <c r="AU1" s="8" t="s">
        <v>199</v>
      </c>
      <c r="AV1" s="8" t="s">
        <v>200</v>
      </c>
      <c r="AW1" s="8" t="s">
        <v>201</v>
      </c>
      <c r="AX1" s="8" t="s">
        <v>202</v>
      </c>
      <c r="AY1" s="8" t="s">
        <v>203</v>
      </c>
      <c r="AZ1" s="8" t="s">
        <v>204</v>
      </c>
      <c r="BA1" s="8" t="s">
        <v>205</v>
      </c>
      <c r="BB1" s="8" t="s">
        <v>206</v>
      </c>
      <c r="BC1" s="8" t="s">
        <v>207</v>
      </c>
      <c r="BD1" s="8" t="s">
        <v>208</v>
      </c>
      <c r="BE1" s="8" t="s">
        <v>209</v>
      </c>
      <c r="BF1" s="8" t="s">
        <v>210</v>
      </c>
      <c r="BG1" s="8" t="s">
        <v>211</v>
      </c>
      <c r="BH1" s="8" t="s">
        <v>212</v>
      </c>
      <c r="BI1" s="8" t="s">
        <v>213</v>
      </c>
      <c r="BJ1" s="8" t="s">
        <v>214</v>
      </c>
      <c r="BK1" s="8" t="s">
        <v>215</v>
      </c>
      <c r="BL1" s="8" t="s">
        <v>216</v>
      </c>
      <c r="BM1" s="8" t="s">
        <v>217</v>
      </c>
      <c r="BN1" s="8" t="s">
        <v>218</v>
      </c>
      <c r="BO1" s="8" t="s">
        <v>219</v>
      </c>
      <c r="BP1" s="8" t="s">
        <v>220</v>
      </c>
      <c r="BQ1" s="8" t="s">
        <v>221</v>
      </c>
      <c r="BR1" s="8" t="s">
        <v>222</v>
      </c>
      <c r="BS1" s="8" t="s">
        <v>223</v>
      </c>
      <c r="BT1" s="8" t="s">
        <v>224</v>
      </c>
      <c r="BU1" s="8" t="s">
        <v>225</v>
      </c>
      <c r="BV1" s="8" t="s">
        <v>226</v>
      </c>
      <c r="BW1" s="8" t="s">
        <v>227</v>
      </c>
      <c r="BX1" s="8" t="s">
        <v>228</v>
      </c>
      <c r="BY1" s="8" t="s">
        <v>229</v>
      </c>
      <c r="BZ1" s="8" t="s">
        <v>230</v>
      </c>
      <c r="CA1" s="8" t="s">
        <v>231</v>
      </c>
      <c r="CB1" s="8" t="s">
        <v>232</v>
      </c>
      <c r="CC1" s="8" t="s">
        <v>233</v>
      </c>
      <c r="CD1" s="8" t="s">
        <v>234</v>
      </c>
      <c r="CE1" s="8" t="s">
        <v>235</v>
      </c>
      <c r="CF1" s="8" t="s">
        <v>236</v>
      </c>
      <c r="CG1" s="8" t="s">
        <v>237</v>
      </c>
      <c r="CH1" s="8" t="s">
        <v>238</v>
      </c>
      <c r="CI1" s="8" t="s">
        <v>239</v>
      </c>
      <c r="CJ1" s="8" t="s">
        <v>240</v>
      </c>
      <c r="CK1" s="8" t="s">
        <v>241</v>
      </c>
      <c r="CL1" s="8" t="s">
        <v>242</v>
      </c>
      <c r="CM1" s="8" t="s">
        <v>243</v>
      </c>
      <c r="CN1" s="8" t="s">
        <v>244</v>
      </c>
      <c r="CO1" s="8" t="s">
        <v>245</v>
      </c>
      <c r="CP1" s="8" t="s">
        <v>246</v>
      </c>
      <c r="CQ1" s="8" t="s">
        <v>247</v>
      </c>
      <c r="CR1" s="8" t="s">
        <v>248</v>
      </c>
      <c r="CS1" s="8" t="s">
        <v>249</v>
      </c>
      <c r="CT1" s="8" t="s">
        <v>250</v>
      </c>
      <c r="CU1" s="8" t="s">
        <v>251</v>
      </c>
      <c r="CV1" s="8" t="s">
        <v>252</v>
      </c>
      <c r="CW1" s="8" t="s">
        <v>253</v>
      </c>
      <c r="CX1" s="8" t="s">
        <v>254</v>
      </c>
      <c r="CY1" s="8" t="s">
        <v>255</v>
      </c>
      <c r="CZ1" s="8" t="s">
        <v>256</v>
      </c>
      <c r="DA1" s="8" t="s">
        <v>257</v>
      </c>
      <c r="DB1" s="8" t="s">
        <v>258</v>
      </c>
      <c r="DC1" s="8" t="s">
        <v>259</v>
      </c>
      <c r="DD1" s="8" t="s">
        <v>260</v>
      </c>
      <c r="DE1" s="8" t="s">
        <v>261</v>
      </c>
      <c r="DF1" s="8" t="s">
        <v>262</v>
      </c>
      <c r="DG1" s="8" t="s">
        <v>263</v>
      </c>
      <c r="DH1" s="8" t="s">
        <v>264</v>
      </c>
      <c r="DI1" s="8" t="s">
        <v>265</v>
      </c>
      <c r="DJ1" s="8" t="s">
        <v>266</v>
      </c>
      <c r="DK1" s="8" t="s">
        <v>267</v>
      </c>
      <c r="DL1" s="8" t="s">
        <v>268</v>
      </c>
      <c r="DM1" s="8" t="s">
        <v>269</v>
      </c>
      <c r="DN1" s="8" t="s">
        <v>270</v>
      </c>
      <c r="DO1" s="8" t="s">
        <v>271</v>
      </c>
      <c r="DP1" s="8" t="s">
        <v>272</v>
      </c>
      <c r="DQ1" s="8" t="s">
        <v>273</v>
      </c>
      <c r="DR1" s="8" t="s">
        <v>274</v>
      </c>
      <c r="DS1" s="8" t="s">
        <v>275</v>
      </c>
      <c r="DT1" s="8" t="s">
        <v>276</v>
      </c>
      <c r="DU1" s="8" t="s">
        <v>277</v>
      </c>
      <c r="DV1" s="8" t="s">
        <v>278</v>
      </c>
      <c r="DW1" s="8" t="s">
        <v>279</v>
      </c>
      <c r="DX1" s="8" t="s">
        <v>280</v>
      </c>
      <c r="DY1" s="8" t="s">
        <v>281</v>
      </c>
      <c r="DZ1" s="8" t="s">
        <v>282</v>
      </c>
      <c r="EA1" s="8" t="s">
        <v>283</v>
      </c>
      <c r="EB1" s="8" t="s">
        <v>284</v>
      </c>
      <c r="EC1" s="8" t="s">
        <v>285</v>
      </c>
      <c r="ED1" s="8" t="s">
        <v>286</v>
      </c>
      <c r="EE1" s="8" t="s">
        <v>287</v>
      </c>
      <c r="EF1" s="8" t="s">
        <v>288</v>
      </c>
      <c r="EG1" s="8" t="s">
        <v>289</v>
      </c>
      <c r="EH1" s="8" t="s">
        <v>290</v>
      </c>
      <c r="EI1" s="8" t="s">
        <v>291</v>
      </c>
      <c r="EJ1" s="8" t="s">
        <v>292</v>
      </c>
      <c r="EK1" s="8" t="s">
        <v>293</v>
      </c>
      <c r="EL1" s="8" t="s">
        <v>294</v>
      </c>
      <c r="EM1" s="8" t="s">
        <v>295</v>
      </c>
      <c r="EN1" s="8" t="s">
        <v>296</v>
      </c>
      <c r="EO1" s="8" t="s">
        <v>297</v>
      </c>
      <c r="EP1" s="8" t="s">
        <v>298</v>
      </c>
      <c r="EQ1" s="8" t="s">
        <v>299</v>
      </c>
      <c r="ER1" s="8" t="s">
        <v>300</v>
      </c>
      <c r="ES1" s="8" t="s">
        <v>301</v>
      </c>
      <c r="ET1" s="8" t="s">
        <v>302</v>
      </c>
      <c r="EU1" s="8" t="s">
        <v>303</v>
      </c>
      <c r="EV1" s="8" t="s">
        <v>304</v>
      </c>
      <c r="EW1" s="8" t="s">
        <v>305</v>
      </c>
      <c r="EX1" s="8" t="s">
        <v>306</v>
      </c>
      <c r="EY1" s="8" t="s">
        <v>307</v>
      </c>
      <c r="EZ1" s="8" t="s">
        <v>308</v>
      </c>
    </row>
    <row r="2" customFormat="false" ht="15" hidden="false" customHeight="false" outlineLevel="0" collapsed="false">
      <c r="BR2" s="10"/>
      <c r="DV2" s="10"/>
    </row>
    <row r="3" customFormat="false" ht="15" hidden="false" customHeight="false" outlineLevel="0" collapsed="false">
      <c r="BR3" s="10"/>
      <c r="DV3" s="10"/>
    </row>
    <row r="4" customFormat="false" ht="15" hidden="false" customHeight="false" outlineLevel="0" collapsed="false">
      <c r="BR4" s="10"/>
      <c r="DV4" s="10"/>
    </row>
    <row r="5" customFormat="false" ht="15" hidden="false" customHeight="false" outlineLevel="0" collapsed="false">
      <c r="BR5" s="10"/>
      <c r="DV5" s="10"/>
    </row>
    <row r="6" customFormat="false" ht="15" hidden="false" customHeight="false" outlineLevel="0" collapsed="false">
      <c r="BR6" s="10"/>
      <c r="DV6" s="10"/>
    </row>
    <row r="7" customFormat="false" ht="15" hidden="false" customHeight="false" outlineLevel="0" collapsed="false">
      <c r="BR7" s="10"/>
      <c r="DV7" s="10"/>
    </row>
    <row r="8" customFormat="false" ht="15" hidden="false" customHeight="false" outlineLevel="0" collapsed="false">
      <c r="BR8" s="10"/>
      <c r="DV8" s="10"/>
    </row>
    <row r="9" customFormat="false" ht="15" hidden="false" customHeight="false" outlineLevel="0" collapsed="false">
      <c r="BR9" s="10"/>
      <c r="DV9" s="10"/>
    </row>
    <row r="10" customFormat="false" ht="15" hidden="false" customHeight="false" outlineLevel="0" collapsed="false">
      <c r="BR10" s="10"/>
      <c r="DV10" s="10"/>
    </row>
    <row r="11" customFormat="false" ht="15" hidden="false" customHeight="false" outlineLevel="0" collapsed="false">
      <c r="BR11" s="10"/>
      <c r="DV11" s="1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8.28"/>
    <col collapsed="false" customWidth="true" hidden="false" outlineLevel="0" max="2" min="2" style="1" width="13.41"/>
    <col collapsed="false" customWidth="true" hidden="false" outlineLevel="0" max="3" min="3" style="1" width="76.28"/>
    <col collapsed="false" customWidth="false" hidden="false" outlineLevel="0" max="257" min="4" style="1" width="9.14"/>
  </cols>
  <sheetData>
    <row r="1" s="5" customFormat="true" ht="15" hidden="false" customHeight="false" outlineLevel="0" collapsed="false">
      <c r="A1" s="11" t="s">
        <v>0</v>
      </c>
      <c r="B1" s="8" t="s">
        <v>309</v>
      </c>
      <c r="C1" s="8" t="s">
        <v>31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8" min="1" style="12" width="9.14"/>
    <col collapsed="false" customWidth="true" hidden="false" outlineLevel="0" max="9" min="9" style="12" width="19.56"/>
    <col collapsed="false" customWidth="true" hidden="false" outlineLevel="0" max="10" min="10" style="12" width="7.56"/>
    <col collapsed="false" customWidth="true" hidden="false" outlineLevel="0" max="11" min="11" style="12" width="12.42"/>
    <col collapsed="false" customWidth="true" hidden="false" outlineLevel="0" max="12" min="12" style="12" width="41.42"/>
    <col collapsed="false" customWidth="true" hidden="false" outlineLevel="0" max="13" min="13" style="12" width="20.7"/>
    <col collapsed="false" customWidth="true" hidden="false" outlineLevel="0" max="14" min="14" style="12" width="16.56"/>
    <col collapsed="false" customWidth="true" hidden="false" outlineLevel="0" max="15" min="15" style="12" width="4.99"/>
    <col collapsed="false" customWidth="true" hidden="false" outlineLevel="0" max="16" min="16" style="12" width="21.84"/>
    <col collapsed="false" customWidth="true" hidden="false" outlineLevel="0" max="17" min="17" style="12" width="23.28"/>
    <col collapsed="false" customWidth="true" hidden="false" outlineLevel="0" max="18" min="18" style="12" width="17.99"/>
    <col collapsed="false" customWidth="false" hidden="false" outlineLevel="0" max="257" min="19" style="12" width="9.14"/>
  </cols>
  <sheetData>
    <row r="1" customFormat="false" ht="15" hidden="false" customHeight="false" outlineLevel="0" collapsed="false">
      <c r="A1" s="13" t="str">
        <f aca="false">ClassificationLists!A1</f>
        <v>Checklist of species of Mysida and Lophogastrida of Greece</v>
      </c>
    </row>
    <row r="2" customFormat="false" ht="15" hidden="false" customHeight="false" outlineLevel="0" collapsed="false">
      <c r="A2" s="12" t="str">
        <f aca="false">ClassificationLists!A2</f>
        <v>Koulouri; Gerovasileiou; Bailly; 2016</v>
      </c>
    </row>
    <row r="3" customFormat="false" ht="15" hidden="false" customHeight="false" outlineLevel="0" collapsed="false">
      <c r="A3" s="12" t="str">
        <f aca="false">ClassificationLists!A3</f>
        <v>Published in Biodiversity Data Journal</v>
      </c>
    </row>
    <row r="5" customFormat="false" ht="15" hidden="false" customHeight="false" outlineLevel="0" collapsed="false">
      <c r="A5" s="12" t="s">
        <v>311</v>
      </c>
    </row>
    <row r="6" customFormat="false" ht="15" hidden="false" customHeight="false" outlineLevel="0" collapsed="false">
      <c r="A6" s="14" t="str">
        <f aca="false">ClassificationLists!A6</f>
        <v>CAREFUL: Usage of formulas. If you copy-paste in another worksheet, paste only the values!</v>
      </c>
    </row>
    <row r="7" customFormat="false" ht="15" hidden="false" customHeight="false" outlineLevel="0" collapsed="false">
      <c r="A7" s="12" t="str">
        <f aca="false">ClassificationLists!A7</f>
        <v>You can use Taxon_Local_ID to link with the table taxa (in that case only species and subspecies).</v>
      </c>
    </row>
    <row r="10" customFormat="false" ht="15" hidden="false" customHeight="false" outlineLevel="0" collapsed="false">
      <c r="A10" s="15" t="str">
        <f aca="false">[1]Taxa!A1</f>
        <v>Taxon_Local_ID</v>
      </c>
      <c r="B10" s="16" t="str">
        <f aca="false">[1]Taxa!B1</f>
        <v>Kingdom</v>
      </c>
      <c r="C10" s="17" t="str">
        <f aca="false">[1]Taxa!D1</f>
        <v>Phylum</v>
      </c>
      <c r="D10" s="17" t="str">
        <f aca="false">[1]Taxa!G1</f>
        <v>Class</v>
      </c>
      <c r="E10" s="17" t="str">
        <f aca="false">[1]Taxa!J1</f>
        <v>Order</v>
      </c>
      <c r="F10" s="17" t="str">
        <f aca="false">[1]Taxa!N1</f>
        <v>Family</v>
      </c>
      <c r="G10" s="17" t="str">
        <f aca="false">[1]Taxa!R1</f>
        <v>Genus</v>
      </c>
      <c r="H10" s="17" t="str">
        <f aca="false">[1]Taxa!T1</f>
        <v>Species</v>
      </c>
      <c r="I10" s="18" t="str">
        <f aca="false">[1]Taxa!X1</f>
        <v>Authorship</v>
      </c>
      <c r="J10" s="16" t="s">
        <v>312</v>
      </c>
      <c r="K10" s="18" t="s">
        <v>313</v>
      </c>
      <c r="L10" s="17" t="s">
        <v>314</v>
      </c>
      <c r="M10" s="17" t="s">
        <v>315</v>
      </c>
      <c r="N10" s="17" t="s">
        <v>316</v>
      </c>
      <c r="O10" s="17" t="s">
        <v>317</v>
      </c>
      <c r="P10" s="17" t="s">
        <v>318</v>
      </c>
      <c r="Q10" s="17" t="s">
        <v>319</v>
      </c>
      <c r="R10" s="19" t="s">
        <v>320</v>
      </c>
    </row>
    <row r="11" customFormat="false" ht="15" hidden="false" customHeight="false" outlineLevel="0" collapsed="false">
      <c r="A11" s="20" t="n">
        <v>1</v>
      </c>
      <c r="B11" s="21" t="s">
        <v>34</v>
      </c>
      <c r="C11" s="21" t="s">
        <v>35</v>
      </c>
      <c r="D11" s="21" t="s">
        <v>36</v>
      </c>
      <c r="E11" s="21" t="s">
        <v>37</v>
      </c>
      <c r="F11" s="21" t="s">
        <v>38</v>
      </c>
      <c r="G11" s="21" t="s">
        <v>39</v>
      </c>
      <c r="H11" s="21" t="s">
        <v>40</v>
      </c>
      <c r="I11" s="21" t="s">
        <v>41</v>
      </c>
      <c r="J11" s="22" t="s">
        <v>321</v>
      </c>
      <c r="K11" s="23" t="str">
        <f aca="false">IF(LEFT(I11,1)="(","new","orig")</f>
        <v>new</v>
      </c>
      <c r="L11" s="24" t="str">
        <f aca="false">TRIM(G11&amp;" "&amp;H11&amp;" "&amp;I11)</f>
        <v>Eucopia unguiculata (Willemoes-Suhm, 1875)</v>
      </c>
      <c r="M11" s="24" t="str">
        <f aca="false">TRIM(G11&amp;" "&amp;H11)</f>
        <v>Eucopia unguiculata</v>
      </c>
      <c r="N11" s="24" t="str">
        <f aca="false">TRIM(LEFT(SUBSTITUTE(SUBSTITUTE(I11,"(",""),")",""),-6+LEN(SUBSTITUTE(SUBSTITUTE(I11,"(",""),")",""))))</f>
        <v>Willemoes-Suhm</v>
      </c>
      <c r="O11" s="24" t="n">
        <f aca="false">0+RIGHT(SUBSTITUTE(SUBSTITUTE(I11,"(",""),")",""),4)</f>
        <v>1875</v>
      </c>
      <c r="P11" s="24" t="str">
        <f aca="false">N11&amp;", "&amp;O11</f>
        <v>Willemoes-Suhm, 1875</v>
      </c>
      <c r="Q11" s="23" t="str">
        <f aca="false">IF(K11="new","(","")&amp;P11&amp;IF(K11="new",")","")</f>
        <v>(Willemoes-Suhm, 1875)</v>
      </c>
      <c r="R11" s="25" t="n">
        <f aca="false">VLOOKUP(SpeciesList!M11,ClassificationLists!$AS$11:$AT$91,2,FALSE())</f>
        <v>119921</v>
      </c>
    </row>
    <row r="12" customFormat="false" ht="15" hidden="false" customHeight="false" outlineLevel="0" collapsed="false">
      <c r="A12" s="26" t="n">
        <v>2</v>
      </c>
      <c r="B12" s="21" t="s">
        <v>34</v>
      </c>
      <c r="C12" s="21" t="s">
        <v>35</v>
      </c>
      <c r="D12" s="21" t="s">
        <v>36</v>
      </c>
      <c r="E12" s="21" t="s">
        <v>37</v>
      </c>
      <c r="F12" s="21" t="s">
        <v>42</v>
      </c>
      <c r="G12" s="21" t="s">
        <v>43</v>
      </c>
      <c r="H12" s="21" t="s">
        <v>44</v>
      </c>
      <c r="I12" s="21" t="s">
        <v>45</v>
      </c>
      <c r="J12" s="27" t="s">
        <v>321</v>
      </c>
      <c r="K12" s="28" t="str">
        <f aca="false">IF(LEFT(I12,1)="(","new","orig")</f>
        <v>orig</v>
      </c>
      <c r="L12" s="21" t="str">
        <f aca="false">TRIM(G12&amp;" "&amp;H12&amp;" "&amp;I12)</f>
        <v>Lophogaster typicus M. Sars, 1857</v>
      </c>
      <c r="M12" s="21" t="str">
        <f aca="false">TRIM(G12&amp;" "&amp;H12)</f>
        <v>Lophogaster typicus</v>
      </c>
      <c r="N12" s="21" t="str">
        <f aca="false">TRIM(LEFT(SUBSTITUTE(SUBSTITUTE(I12,"(",""),")",""),-6+LEN(SUBSTITUTE(SUBSTITUTE(I12,"(",""),")",""))))</f>
        <v>M. Sars</v>
      </c>
      <c r="O12" s="21" t="n">
        <f aca="false">0+RIGHT(SUBSTITUTE(SUBSTITUTE(I12,"(",""),")",""),4)</f>
        <v>1857</v>
      </c>
      <c r="P12" s="21" t="str">
        <f aca="false">N12&amp;", "&amp;O12</f>
        <v>M. Sars, 1857</v>
      </c>
      <c r="Q12" s="28" t="str">
        <f aca="false">IF(K12="new","(","")&amp;P12&amp;IF(K12="new",")","")</f>
        <v>M. Sars, 1857</v>
      </c>
      <c r="R12" s="25" t="n">
        <f aca="false">VLOOKUP(SpeciesList!M12,ClassificationLists!$AS$11:$AT$91,2,FALSE())</f>
        <v>119936</v>
      </c>
    </row>
    <row r="13" customFormat="false" ht="15" hidden="false" customHeight="false" outlineLevel="0" collapsed="false">
      <c r="A13" s="26" t="n">
        <v>3</v>
      </c>
      <c r="B13" s="21" t="s">
        <v>34</v>
      </c>
      <c r="C13" s="21" t="s">
        <v>35</v>
      </c>
      <c r="D13" s="21" t="s">
        <v>36</v>
      </c>
      <c r="E13" s="21" t="s">
        <v>46</v>
      </c>
      <c r="F13" s="21" t="s">
        <v>47</v>
      </c>
      <c r="G13" s="21" t="s">
        <v>48</v>
      </c>
      <c r="H13" s="21" t="s">
        <v>49</v>
      </c>
      <c r="I13" s="21" t="s">
        <v>50</v>
      </c>
      <c r="J13" s="27" t="s">
        <v>321</v>
      </c>
      <c r="K13" s="28" t="str">
        <f aca="false">IF(LEFT(I13,1)="(","new","orig")</f>
        <v>new</v>
      </c>
      <c r="L13" s="21" t="str">
        <f aca="false">TRIM(G13&amp;" "&amp;H13&amp;" "&amp;I13)</f>
        <v>Acanthomysis longicornis (Milne Edwards, 1837)</v>
      </c>
      <c r="M13" s="21" t="str">
        <f aca="false">TRIM(G13&amp;" "&amp;H13)</f>
        <v>Acanthomysis longicornis</v>
      </c>
      <c r="N13" s="21" t="str">
        <f aca="false">TRIM(LEFT(SUBSTITUTE(SUBSTITUTE(I13,"(",""),")",""),-6+LEN(SUBSTITUTE(SUBSTITUTE(I13,"(",""),")",""))))</f>
        <v>Milne Edwards</v>
      </c>
      <c r="O13" s="21" t="n">
        <f aca="false">0+RIGHT(SUBSTITUTE(SUBSTITUTE(I13,"(",""),")",""),4)</f>
        <v>1837</v>
      </c>
      <c r="P13" s="21" t="str">
        <f aca="false">N13&amp;", "&amp;O13</f>
        <v>Milne Edwards, 1837</v>
      </c>
      <c r="Q13" s="28" t="str">
        <f aca="false">IF(K13="new","(","")&amp;P13&amp;IF(K13="new",")","")</f>
        <v>(Milne Edwards, 1837)</v>
      </c>
      <c r="R13" s="25" t="n">
        <f aca="false">VLOOKUP(SpeciesList!M13,ClassificationLists!$AS$11:$AT$91,2,FALSE())</f>
        <v>119939</v>
      </c>
    </row>
    <row r="14" customFormat="false" ht="15" hidden="false" customHeight="false" outlineLevel="0" collapsed="false">
      <c r="A14" s="26" t="n">
        <v>4</v>
      </c>
      <c r="B14" s="21" t="s">
        <v>34</v>
      </c>
      <c r="C14" s="21" t="s">
        <v>35</v>
      </c>
      <c r="D14" s="21" t="s">
        <v>36</v>
      </c>
      <c r="E14" s="21" t="s">
        <v>46</v>
      </c>
      <c r="F14" s="21" t="s">
        <v>47</v>
      </c>
      <c r="G14" s="21" t="s">
        <v>51</v>
      </c>
      <c r="H14" s="21" t="s">
        <v>52</v>
      </c>
      <c r="I14" s="21" t="s">
        <v>53</v>
      </c>
      <c r="J14" s="27" t="s">
        <v>321</v>
      </c>
      <c r="K14" s="28" t="str">
        <f aca="false">IF(LEFT(I14,1)="(","new","orig")</f>
        <v>new</v>
      </c>
      <c r="L14" s="21" t="str">
        <f aca="false">TRIM(G14&amp;" "&amp;H14&amp;" "&amp;I14)</f>
        <v>Anchialina agilis (G.O. Sars, 1877)</v>
      </c>
      <c r="M14" s="21" t="str">
        <f aca="false">TRIM(G14&amp;" "&amp;H14)</f>
        <v>Anchialina agilis</v>
      </c>
      <c r="N14" s="21" t="str">
        <f aca="false">TRIM(LEFT(SUBSTITUTE(SUBSTITUTE(I14,"(",""),")",""),-6+LEN(SUBSTITUTE(SUBSTITUTE(I14,"(",""),")",""))))</f>
        <v>G.O. Sars</v>
      </c>
      <c r="O14" s="21" t="n">
        <f aca="false">0+RIGHT(SUBSTITUTE(SUBSTITUTE(I14,"(",""),")",""),4)</f>
        <v>1877</v>
      </c>
      <c r="P14" s="21" t="str">
        <f aca="false">N14&amp;", "&amp;O14</f>
        <v>G.O. Sars, 1877</v>
      </c>
      <c r="Q14" s="28" t="str">
        <f aca="false">IF(K14="new","(","")&amp;P14&amp;IF(K14="new",")","")</f>
        <v>(G.O. Sars, 1877)</v>
      </c>
      <c r="R14" s="25" t="n">
        <f aca="false">VLOOKUP(SpeciesList!M14,ClassificationLists!$AS$11:$AT$91,2,FALSE())</f>
        <v>119950</v>
      </c>
    </row>
    <row r="15" customFormat="false" ht="15" hidden="false" customHeight="false" outlineLevel="0" collapsed="false">
      <c r="A15" s="26" t="n">
        <v>5</v>
      </c>
      <c r="B15" s="21" t="s">
        <v>34</v>
      </c>
      <c r="C15" s="21" t="s">
        <v>35</v>
      </c>
      <c r="D15" s="21" t="s">
        <v>36</v>
      </c>
      <c r="E15" s="21" t="s">
        <v>46</v>
      </c>
      <c r="F15" s="21" t="s">
        <v>47</v>
      </c>
      <c r="G15" s="21" t="s">
        <v>51</v>
      </c>
      <c r="H15" s="21" t="s">
        <v>54</v>
      </c>
      <c r="I15" s="21" t="s">
        <v>55</v>
      </c>
      <c r="J15" s="27" t="s">
        <v>321</v>
      </c>
      <c r="K15" s="28" t="str">
        <f aca="false">IF(LEFT(I15,1)="(","new","orig")</f>
        <v>orig</v>
      </c>
      <c r="L15" s="21" t="str">
        <f aca="false">TRIM(G15&amp;" "&amp;H15&amp;" "&amp;I15)</f>
        <v>Anchialina oculata Hoenigman, 1960</v>
      </c>
      <c r="M15" s="21" t="str">
        <f aca="false">TRIM(G15&amp;" "&amp;H15)</f>
        <v>Anchialina oculata</v>
      </c>
      <c r="N15" s="21" t="str">
        <f aca="false">TRIM(LEFT(SUBSTITUTE(SUBSTITUTE(I15,"(",""),")",""),-6+LEN(SUBSTITUTE(SUBSTITUTE(I15,"(",""),")",""))))</f>
        <v>Hoenigman</v>
      </c>
      <c r="O15" s="21" t="n">
        <f aca="false">0+RIGHT(SUBSTITUTE(SUBSTITUTE(I15,"(",""),")",""),4)</f>
        <v>1960</v>
      </c>
      <c r="P15" s="21" t="str">
        <f aca="false">N15&amp;", "&amp;O15</f>
        <v>Hoenigman, 1960</v>
      </c>
      <c r="Q15" s="28" t="str">
        <f aca="false">IF(K15="new","(","")&amp;P15&amp;IF(K15="new",")","")</f>
        <v>Hoenigman, 1960</v>
      </c>
      <c r="R15" s="25" t="n">
        <f aca="false">VLOOKUP(SpeciesList!M15,ClassificationLists!$AS$11:$AT$91,2,FALSE())</f>
        <v>119952</v>
      </c>
    </row>
    <row r="16" customFormat="false" ht="15" hidden="false" customHeight="false" outlineLevel="0" collapsed="false">
      <c r="A16" s="26" t="n">
        <v>6</v>
      </c>
      <c r="B16" s="21" t="s">
        <v>34</v>
      </c>
      <c r="C16" s="21" t="s">
        <v>35</v>
      </c>
      <c r="D16" s="21" t="s">
        <v>36</v>
      </c>
      <c r="E16" s="21" t="s">
        <v>46</v>
      </c>
      <c r="F16" s="21" t="s">
        <v>47</v>
      </c>
      <c r="G16" s="21" t="s">
        <v>56</v>
      </c>
      <c r="H16" s="21" t="s">
        <v>57</v>
      </c>
      <c r="I16" s="21" t="s">
        <v>58</v>
      </c>
      <c r="J16" s="27" t="s">
        <v>321</v>
      </c>
      <c r="K16" s="28" t="str">
        <f aca="false">IF(LEFT(I16,1)="(","new","orig")</f>
        <v>new</v>
      </c>
      <c r="L16" s="21" t="str">
        <f aca="false">TRIM(G16&amp;" "&amp;H16&amp;" "&amp;I16)</f>
        <v>Boreomysis arctica (Krøyer, 1861)</v>
      </c>
      <c r="M16" s="21" t="str">
        <f aca="false">TRIM(G16&amp;" "&amp;H16)</f>
        <v>Boreomysis arctica</v>
      </c>
      <c r="N16" s="21" t="str">
        <f aca="false">TRIM(LEFT(SUBSTITUTE(SUBSTITUTE(I16,"(",""),")",""),-6+LEN(SUBSTITUTE(SUBSTITUTE(I16,"(",""),")",""))))</f>
        <v>Krøyer</v>
      </c>
      <c r="O16" s="21" t="n">
        <f aca="false">0+RIGHT(SUBSTITUTE(SUBSTITUTE(I16,"(",""),")",""),4)</f>
        <v>1861</v>
      </c>
      <c r="P16" s="21" t="str">
        <f aca="false">N16&amp;", "&amp;O16</f>
        <v>Krøyer, 1861</v>
      </c>
      <c r="Q16" s="28" t="str">
        <f aca="false">IF(K16="new","(","")&amp;P16&amp;IF(K16="new",")","")</f>
        <v>(Krøyer, 1861)</v>
      </c>
      <c r="R16" s="25" t="n">
        <f aca="false">VLOOKUP(SpeciesList!M16,ClassificationLists!$AS$11:$AT$91,2,FALSE())</f>
        <v>119962</v>
      </c>
    </row>
    <row r="17" customFormat="false" ht="15" hidden="false" customHeight="false" outlineLevel="0" collapsed="false">
      <c r="A17" s="26" t="n">
        <v>7</v>
      </c>
      <c r="B17" s="21" t="s">
        <v>34</v>
      </c>
      <c r="C17" s="21" t="s">
        <v>35</v>
      </c>
      <c r="D17" s="21" t="s">
        <v>36</v>
      </c>
      <c r="E17" s="21" t="s">
        <v>46</v>
      </c>
      <c r="F17" s="21" t="s">
        <v>47</v>
      </c>
      <c r="G17" s="21" t="s">
        <v>56</v>
      </c>
      <c r="H17" s="21" t="s">
        <v>59</v>
      </c>
      <c r="I17" s="21" t="s">
        <v>60</v>
      </c>
      <c r="J17" s="27" t="s">
        <v>321</v>
      </c>
      <c r="K17" s="28" t="str">
        <f aca="false">IF(LEFT(I17,1)="(","new","orig")</f>
        <v>orig</v>
      </c>
      <c r="L17" s="21" t="str">
        <f aca="false">TRIM(G17&amp;" "&amp;H17&amp;" "&amp;I17)</f>
        <v>Boreomysis megalops G.O. Sars, 1872</v>
      </c>
      <c r="M17" s="21" t="str">
        <f aca="false">TRIM(G17&amp;" "&amp;H17)</f>
        <v>Boreomysis megalops</v>
      </c>
      <c r="N17" s="21" t="str">
        <f aca="false">TRIM(LEFT(SUBSTITUTE(SUBSTITUTE(I17,"(",""),")",""),-6+LEN(SUBSTITUTE(SUBSTITUTE(I17,"(",""),")",""))))</f>
        <v>G.O. Sars</v>
      </c>
      <c r="O17" s="21" t="n">
        <f aca="false">0+RIGHT(SUBSTITUTE(SUBSTITUTE(I17,"(",""),")",""),4)</f>
        <v>1872</v>
      </c>
      <c r="P17" s="21" t="str">
        <f aca="false">N17&amp;", "&amp;O17</f>
        <v>G.O. Sars, 1872</v>
      </c>
      <c r="Q17" s="28" t="str">
        <f aca="false">IF(K17="new","(","")&amp;P17&amp;IF(K17="new",")","")</f>
        <v>G.O. Sars, 1872</v>
      </c>
      <c r="R17" s="25" t="n">
        <f aca="false">VLOOKUP(SpeciesList!M17,ClassificationLists!$AS$11:$AT$91,2,FALSE())</f>
        <v>119967</v>
      </c>
    </row>
    <row r="18" customFormat="false" ht="15" hidden="false" customHeight="false" outlineLevel="0" collapsed="false">
      <c r="A18" s="26" t="n">
        <v>8</v>
      </c>
      <c r="B18" s="21" t="s">
        <v>34</v>
      </c>
      <c r="C18" s="21" t="s">
        <v>35</v>
      </c>
      <c r="D18" s="21" t="s">
        <v>36</v>
      </c>
      <c r="E18" s="21" t="s">
        <v>46</v>
      </c>
      <c r="F18" s="21" t="s">
        <v>47</v>
      </c>
      <c r="G18" s="21" t="s">
        <v>61</v>
      </c>
      <c r="H18" s="21" t="s">
        <v>62</v>
      </c>
      <c r="I18" s="21" t="s">
        <v>63</v>
      </c>
      <c r="J18" s="27" t="s">
        <v>321</v>
      </c>
      <c r="K18" s="28" t="str">
        <f aca="false">IF(LEFT(I18,1)="(","new","orig")</f>
        <v>orig</v>
      </c>
      <c r="L18" s="21" t="str">
        <f aca="false">TRIM(G18&amp;" "&amp;H18&amp;" "&amp;I18)</f>
        <v>Calyptomma puritani W. Tattersall, 1909</v>
      </c>
      <c r="M18" s="21" t="str">
        <f aca="false">TRIM(G18&amp;" "&amp;H18)</f>
        <v>Calyptomma puritani</v>
      </c>
      <c r="N18" s="21" t="s">
        <v>322</v>
      </c>
      <c r="O18" s="21" t="n">
        <f aca="false">0+RIGHT(SUBSTITUTE(SUBSTITUTE(I18,"(",""),")",""),4)</f>
        <v>1909</v>
      </c>
      <c r="P18" s="21" t="str">
        <f aca="false">N18&amp;", "&amp;O18</f>
        <v>Scacchi &amp; Philippi, 1909</v>
      </c>
      <c r="Q18" s="28" t="str">
        <f aca="false">IF(K18="new","(","")&amp;P18&amp;IF(K18="new",")","")</f>
        <v>Scacchi &amp; Philippi, 1909</v>
      </c>
      <c r="R18" s="25" t="n">
        <f aca="false">VLOOKUP(SpeciesList!M18,ClassificationLists!$AS$11:$AT$91,2,FALSE())</f>
        <v>119979</v>
      </c>
    </row>
    <row r="19" customFormat="false" ht="15" hidden="false" customHeight="false" outlineLevel="0" collapsed="false">
      <c r="A19" s="26" t="n">
        <v>9</v>
      </c>
      <c r="B19" s="21" t="s">
        <v>34</v>
      </c>
      <c r="C19" s="21" t="s">
        <v>35</v>
      </c>
      <c r="D19" s="21" t="s">
        <v>36</v>
      </c>
      <c r="E19" s="21" t="s">
        <v>46</v>
      </c>
      <c r="F19" s="21" t="s">
        <v>47</v>
      </c>
      <c r="G19" s="21" t="s">
        <v>64</v>
      </c>
      <c r="H19" s="21" t="s">
        <v>65</v>
      </c>
      <c r="I19" s="21" t="s">
        <v>66</v>
      </c>
      <c r="J19" s="27" t="s">
        <v>321</v>
      </c>
      <c r="K19" s="28" t="str">
        <f aca="false">IF(LEFT(I19,1)="(","new","orig")</f>
        <v>orig</v>
      </c>
      <c r="L19" s="21" t="str">
        <f aca="false">TRIM(G19&amp;" "&amp;H19&amp;" "&amp;I19)</f>
        <v>Dactylamblyops corberai San Vicente &amp; Cartes, 2011</v>
      </c>
      <c r="M19" s="21" t="str">
        <f aca="false">TRIM(G19&amp;" "&amp;H19)</f>
        <v>Dactylamblyops corberai</v>
      </c>
      <c r="N19" s="21" t="str">
        <f aca="false">TRIM(LEFT(SUBSTITUTE(SUBSTITUTE(I19,"(",""),")",""),-6+LEN(SUBSTITUTE(SUBSTITUTE(I19,"(",""),")",""))))</f>
        <v>San Vicente &amp; Cartes</v>
      </c>
      <c r="O19" s="21" t="n">
        <f aca="false">0+RIGHT(SUBSTITUTE(SUBSTITUTE(I19,"(",""),")",""),4)</f>
        <v>2011</v>
      </c>
      <c r="P19" s="21" t="str">
        <f aca="false">N19&amp;", "&amp;O19</f>
        <v>San Vicente &amp; Cartes, 2011</v>
      </c>
      <c r="Q19" s="28" t="str">
        <f aca="false">IF(K19="new","(","")&amp;P19&amp;IF(K19="new",")","")</f>
        <v>San Vicente &amp; Cartes, 2011</v>
      </c>
      <c r="R19" s="25" t="n">
        <f aca="false">VLOOKUP(SpeciesList!M19,ClassificationLists!$AS$11:$AT$91,2,FALSE())</f>
        <v>571543</v>
      </c>
    </row>
    <row r="20" customFormat="false" ht="15" hidden="false" customHeight="false" outlineLevel="0" collapsed="false">
      <c r="A20" s="26" t="n">
        <v>10</v>
      </c>
      <c r="B20" s="21" t="s">
        <v>34</v>
      </c>
      <c r="C20" s="21" t="s">
        <v>35</v>
      </c>
      <c r="D20" s="21" t="s">
        <v>36</v>
      </c>
      <c r="E20" s="21" t="s">
        <v>46</v>
      </c>
      <c r="F20" s="21" t="s">
        <v>47</v>
      </c>
      <c r="G20" s="21" t="s">
        <v>67</v>
      </c>
      <c r="H20" s="21" t="s">
        <v>68</v>
      </c>
      <c r="I20" s="21" t="s">
        <v>69</v>
      </c>
      <c r="J20" s="27" t="s">
        <v>321</v>
      </c>
      <c r="K20" s="28" t="str">
        <f aca="false">IF(LEFT(I20,1)="(","new","orig")</f>
        <v>orig</v>
      </c>
      <c r="L20" s="21" t="str">
        <f aca="false">TRIM(G20&amp;" "&amp;H20&amp;" "&amp;I20)</f>
        <v>Diamysis bacescui Wittmann &amp; Ariani, 1998</v>
      </c>
      <c r="M20" s="21" t="str">
        <f aca="false">TRIM(G20&amp;" "&amp;H20)</f>
        <v>Diamysis bacescui</v>
      </c>
      <c r="N20" s="21" t="str">
        <f aca="false">TRIM(LEFT(SUBSTITUTE(SUBSTITUTE(I20,"(",""),")",""),-6+LEN(SUBSTITUTE(SUBSTITUTE(I20,"(",""),")",""))))</f>
        <v>Wittmann &amp; Ariani</v>
      </c>
      <c r="O20" s="21" t="n">
        <f aca="false">0+RIGHT(SUBSTITUTE(SUBSTITUTE(I20,"(",""),")",""),4)</f>
        <v>1998</v>
      </c>
      <c r="P20" s="21" t="str">
        <f aca="false">N20&amp;", "&amp;O20</f>
        <v>Wittmann &amp; Ariani, 1998</v>
      </c>
      <c r="Q20" s="28" t="str">
        <f aca="false">IF(K20="new","(","")&amp;P20&amp;IF(K20="new",")","")</f>
        <v>Wittmann &amp; Ariani, 1998</v>
      </c>
      <c r="R20" s="25" t="n">
        <f aca="false">VLOOKUP(SpeciesList!M20,ClassificationLists!$AS$11:$AT$91,2,FALSE())</f>
        <v>430997</v>
      </c>
    </row>
    <row r="21" customFormat="false" ht="15" hidden="false" customHeight="false" outlineLevel="0" collapsed="false">
      <c r="A21" s="26" t="n">
        <v>11</v>
      </c>
      <c r="B21" s="21" t="s">
        <v>34</v>
      </c>
      <c r="C21" s="21" t="s">
        <v>35</v>
      </c>
      <c r="D21" s="21" t="s">
        <v>36</v>
      </c>
      <c r="E21" s="21" t="s">
        <v>46</v>
      </c>
      <c r="F21" s="21" t="s">
        <v>47</v>
      </c>
      <c r="G21" s="21" t="s">
        <v>67</v>
      </c>
      <c r="H21" s="21" t="s">
        <v>70</v>
      </c>
      <c r="I21" s="21" t="s">
        <v>71</v>
      </c>
      <c r="J21" s="27" t="s">
        <v>321</v>
      </c>
      <c r="K21" s="28" t="str">
        <f aca="false">IF(LEFT(I21,1)="(","new","orig")</f>
        <v>orig</v>
      </c>
      <c r="L21" s="21" t="str">
        <f aca="false">TRIM(G21&amp;" "&amp;H21&amp;" "&amp;I21)</f>
        <v>Diamysis cymodoceae Wittmann &amp; Ariani, 2012</v>
      </c>
      <c r="M21" s="21" t="str">
        <f aca="false">TRIM(G21&amp;" "&amp;H21)</f>
        <v>Diamysis cymodoceae</v>
      </c>
      <c r="N21" s="21" t="str">
        <f aca="false">TRIM(LEFT(SUBSTITUTE(SUBSTITUTE(I21,"(",""),")",""),-6+LEN(SUBSTITUTE(SUBSTITUTE(I21,"(",""),")",""))))</f>
        <v>Wittmann &amp; Ariani</v>
      </c>
      <c r="O21" s="21" t="n">
        <f aca="false">0+RIGHT(SUBSTITUTE(SUBSTITUTE(I21,"(",""),")",""),4)</f>
        <v>2012</v>
      </c>
      <c r="P21" s="21" t="str">
        <f aca="false">N21&amp;", "&amp;O21</f>
        <v>Wittmann &amp; Ariani, 2012</v>
      </c>
      <c r="Q21" s="28" t="str">
        <f aca="false">IF(K21="new","(","")&amp;P21&amp;IF(K21="new",")","")</f>
        <v>Wittmann &amp; Ariani, 2012</v>
      </c>
      <c r="R21" s="25" t="n">
        <f aca="false">VLOOKUP(SpeciesList!M21,ClassificationLists!$AS$11:$AT$91,2,FALSE())</f>
        <v>597713</v>
      </c>
    </row>
    <row r="22" customFormat="false" ht="15" hidden="false" customHeight="false" outlineLevel="0" collapsed="false">
      <c r="A22" s="26" t="n">
        <v>12</v>
      </c>
      <c r="B22" s="21" t="s">
        <v>34</v>
      </c>
      <c r="C22" s="21" t="s">
        <v>35</v>
      </c>
      <c r="D22" s="21" t="s">
        <v>36</v>
      </c>
      <c r="E22" s="21" t="s">
        <v>46</v>
      </c>
      <c r="F22" s="21" t="s">
        <v>47</v>
      </c>
      <c r="G22" s="21" t="s">
        <v>67</v>
      </c>
      <c r="H22" s="21" t="s">
        <v>72</v>
      </c>
      <c r="I22" s="21" t="s">
        <v>73</v>
      </c>
      <c r="J22" s="27" t="s">
        <v>321</v>
      </c>
      <c r="K22" s="28" t="str">
        <f aca="false">IF(LEFT(I22,1)="(","new","orig")</f>
        <v>orig</v>
      </c>
      <c r="L22" s="21" t="str">
        <f aca="false">TRIM(G22&amp;" "&amp;H22&amp;" "&amp;I22)</f>
        <v>Diamysis lagunaris Ariani &amp; Wittmann, 2000</v>
      </c>
      <c r="M22" s="21" t="str">
        <f aca="false">TRIM(G22&amp;" "&amp;H22)</f>
        <v>Diamysis lagunaris</v>
      </c>
      <c r="N22" s="21" t="str">
        <f aca="false">TRIM(LEFT(SUBSTITUTE(SUBSTITUTE(I22,"(",""),")",""),-6+LEN(SUBSTITUTE(SUBSTITUTE(I22,"(",""),")",""))))</f>
        <v>Ariani &amp; Wittmann</v>
      </c>
      <c r="O22" s="21" t="n">
        <f aca="false">0+RIGHT(SUBSTITUTE(SUBSTITUTE(I22,"(",""),")",""),4)</f>
        <v>2000</v>
      </c>
      <c r="P22" s="21" t="str">
        <f aca="false">N22&amp;", "&amp;O22</f>
        <v>Ariani &amp; Wittmann, 2000</v>
      </c>
      <c r="Q22" s="28" t="str">
        <f aca="false">IF(K22="new","(","")&amp;P22&amp;IF(K22="new",")","")</f>
        <v>Ariani &amp; Wittmann, 2000</v>
      </c>
      <c r="R22" s="25" t="n">
        <f aca="false">VLOOKUP(SpeciesList!M22,ClassificationLists!$AS$11:$AT$91,2,FALSE())</f>
        <v>430999</v>
      </c>
    </row>
    <row r="23" customFormat="false" ht="15" hidden="false" customHeight="false" outlineLevel="0" collapsed="false">
      <c r="A23" s="26" t="n">
        <v>13</v>
      </c>
      <c r="B23" s="21" t="s">
        <v>34</v>
      </c>
      <c r="C23" s="21" t="s">
        <v>35</v>
      </c>
      <c r="D23" s="21" t="s">
        <v>36</v>
      </c>
      <c r="E23" s="21" t="s">
        <v>46</v>
      </c>
      <c r="F23" s="21" t="s">
        <v>47</v>
      </c>
      <c r="G23" s="21" t="s">
        <v>67</v>
      </c>
      <c r="H23" s="21" t="s">
        <v>74</v>
      </c>
      <c r="I23" s="21" t="s">
        <v>73</v>
      </c>
      <c r="J23" s="27" t="s">
        <v>321</v>
      </c>
      <c r="K23" s="28" t="str">
        <f aca="false">IF(LEFT(I23,1)="(","new","orig")</f>
        <v>orig</v>
      </c>
      <c r="L23" s="21" t="str">
        <f aca="false">TRIM(G23&amp;" "&amp;H23&amp;" "&amp;I23)</f>
        <v>Diamysis mesohalobia Ariani &amp; Wittmann, 2000</v>
      </c>
      <c r="M23" s="21" t="str">
        <f aca="false">TRIM(G23&amp;" "&amp;H23)</f>
        <v>Diamysis mesohalobia</v>
      </c>
      <c r="N23" s="21" t="str">
        <f aca="false">TRIM(LEFT(SUBSTITUTE(SUBSTITUTE(I23,"(",""),")",""),-6+LEN(SUBSTITUTE(SUBSTITUTE(I23,"(",""),")",""))))</f>
        <v>Ariani &amp; Wittmann</v>
      </c>
      <c r="O23" s="21" t="n">
        <f aca="false">0+RIGHT(SUBSTITUTE(SUBSTITUTE(I23,"(",""),")",""),4)</f>
        <v>2000</v>
      </c>
      <c r="P23" s="21" t="str">
        <f aca="false">N23&amp;", "&amp;O23</f>
        <v>Ariani &amp; Wittmann, 2000</v>
      </c>
      <c r="Q23" s="28" t="str">
        <f aca="false">IF(K23="new","(","")&amp;P23&amp;IF(K23="new",")","")</f>
        <v>Ariani &amp; Wittmann, 2000</v>
      </c>
      <c r="R23" s="25" t="n">
        <f aca="false">VLOOKUP(SpeciesList!M23,ClassificationLists!$AS$11:$AT$91,2,FALSE())</f>
        <v>431000</v>
      </c>
    </row>
    <row r="24" customFormat="false" ht="15" hidden="false" customHeight="false" outlineLevel="0" collapsed="false">
      <c r="A24" s="26" t="n">
        <v>14</v>
      </c>
      <c r="B24" s="21" t="s">
        <v>34</v>
      </c>
      <c r="C24" s="21" t="s">
        <v>35</v>
      </c>
      <c r="D24" s="21" t="s">
        <v>36</v>
      </c>
      <c r="E24" s="21" t="s">
        <v>46</v>
      </c>
      <c r="F24" s="21" t="s">
        <v>47</v>
      </c>
      <c r="G24" s="21" t="s">
        <v>75</v>
      </c>
      <c r="H24" s="21" t="s">
        <v>76</v>
      </c>
      <c r="I24" s="21" t="s">
        <v>77</v>
      </c>
      <c r="J24" s="27" t="s">
        <v>321</v>
      </c>
      <c r="K24" s="28" t="str">
        <f aca="false">IF(LEFT(I24,1)="(","new","orig")</f>
        <v>new</v>
      </c>
      <c r="L24" s="21" t="str">
        <f aca="false">TRIM(G24&amp;" "&amp;H24&amp;" "&amp;I24)</f>
        <v>Erythrops elegans (G.O. Sars, 1863)</v>
      </c>
      <c r="M24" s="21" t="str">
        <f aca="false">TRIM(G24&amp;" "&amp;H24)</f>
        <v>Erythrops elegans</v>
      </c>
      <c r="N24" s="21" t="str">
        <f aca="false">TRIM(LEFT(SUBSTITUTE(SUBSTITUTE(I24,"(",""),")",""),-6+LEN(SUBSTITUTE(SUBSTITUTE(I24,"(",""),")",""))))</f>
        <v>G.O. Sars</v>
      </c>
      <c r="O24" s="21" t="n">
        <f aca="false">0+RIGHT(SUBSTITUTE(SUBSTITUTE(I24,"(",""),")",""),4)</f>
        <v>1863</v>
      </c>
      <c r="P24" s="21" t="str">
        <f aca="false">N24&amp;", "&amp;O24</f>
        <v>G.O. Sars, 1863</v>
      </c>
      <c r="Q24" s="28" t="str">
        <f aca="false">IF(K24="new","(","")&amp;P24&amp;IF(K24="new",")","")</f>
        <v>(G.O. Sars, 1863)</v>
      </c>
      <c r="R24" s="25" t="n">
        <f aca="false">VLOOKUP(SpeciesList!M24,ClassificationLists!$AS$11:$AT$91,2,FALSE())</f>
        <v>119997</v>
      </c>
    </row>
    <row r="25" customFormat="false" ht="15" hidden="false" customHeight="false" outlineLevel="0" collapsed="false">
      <c r="A25" s="26" t="n">
        <v>15</v>
      </c>
      <c r="B25" s="21" t="s">
        <v>34</v>
      </c>
      <c r="C25" s="21" t="s">
        <v>35</v>
      </c>
      <c r="D25" s="21" t="s">
        <v>36</v>
      </c>
      <c r="E25" s="21" t="s">
        <v>46</v>
      </c>
      <c r="F25" s="21" t="s">
        <v>47</v>
      </c>
      <c r="G25" s="21" t="s">
        <v>75</v>
      </c>
      <c r="H25" s="21" t="s">
        <v>78</v>
      </c>
      <c r="I25" s="21" t="s">
        <v>79</v>
      </c>
      <c r="J25" s="27" t="s">
        <v>321</v>
      </c>
      <c r="K25" s="28" t="str">
        <f aca="false">IF(LEFT(I25,1)="(","new","orig")</f>
        <v>new</v>
      </c>
      <c r="L25" s="21" t="str">
        <f aca="false">TRIM(G25&amp;" "&amp;H25&amp;" "&amp;I25)</f>
        <v>Erythrops erythrophthalmus (Goës, 1864)</v>
      </c>
      <c r="M25" s="21" t="str">
        <f aca="false">TRIM(G25&amp;" "&amp;H25)</f>
        <v>Erythrops erythrophthalmus</v>
      </c>
      <c r="N25" s="21" t="str">
        <f aca="false">TRIM(LEFT(SUBSTITUTE(SUBSTITUTE(I25,"(",""),")",""),-6+LEN(SUBSTITUTE(SUBSTITUTE(I25,"(",""),")",""))))</f>
        <v>Goës</v>
      </c>
      <c r="O25" s="21" t="n">
        <f aca="false">0+RIGHT(SUBSTITUTE(SUBSTITUTE(I25,"(",""),")",""),4)</f>
        <v>1864</v>
      </c>
      <c r="P25" s="21" t="str">
        <f aca="false">N25&amp;", "&amp;O25</f>
        <v>Goës, 1864</v>
      </c>
      <c r="Q25" s="28" t="str">
        <f aca="false">IF(K25="new","(","")&amp;P25&amp;IF(K25="new",")","")</f>
        <v>(Goës, 1864)</v>
      </c>
      <c r="R25" s="25" t="n">
        <f aca="false">VLOOKUP(SpeciesList!M25,ClassificationLists!$AS$11:$AT$91,2,FALSE())</f>
        <v>852968</v>
      </c>
    </row>
    <row r="26" customFormat="false" ht="15" hidden="false" customHeight="false" outlineLevel="0" collapsed="false">
      <c r="A26" s="26" t="n">
        <v>16</v>
      </c>
      <c r="B26" s="21" t="s">
        <v>34</v>
      </c>
      <c r="C26" s="21" t="s">
        <v>35</v>
      </c>
      <c r="D26" s="21" t="s">
        <v>36</v>
      </c>
      <c r="E26" s="21" t="s">
        <v>46</v>
      </c>
      <c r="F26" s="21" t="s">
        <v>47</v>
      </c>
      <c r="G26" s="21" t="s">
        <v>75</v>
      </c>
      <c r="H26" s="21" t="s">
        <v>80</v>
      </c>
      <c r="I26" s="21" t="s">
        <v>81</v>
      </c>
      <c r="J26" s="27" t="s">
        <v>321</v>
      </c>
      <c r="K26" s="28" t="str">
        <f aca="false">IF(LEFT(I26,1)="(","new","orig")</f>
        <v>orig</v>
      </c>
      <c r="L26" s="21" t="str">
        <f aca="false">TRIM(G26&amp;" "&amp;H26&amp;" "&amp;I26)</f>
        <v>Erythrops neapolitanus Colosi, 1929</v>
      </c>
      <c r="M26" s="21" t="str">
        <f aca="false">TRIM(G26&amp;" "&amp;H26)</f>
        <v>Erythrops neapolitanus</v>
      </c>
      <c r="N26" s="21" t="str">
        <f aca="false">TRIM(LEFT(SUBSTITUTE(SUBSTITUTE(I26,"(",""),")",""),-6+LEN(SUBSTITUTE(SUBSTITUTE(I26,"(",""),")",""))))</f>
        <v>Colosi</v>
      </c>
      <c r="O26" s="21" t="n">
        <f aca="false">0+RIGHT(SUBSTITUTE(SUBSTITUTE(I26,"(",""),")",""),4)</f>
        <v>1929</v>
      </c>
      <c r="P26" s="21" t="str">
        <f aca="false">N26&amp;", "&amp;O26</f>
        <v>Colosi, 1929</v>
      </c>
      <c r="Q26" s="28" t="str">
        <f aca="false">IF(K26="new","(","")&amp;P26&amp;IF(K26="new",")","")</f>
        <v>Colosi, 1929</v>
      </c>
      <c r="R26" s="25" t="n">
        <f aca="false">VLOOKUP(SpeciesList!M26,ClassificationLists!$AS$11:$AT$91,2,FALSE())</f>
        <v>446451</v>
      </c>
    </row>
    <row r="27" customFormat="false" ht="15" hidden="false" customHeight="false" outlineLevel="0" collapsed="false">
      <c r="A27" s="26" t="n">
        <v>17</v>
      </c>
      <c r="B27" s="21" t="s">
        <v>34</v>
      </c>
      <c r="C27" s="21" t="s">
        <v>35</v>
      </c>
      <c r="D27" s="21" t="s">
        <v>36</v>
      </c>
      <c r="E27" s="21" t="s">
        <v>46</v>
      </c>
      <c r="F27" s="21" t="s">
        <v>47</v>
      </c>
      <c r="G27" s="21" t="s">
        <v>82</v>
      </c>
      <c r="H27" s="21" t="s">
        <v>83</v>
      </c>
      <c r="I27" s="21" t="s">
        <v>84</v>
      </c>
      <c r="J27" s="27" t="s">
        <v>321</v>
      </c>
      <c r="K27" s="28" t="str">
        <f aca="false">IF(LEFT(I27,1)="(","new","orig")</f>
        <v>new</v>
      </c>
      <c r="L27" s="21" t="str">
        <f aca="false">TRIM(G27&amp;" "&amp;H27&amp;" "&amp;I27)</f>
        <v>Euchaetomeropsis merolepis (Illig, 1908)</v>
      </c>
      <c r="M27" s="21" t="str">
        <f aca="false">TRIM(G27&amp;" "&amp;H27)</f>
        <v>Euchaetomeropsis merolepis</v>
      </c>
      <c r="N27" s="21" t="str">
        <f aca="false">TRIM(LEFT(SUBSTITUTE(SUBSTITUTE(I27,"(",""),")",""),-6+LEN(SUBSTITUTE(SUBSTITUTE(I27,"(",""),")",""))))</f>
        <v>Illig</v>
      </c>
      <c r="O27" s="21" t="n">
        <f aca="false">0+RIGHT(SUBSTITUTE(SUBSTITUTE(I27,"(",""),")",""),4)</f>
        <v>1908</v>
      </c>
      <c r="P27" s="21" t="str">
        <f aca="false">N27&amp;", "&amp;O27</f>
        <v>Illig, 1908</v>
      </c>
      <c r="Q27" s="28" t="str">
        <f aca="false">IF(K27="new","(","")&amp;P27&amp;IF(K27="new",")","")</f>
        <v>(Illig, 1908)</v>
      </c>
      <c r="R27" s="25" t="n">
        <f aca="false">VLOOKUP(SpeciesList!M27,ClassificationLists!$AS$11:$AT$91,2,FALSE())</f>
        <v>120013</v>
      </c>
    </row>
    <row r="28" customFormat="false" ht="15" hidden="false" customHeight="false" outlineLevel="0" collapsed="false">
      <c r="A28" s="26" t="n">
        <v>18</v>
      </c>
      <c r="B28" s="21" t="s">
        <v>34</v>
      </c>
      <c r="C28" s="21" t="s">
        <v>35</v>
      </c>
      <c r="D28" s="21" t="s">
        <v>36</v>
      </c>
      <c r="E28" s="21" t="s">
        <v>46</v>
      </c>
      <c r="F28" s="21" t="s">
        <v>47</v>
      </c>
      <c r="G28" s="21" t="s">
        <v>85</v>
      </c>
      <c r="H28" s="21" t="s">
        <v>86</v>
      </c>
      <c r="I28" s="21" t="s">
        <v>87</v>
      </c>
      <c r="J28" s="27" t="s">
        <v>321</v>
      </c>
      <c r="K28" s="28" t="str">
        <f aca="false">IF(LEFT(I28,1)="(","new","orig")</f>
        <v>orig</v>
      </c>
      <c r="L28" s="21" t="str">
        <f aca="false">TRIM(G28&amp;" "&amp;H28&amp;" "&amp;I28)</f>
        <v>Gastrosaccus mediterraneus Bacescu, 1970</v>
      </c>
      <c r="M28" s="21" t="str">
        <f aca="false">TRIM(G28&amp;" "&amp;H28)</f>
        <v>Gastrosaccus mediterraneus</v>
      </c>
      <c r="N28" s="21" t="str">
        <f aca="false">TRIM(LEFT(SUBSTITUTE(SUBSTITUTE(I28,"(",""),")",""),-6+LEN(SUBSTITUTE(SUBSTITUTE(I28,"(",""),")",""))))</f>
        <v>Bacescu</v>
      </c>
      <c r="O28" s="21" t="n">
        <f aca="false">0+RIGHT(SUBSTITUTE(SUBSTITUTE(I28,"(",""),")",""),4)</f>
        <v>1970</v>
      </c>
      <c r="P28" s="21" t="str">
        <f aca="false">N28&amp;", "&amp;O28</f>
        <v>Bacescu, 1970</v>
      </c>
      <c r="Q28" s="28" t="str">
        <f aca="false">IF(K28="new","(","")&amp;P28&amp;IF(K28="new",")","")</f>
        <v>Bacescu, 1970</v>
      </c>
      <c r="R28" s="25" t="n">
        <f aca="false">VLOOKUP(SpeciesList!M28,ClassificationLists!$AS$11:$AT$91,2,FALSE())</f>
        <v>120016</v>
      </c>
    </row>
    <row r="29" customFormat="false" ht="15" hidden="false" customHeight="false" outlineLevel="0" collapsed="false">
      <c r="A29" s="26" t="n">
        <v>19</v>
      </c>
      <c r="B29" s="21" t="s">
        <v>34</v>
      </c>
      <c r="C29" s="21" t="s">
        <v>35</v>
      </c>
      <c r="D29" s="21" t="s">
        <v>36</v>
      </c>
      <c r="E29" s="21" t="s">
        <v>46</v>
      </c>
      <c r="F29" s="21" t="s">
        <v>47</v>
      </c>
      <c r="G29" s="21" t="s">
        <v>85</v>
      </c>
      <c r="H29" s="21" t="s">
        <v>88</v>
      </c>
      <c r="I29" s="21" t="s">
        <v>89</v>
      </c>
      <c r="J29" s="27" t="s">
        <v>321</v>
      </c>
      <c r="K29" s="28" t="str">
        <f aca="false">IF(LEFT(I29,1)="(","new","orig")</f>
        <v>new</v>
      </c>
      <c r="L29" s="21" t="str">
        <f aca="false">TRIM(G29&amp;" "&amp;H29&amp;" "&amp;I29)</f>
        <v>Gastrosaccus sanctus (Van Beneden, 1861)</v>
      </c>
      <c r="M29" s="21" t="str">
        <f aca="false">TRIM(G29&amp;" "&amp;H29)</f>
        <v>Gastrosaccus sanctus</v>
      </c>
      <c r="N29" s="21" t="str">
        <f aca="false">TRIM(LEFT(SUBSTITUTE(SUBSTITUTE(I29,"(",""),")",""),-6+LEN(SUBSTITUTE(SUBSTITUTE(I29,"(",""),")",""))))</f>
        <v>Van Beneden</v>
      </c>
      <c r="O29" s="21" t="n">
        <f aca="false">0+RIGHT(SUBSTITUTE(SUBSTITUTE(I29,"(",""),")",""),4)</f>
        <v>1861</v>
      </c>
      <c r="P29" s="21" t="str">
        <f aca="false">N29&amp;", "&amp;O29</f>
        <v>Van Beneden, 1861</v>
      </c>
      <c r="Q29" s="28" t="str">
        <f aca="false">IF(K29="new","(","")&amp;P29&amp;IF(K29="new",")","")</f>
        <v>(Van Beneden, 1861)</v>
      </c>
      <c r="R29" s="25" t="n">
        <f aca="false">VLOOKUP(SpeciesList!M29,ClassificationLists!$AS$11:$AT$91,2,FALSE())</f>
        <v>120019</v>
      </c>
    </row>
    <row r="30" customFormat="false" ht="15" hidden="false" customHeight="false" outlineLevel="0" collapsed="false">
      <c r="A30" s="26" t="n">
        <v>20</v>
      </c>
      <c r="B30" s="21" t="s">
        <v>34</v>
      </c>
      <c r="C30" s="21" t="s">
        <v>35</v>
      </c>
      <c r="D30" s="21" t="s">
        <v>36</v>
      </c>
      <c r="E30" s="21" t="s">
        <v>46</v>
      </c>
      <c r="F30" s="21" t="s">
        <v>47</v>
      </c>
      <c r="G30" s="21" t="s">
        <v>90</v>
      </c>
      <c r="H30" s="21" t="s">
        <v>68</v>
      </c>
      <c r="I30" s="21" t="s">
        <v>91</v>
      </c>
      <c r="J30" s="27" t="s">
        <v>321</v>
      </c>
      <c r="K30" s="28" t="str">
        <f aca="false">IF(LEFT(I30,1)="(","new","orig")</f>
        <v>orig</v>
      </c>
      <c r="L30" s="21" t="str">
        <f aca="false">TRIM(G30&amp;" "&amp;H30&amp;" "&amp;I30)</f>
        <v>Haplostylus bacescui Hatzakis, 1977</v>
      </c>
      <c r="M30" s="21" t="str">
        <f aca="false">TRIM(G30&amp;" "&amp;H30)</f>
        <v>Haplostylus bacescui</v>
      </c>
      <c r="N30" s="21" t="str">
        <f aca="false">TRIM(LEFT(SUBSTITUTE(SUBSTITUTE(I30,"(",""),")",""),-6+LEN(SUBSTITUTE(SUBSTITUTE(I30,"(",""),")",""))))</f>
        <v>Hatzakis</v>
      </c>
      <c r="O30" s="21" t="n">
        <f aca="false">0+RIGHT(SUBSTITUTE(SUBSTITUTE(I30,"(",""),")",""),4)</f>
        <v>1977</v>
      </c>
      <c r="P30" s="21" t="str">
        <f aca="false">N30&amp;", "&amp;O30</f>
        <v>Hatzakis, 1977</v>
      </c>
      <c r="Q30" s="28" t="str">
        <f aca="false">IF(K30="new","(","")&amp;P30&amp;IF(K30="new",")","")</f>
        <v>Hatzakis, 1977</v>
      </c>
      <c r="R30" s="25" t="n">
        <f aca="false">VLOOKUP(SpeciesList!M30,ClassificationLists!$AS$11:$AT$91,2,FALSE())</f>
        <v>120022</v>
      </c>
    </row>
    <row r="31" customFormat="false" ht="15" hidden="false" customHeight="false" outlineLevel="0" collapsed="false">
      <c r="A31" s="26" t="n">
        <v>21</v>
      </c>
      <c r="B31" s="21" t="s">
        <v>34</v>
      </c>
      <c r="C31" s="21" t="s">
        <v>35</v>
      </c>
      <c r="D31" s="21" t="s">
        <v>36</v>
      </c>
      <c r="E31" s="21" t="s">
        <v>46</v>
      </c>
      <c r="F31" s="21" t="s">
        <v>47</v>
      </c>
      <c r="G31" s="21" t="s">
        <v>90</v>
      </c>
      <c r="H31" s="21" t="s">
        <v>92</v>
      </c>
      <c r="I31" s="21" t="s">
        <v>93</v>
      </c>
      <c r="J31" s="27" t="s">
        <v>321</v>
      </c>
      <c r="K31" s="28" t="str">
        <f aca="false">IF(LEFT(I31,1)="(","new","orig")</f>
        <v>new</v>
      </c>
      <c r="L31" s="21" t="str">
        <f aca="false">TRIM(G31&amp;" "&amp;H31&amp;" "&amp;I31)</f>
        <v>Haplostylus lobatus (Nouvel, 1951)</v>
      </c>
      <c r="M31" s="21" t="str">
        <f aca="false">TRIM(G31&amp;" "&amp;H31)</f>
        <v>Haplostylus lobatus</v>
      </c>
      <c r="N31" s="21" t="str">
        <f aca="false">TRIM(LEFT(SUBSTITUTE(SUBSTITUTE(I31,"(",""),")",""),-6+LEN(SUBSTITUTE(SUBSTITUTE(I31,"(",""),")",""))))</f>
        <v>Nouvel</v>
      </c>
      <c r="O31" s="21" t="n">
        <f aca="false">0+RIGHT(SUBSTITUTE(SUBSTITUTE(I31,"(",""),")",""),4)</f>
        <v>1951</v>
      </c>
      <c r="P31" s="21" t="str">
        <f aca="false">N31&amp;", "&amp;O31</f>
        <v>Nouvel, 1951</v>
      </c>
      <c r="Q31" s="28" t="str">
        <f aca="false">IF(K31="new","(","")&amp;P31&amp;IF(K31="new",")","")</f>
        <v>(Nouvel, 1951)</v>
      </c>
      <c r="R31" s="25" t="n">
        <f aca="false">VLOOKUP(SpeciesList!M31,ClassificationLists!$AS$11:$AT$91,2,FALSE())</f>
        <v>148703</v>
      </c>
    </row>
    <row r="32" customFormat="false" ht="15" hidden="false" customHeight="false" outlineLevel="0" collapsed="false">
      <c r="A32" s="26" t="n">
        <v>22</v>
      </c>
      <c r="B32" s="21" t="s">
        <v>34</v>
      </c>
      <c r="C32" s="21" t="s">
        <v>35</v>
      </c>
      <c r="D32" s="21" t="s">
        <v>36</v>
      </c>
      <c r="E32" s="21" t="s">
        <v>46</v>
      </c>
      <c r="F32" s="21" t="s">
        <v>47</v>
      </c>
      <c r="G32" s="21" t="s">
        <v>90</v>
      </c>
      <c r="H32" s="21" t="s">
        <v>94</v>
      </c>
      <c r="I32" s="21" t="s">
        <v>53</v>
      </c>
      <c r="J32" s="27" t="s">
        <v>321</v>
      </c>
      <c r="K32" s="28" t="str">
        <f aca="false">IF(LEFT(I32,1)="(","new","orig")</f>
        <v>new</v>
      </c>
      <c r="L32" s="21" t="str">
        <f aca="false">TRIM(G32&amp;" "&amp;H32&amp;" "&amp;I32)</f>
        <v>Haplostylus normani (G.O. Sars, 1877)</v>
      </c>
      <c r="M32" s="21" t="str">
        <f aca="false">TRIM(G32&amp;" "&amp;H32)</f>
        <v>Haplostylus normani</v>
      </c>
      <c r="N32" s="21" t="str">
        <f aca="false">TRIM(LEFT(SUBSTITUTE(SUBSTITUTE(I32,"(",""),")",""),-6+LEN(SUBSTITUTE(SUBSTITUTE(I32,"(",""),")",""))))</f>
        <v>G.O. Sars</v>
      </c>
      <c r="O32" s="21" t="n">
        <f aca="false">0+RIGHT(SUBSTITUTE(SUBSTITUTE(I32,"(",""),")",""),4)</f>
        <v>1877</v>
      </c>
      <c r="P32" s="21" t="str">
        <f aca="false">N32&amp;", "&amp;O32</f>
        <v>G.O. Sars, 1877</v>
      </c>
      <c r="Q32" s="28" t="str">
        <f aca="false">IF(K32="new","(","")&amp;P32&amp;IF(K32="new",")","")</f>
        <v>(G.O. Sars, 1877)</v>
      </c>
      <c r="R32" s="25" t="n">
        <f aca="false">VLOOKUP(SpeciesList!M32,ClassificationLists!$AS$11:$AT$91,2,FALSE())</f>
        <v>148698</v>
      </c>
    </row>
    <row r="33" customFormat="false" ht="15" hidden="false" customHeight="false" outlineLevel="0" collapsed="false">
      <c r="A33" s="26" t="n">
        <v>23</v>
      </c>
      <c r="B33" s="21" t="s">
        <v>34</v>
      </c>
      <c r="C33" s="21" t="s">
        <v>35</v>
      </c>
      <c r="D33" s="21" t="s">
        <v>36</v>
      </c>
      <c r="E33" s="21" t="s">
        <v>46</v>
      </c>
      <c r="F33" s="21" t="s">
        <v>47</v>
      </c>
      <c r="G33" s="21" t="s">
        <v>95</v>
      </c>
      <c r="H33" s="21" t="s">
        <v>96</v>
      </c>
      <c r="I33" s="21" t="s">
        <v>97</v>
      </c>
      <c r="J33" s="27" t="s">
        <v>321</v>
      </c>
      <c r="K33" s="28" t="str">
        <f aca="false">IF(LEFT(I33,1)="(","new","orig")</f>
        <v>orig</v>
      </c>
      <c r="L33" s="21" t="str">
        <f aca="false">TRIM(G33&amp;" "&amp;H33&amp;" "&amp;I33)</f>
        <v>Harmelinella mariannae Ledoyer, 1989</v>
      </c>
      <c r="M33" s="21" t="str">
        <f aca="false">TRIM(G33&amp;" "&amp;H33)</f>
        <v>Harmelinella mariannae</v>
      </c>
      <c r="N33" s="21" t="str">
        <f aca="false">TRIM(LEFT(SUBSTITUTE(SUBSTITUTE(I33,"(",""),")",""),-6+LEN(SUBSTITUTE(SUBSTITUTE(I33,"(",""),")",""))))</f>
        <v>Ledoyer</v>
      </c>
      <c r="O33" s="21" t="n">
        <f aca="false">0+RIGHT(SUBSTITUTE(SUBSTITUTE(I33,"(",""),")",""),4)</f>
        <v>1989</v>
      </c>
      <c r="P33" s="21" t="str">
        <f aca="false">N33&amp;", "&amp;O33</f>
        <v>Ledoyer, 1989</v>
      </c>
      <c r="Q33" s="28" t="str">
        <f aca="false">IF(K33="new","(","")&amp;P33&amp;IF(K33="new",")","")</f>
        <v>Ledoyer, 1989</v>
      </c>
      <c r="R33" s="25" t="n">
        <f aca="false">VLOOKUP(SpeciesList!M33,ClassificationLists!$AS$11:$AT$91,2,FALSE())</f>
        <v>226673</v>
      </c>
    </row>
    <row r="34" customFormat="false" ht="15" hidden="false" customHeight="false" outlineLevel="0" collapsed="false">
      <c r="A34" s="26" t="n">
        <v>24</v>
      </c>
      <c r="B34" s="21" t="s">
        <v>34</v>
      </c>
      <c r="C34" s="21" t="s">
        <v>35</v>
      </c>
      <c r="D34" s="21" t="s">
        <v>36</v>
      </c>
      <c r="E34" s="21" t="s">
        <v>46</v>
      </c>
      <c r="F34" s="21" t="s">
        <v>47</v>
      </c>
      <c r="G34" s="21" t="s">
        <v>98</v>
      </c>
      <c r="H34" s="21" t="s">
        <v>99</v>
      </c>
      <c r="I34" s="21" t="s">
        <v>100</v>
      </c>
      <c r="J34" s="27" t="s">
        <v>321</v>
      </c>
      <c r="K34" s="28" t="str">
        <f aca="false">IF(LEFT(I34,1)="(","new","orig")</f>
        <v>orig</v>
      </c>
      <c r="L34" s="21" t="str">
        <f aca="false">TRIM(G34&amp;" "&amp;H34&amp;" "&amp;I34)</f>
        <v>Hemimysis margalefi Alcaraz, Riera &amp; Gili, 1986</v>
      </c>
      <c r="M34" s="21" t="str">
        <f aca="false">TRIM(G34&amp;" "&amp;H34)</f>
        <v>Hemimysis margalefi</v>
      </c>
      <c r="N34" s="21" t="str">
        <f aca="false">TRIM(LEFT(SUBSTITUTE(SUBSTITUTE(I34,"(",""),")",""),-6+LEN(SUBSTITUTE(SUBSTITUTE(I34,"(",""),")",""))))</f>
        <v>Alcaraz, Riera &amp; Gili</v>
      </c>
      <c r="O34" s="21" t="n">
        <f aca="false">0+RIGHT(SUBSTITUTE(SUBSTITUTE(I34,"(",""),")",""),4)</f>
        <v>1986</v>
      </c>
      <c r="P34" s="21" t="str">
        <f aca="false">N34&amp;", "&amp;O34</f>
        <v>Alcaraz, Riera &amp; Gili, 1986</v>
      </c>
      <c r="Q34" s="28" t="str">
        <f aca="false">IF(K34="new","(","")&amp;P34&amp;IF(K34="new",")","")</f>
        <v>Alcaraz, Riera &amp; Gili, 1986</v>
      </c>
      <c r="R34" s="25" t="n">
        <f aca="false">VLOOKUP(SpeciesList!M34,ClassificationLists!$AS$11:$AT$91,2,FALSE())</f>
        <v>120027</v>
      </c>
    </row>
    <row r="35" customFormat="false" ht="15" hidden="false" customHeight="false" outlineLevel="0" collapsed="false">
      <c r="A35" s="26" t="n">
        <v>25</v>
      </c>
      <c r="B35" s="21" t="s">
        <v>34</v>
      </c>
      <c r="C35" s="21" t="s">
        <v>35</v>
      </c>
      <c r="D35" s="21" t="s">
        <v>36</v>
      </c>
      <c r="E35" s="21" t="s">
        <v>46</v>
      </c>
      <c r="F35" s="21" t="s">
        <v>47</v>
      </c>
      <c r="G35" s="21" t="s">
        <v>101</v>
      </c>
      <c r="H35" s="21" t="s">
        <v>102</v>
      </c>
      <c r="I35" s="21" t="s">
        <v>103</v>
      </c>
      <c r="J35" s="27" t="s">
        <v>321</v>
      </c>
      <c r="K35" s="28" t="str">
        <f aca="false">IF(LEFT(I35,1)="(","new","orig")</f>
        <v>orig</v>
      </c>
      <c r="L35" s="21" t="str">
        <f aca="false">TRIM(G35&amp;" "&amp;H35&amp;" "&amp;I35)</f>
        <v>Heteromysis eideri Bacescu, 1941</v>
      </c>
      <c r="M35" s="21" t="str">
        <f aca="false">TRIM(G35&amp;" "&amp;H35)</f>
        <v>Heteromysis eideri</v>
      </c>
      <c r="N35" s="21" t="str">
        <f aca="false">TRIM(LEFT(SUBSTITUTE(SUBSTITUTE(I35,"(",""),")",""),-6+LEN(SUBSTITUTE(SUBSTITUTE(I35,"(",""),")",""))))</f>
        <v>Bacescu</v>
      </c>
      <c r="O35" s="21" t="n">
        <f aca="false">0+RIGHT(SUBSTITUTE(SUBSTITUTE(I35,"(",""),")",""),4)</f>
        <v>1941</v>
      </c>
      <c r="P35" s="21" t="str">
        <f aca="false">N35&amp;", "&amp;O35</f>
        <v>Bacescu, 1941</v>
      </c>
      <c r="Q35" s="28" t="str">
        <f aca="false">IF(K35="new","(","")&amp;P35&amp;IF(K35="new",")","")</f>
        <v>Bacescu, 1941</v>
      </c>
      <c r="R35" s="25" t="n">
        <f aca="false">VLOOKUP(SpeciesList!M35,ClassificationLists!$AS$11:$AT$91,2,FALSE())</f>
        <v>120034</v>
      </c>
    </row>
    <row r="36" customFormat="false" ht="15" hidden="false" customHeight="false" outlineLevel="0" collapsed="false">
      <c r="A36" s="26" t="n">
        <v>26</v>
      </c>
      <c r="B36" s="21" t="s">
        <v>34</v>
      </c>
      <c r="C36" s="21" t="s">
        <v>35</v>
      </c>
      <c r="D36" s="21" t="s">
        <v>36</v>
      </c>
      <c r="E36" s="21" t="s">
        <v>46</v>
      </c>
      <c r="F36" s="21" t="s">
        <v>47</v>
      </c>
      <c r="G36" s="21" t="s">
        <v>104</v>
      </c>
      <c r="H36" s="21" t="s">
        <v>105</v>
      </c>
      <c r="I36" s="21" t="s">
        <v>106</v>
      </c>
      <c r="J36" s="27" t="s">
        <v>321</v>
      </c>
      <c r="K36" s="28" t="str">
        <f aca="false">IF(LEFT(I36,1)="(","new","orig")</f>
        <v>orig</v>
      </c>
      <c r="L36" s="21" t="str">
        <f aca="false">TRIM(G36&amp;" "&amp;H36&amp;" "&amp;I36)</f>
        <v>Leptomysis buergii Bacescu, 1966</v>
      </c>
      <c r="M36" s="21" t="str">
        <f aca="false">TRIM(G36&amp;" "&amp;H36)</f>
        <v>Leptomysis buergii</v>
      </c>
      <c r="N36" s="21" t="str">
        <f aca="false">TRIM(LEFT(SUBSTITUTE(SUBSTITUTE(I36,"(",""),")",""),-6+LEN(SUBSTITUTE(SUBSTITUTE(I36,"(",""),")",""))))</f>
        <v>Bacescu</v>
      </c>
      <c r="O36" s="21" t="n">
        <f aca="false">0+RIGHT(SUBSTITUTE(SUBSTITUTE(I36,"(",""),")",""),4)</f>
        <v>1966</v>
      </c>
      <c r="P36" s="21" t="str">
        <f aca="false">N36&amp;", "&amp;O36</f>
        <v>Bacescu, 1966</v>
      </c>
      <c r="Q36" s="28" t="str">
        <f aca="false">IF(K36="new","(","")&amp;P36&amp;IF(K36="new",")","")</f>
        <v>Bacescu, 1966</v>
      </c>
      <c r="R36" s="25" t="n">
        <f aca="false">VLOOKUP(SpeciesList!M36,ClassificationLists!$AS$11:$AT$91,2,FALSE())</f>
        <v>120050</v>
      </c>
    </row>
    <row r="37" customFormat="false" ht="15" hidden="false" customHeight="false" outlineLevel="0" collapsed="false">
      <c r="A37" s="26" t="n">
        <v>27</v>
      </c>
      <c r="B37" s="21" t="s">
        <v>34</v>
      </c>
      <c r="C37" s="21" t="s">
        <v>35</v>
      </c>
      <c r="D37" s="21" t="s">
        <v>36</v>
      </c>
      <c r="E37" s="21" t="s">
        <v>46</v>
      </c>
      <c r="F37" s="21" t="s">
        <v>47</v>
      </c>
      <c r="G37" s="21" t="s">
        <v>104</v>
      </c>
      <c r="H37" s="21" t="s">
        <v>107</v>
      </c>
      <c r="I37" s="21" t="s">
        <v>108</v>
      </c>
      <c r="J37" s="27" t="s">
        <v>321</v>
      </c>
      <c r="K37" s="28" t="str">
        <f aca="false">IF(LEFT(I37,1)="(","new","orig")</f>
        <v>new</v>
      </c>
      <c r="L37" s="21" t="str">
        <f aca="false">TRIM(G37&amp;" "&amp;H37&amp;" "&amp;I37)</f>
        <v>Leptomysis gracilis (G.O. Sars, 1864)</v>
      </c>
      <c r="M37" s="21" t="str">
        <f aca="false">TRIM(G37&amp;" "&amp;H37)</f>
        <v>Leptomysis gracilis</v>
      </c>
      <c r="N37" s="21" t="str">
        <f aca="false">TRIM(LEFT(SUBSTITUTE(SUBSTITUTE(I37,"(",""),")",""),-6+LEN(SUBSTITUTE(SUBSTITUTE(I37,"(",""),")",""))))</f>
        <v>G.O. Sars</v>
      </c>
      <c r="O37" s="21" t="n">
        <f aca="false">0+RIGHT(SUBSTITUTE(SUBSTITUTE(I37,"(",""),")",""),4)</f>
        <v>1864</v>
      </c>
      <c r="P37" s="21" t="str">
        <f aca="false">N37&amp;", "&amp;O37</f>
        <v>G.O. Sars, 1864</v>
      </c>
      <c r="Q37" s="28" t="str">
        <f aca="false">IF(K37="new","(","")&amp;P37&amp;IF(K37="new",")","")</f>
        <v>(G.O. Sars, 1864)</v>
      </c>
      <c r="R37" s="25" t="n">
        <f aca="false">VLOOKUP(SpeciesList!M37,ClassificationLists!$AS$11:$AT$91,2,FALSE())</f>
        <v>120052</v>
      </c>
    </row>
    <row r="38" customFormat="false" ht="15" hidden="false" customHeight="false" outlineLevel="0" collapsed="false">
      <c r="A38" s="26" t="n">
        <v>28</v>
      </c>
      <c r="B38" s="21" t="s">
        <v>34</v>
      </c>
      <c r="C38" s="21" t="s">
        <v>35</v>
      </c>
      <c r="D38" s="21" t="s">
        <v>36</v>
      </c>
      <c r="E38" s="21" t="s">
        <v>46</v>
      </c>
      <c r="F38" s="21" t="s">
        <v>47</v>
      </c>
      <c r="G38" s="21" t="s">
        <v>104</v>
      </c>
      <c r="H38" s="21" t="s">
        <v>109</v>
      </c>
      <c r="I38" s="21" t="s">
        <v>110</v>
      </c>
      <c r="J38" s="27" t="s">
        <v>321</v>
      </c>
      <c r="K38" s="28" t="str">
        <f aca="false">IF(LEFT(I38,1)="(","new","orig")</f>
        <v>new</v>
      </c>
      <c r="L38" s="21" t="str">
        <f aca="false">TRIM(G38&amp;" "&amp;H38&amp;" "&amp;I38)</f>
        <v>Leptomysis lingvura (G.O. Sars, 1866)</v>
      </c>
      <c r="M38" s="21" t="str">
        <f aca="false">TRIM(G38&amp;" "&amp;H38)</f>
        <v>Leptomysis lingvura</v>
      </c>
      <c r="N38" s="21" t="str">
        <f aca="false">TRIM(LEFT(SUBSTITUTE(SUBSTITUTE(I38,"(",""),")",""),-6+LEN(SUBSTITUTE(SUBSTITUTE(I38,"(",""),")",""))))</f>
        <v>G.O. Sars</v>
      </c>
      <c r="O38" s="21" t="n">
        <f aca="false">0+RIGHT(SUBSTITUTE(SUBSTITUTE(I38,"(",""),")",""),4)</f>
        <v>1866</v>
      </c>
      <c r="P38" s="21" t="str">
        <f aca="false">N38&amp;", "&amp;O38</f>
        <v>G.O. Sars, 1866</v>
      </c>
      <c r="Q38" s="28" t="str">
        <f aca="false">IF(K38="new","(","")&amp;P38&amp;IF(K38="new",")","")</f>
        <v>(G.O. Sars, 1866)</v>
      </c>
      <c r="R38" s="25" t="n">
        <f aca="false">VLOOKUP(SpeciesList!M38,ClassificationLists!$AS$11:$AT$91,2,FALSE())</f>
        <v>120054</v>
      </c>
    </row>
    <row r="39" customFormat="false" ht="15" hidden="false" customHeight="false" outlineLevel="0" collapsed="false">
      <c r="A39" s="26" t="n">
        <v>29</v>
      </c>
      <c r="B39" s="21" t="s">
        <v>34</v>
      </c>
      <c r="C39" s="21" t="s">
        <v>35</v>
      </c>
      <c r="D39" s="21" t="s">
        <v>36</v>
      </c>
      <c r="E39" s="21" t="s">
        <v>46</v>
      </c>
      <c r="F39" s="21" t="s">
        <v>47</v>
      </c>
      <c r="G39" s="21" t="s">
        <v>104</v>
      </c>
      <c r="H39" s="21" t="s">
        <v>111</v>
      </c>
      <c r="I39" s="21" t="s">
        <v>112</v>
      </c>
      <c r="J39" s="27" t="s">
        <v>321</v>
      </c>
      <c r="K39" s="28" t="str">
        <f aca="false">IF(LEFT(I39,1)="(","new","orig")</f>
        <v>orig</v>
      </c>
      <c r="L39" s="21" t="str">
        <f aca="false">TRIM(G39&amp;" "&amp;H39&amp;" "&amp;I39)</f>
        <v>Leptomysis mediterranea G.O. Sars, 1877</v>
      </c>
      <c r="M39" s="21" t="str">
        <f aca="false">TRIM(G39&amp;" "&amp;H39)</f>
        <v>Leptomysis mediterranea</v>
      </c>
      <c r="N39" s="21" t="str">
        <f aca="false">TRIM(LEFT(SUBSTITUTE(SUBSTITUTE(I39,"(",""),")",""),-6+LEN(SUBSTITUTE(SUBSTITUTE(I39,"(",""),")",""))))</f>
        <v>G.O. Sars</v>
      </c>
      <c r="O39" s="21" t="n">
        <f aca="false">0+RIGHT(SUBSTITUTE(SUBSTITUTE(I39,"(",""),")",""),4)</f>
        <v>1877</v>
      </c>
      <c r="P39" s="21" t="str">
        <f aca="false">N39&amp;", "&amp;O39</f>
        <v>G.O. Sars, 1877</v>
      </c>
      <c r="Q39" s="28" t="str">
        <f aca="false">IF(K39="new","(","")&amp;P39&amp;IF(K39="new",")","")</f>
        <v>G.O. Sars, 1877</v>
      </c>
      <c r="R39" s="25" t="n">
        <f aca="false">VLOOKUP(SpeciesList!M39,ClassificationLists!$AS$11:$AT$91,2,FALSE())</f>
        <v>120056</v>
      </c>
    </row>
    <row r="40" customFormat="false" ht="15" hidden="false" customHeight="false" outlineLevel="0" collapsed="false">
      <c r="A40" s="26" t="n">
        <v>30</v>
      </c>
      <c r="B40" s="21" t="s">
        <v>34</v>
      </c>
      <c r="C40" s="21" t="s">
        <v>35</v>
      </c>
      <c r="D40" s="21" t="s">
        <v>36</v>
      </c>
      <c r="E40" s="21" t="s">
        <v>46</v>
      </c>
      <c r="F40" s="21" t="s">
        <v>47</v>
      </c>
      <c r="G40" s="21" t="s">
        <v>104</v>
      </c>
      <c r="H40" s="21" t="s">
        <v>59</v>
      </c>
      <c r="I40" s="21" t="s">
        <v>113</v>
      </c>
      <c r="J40" s="27" t="s">
        <v>321</v>
      </c>
      <c r="K40" s="28" t="str">
        <f aca="false">IF(LEFT(I40,1)="(","new","orig")</f>
        <v>orig</v>
      </c>
      <c r="L40" s="21" t="str">
        <f aca="false">TRIM(G40&amp;" "&amp;H40&amp;" "&amp;I40)</f>
        <v>Leptomysis megalops Zimmer, 1915</v>
      </c>
      <c r="M40" s="21" t="str">
        <f aca="false">TRIM(G40&amp;" "&amp;H40)</f>
        <v>Leptomysis megalops</v>
      </c>
      <c r="N40" s="21" t="str">
        <f aca="false">TRIM(LEFT(SUBSTITUTE(SUBSTITUTE(I40,"(",""),")",""),-6+LEN(SUBSTITUTE(SUBSTITUTE(I40,"(",""),")",""))))</f>
        <v>Zimmer</v>
      </c>
      <c r="O40" s="21" t="n">
        <f aca="false">0+RIGHT(SUBSTITUTE(SUBSTITUTE(I40,"(",""),")",""),4)</f>
        <v>1915</v>
      </c>
      <c r="P40" s="21" t="str">
        <f aca="false">N40&amp;", "&amp;O40</f>
        <v>Zimmer, 1915</v>
      </c>
      <c r="Q40" s="28" t="str">
        <f aca="false">IF(K40="new","(","")&amp;P40&amp;IF(K40="new",")","")</f>
        <v>Zimmer, 1915</v>
      </c>
      <c r="R40" s="25" t="n">
        <f aca="false">VLOOKUP(SpeciesList!M40,ClassificationLists!$AS$11:$AT$91,2,FALSE())</f>
        <v>120057</v>
      </c>
    </row>
    <row r="41" customFormat="false" ht="15" hidden="false" customHeight="false" outlineLevel="0" collapsed="false">
      <c r="A41" s="26" t="n">
        <v>31</v>
      </c>
      <c r="B41" s="21" t="s">
        <v>34</v>
      </c>
      <c r="C41" s="21" t="s">
        <v>35</v>
      </c>
      <c r="D41" s="21" t="s">
        <v>36</v>
      </c>
      <c r="E41" s="21" t="s">
        <v>46</v>
      </c>
      <c r="F41" s="21" t="s">
        <v>47</v>
      </c>
      <c r="G41" s="21" t="s">
        <v>104</v>
      </c>
      <c r="H41" s="21" t="s">
        <v>114</v>
      </c>
      <c r="I41" s="21" t="s">
        <v>115</v>
      </c>
      <c r="J41" s="27" t="s">
        <v>321</v>
      </c>
      <c r="K41" s="28" t="str">
        <f aca="false">IF(LEFT(I41,1)="(","new","orig")</f>
        <v>new</v>
      </c>
      <c r="L41" s="21" t="str">
        <f aca="false">TRIM(G41&amp;" "&amp;H41&amp;" "&amp;I41)</f>
        <v>Leptomysis truncata (Heller, 1863)</v>
      </c>
      <c r="M41" s="21" t="str">
        <f aca="false">TRIM(G41&amp;" "&amp;H41)</f>
        <v>Leptomysis truncata</v>
      </c>
      <c r="N41" s="21" t="str">
        <f aca="false">TRIM(LEFT(SUBSTITUTE(SUBSTITUTE(I41,"(",""),")",""),-6+LEN(SUBSTITUTE(SUBSTITUTE(I41,"(",""),")",""))))</f>
        <v>Heller</v>
      </c>
      <c r="O41" s="21" t="n">
        <f aca="false">0+RIGHT(SUBSTITUTE(SUBSTITUTE(I41,"(",""),")",""),4)</f>
        <v>1863</v>
      </c>
      <c r="P41" s="21" t="str">
        <f aca="false">N41&amp;", "&amp;O41</f>
        <v>Heller, 1863</v>
      </c>
      <c r="Q41" s="28" t="str">
        <f aca="false">IF(K41="new","(","")&amp;P41&amp;IF(K41="new",")","")</f>
        <v>(Heller, 1863)</v>
      </c>
      <c r="R41" s="25" t="n">
        <f aca="false">VLOOKUP(SpeciesList!M41,ClassificationLists!$AS$11:$AT$91,2,FALSE())</f>
        <v>120061</v>
      </c>
    </row>
    <row r="42" customFormat="false" ht="15" hidden="false" customHeight="false" outlineLevel="0" collapsed="false">
      <c r="A42" s="26" t="n">
        <v>32</v>
      </c>
      <c r="B42" s="21" t="s">
        <v>34</v>
      </c>
      <c r="C42" s="21" t="s">
        <v>35</v>
      </c>
      <c r="D42" s="21" t="s">
        <v>36</v>
      </c>
      <c r="E42" s="21" t="s">
        <v>46</v>
      </c>
      <c r="F42" s="21" t="s">
        <v>47</v>
      </c>
      <c r="G42" s="21" t="s">
        <v>116</v>
      </c>
      <c r="H42" s="21" t="s">
        <v>117</v>
      </c>
      <c r="I42" s="21" t="s">
        <v>118</v>
      </c>
      <c r="J42" s="27" t="s">
        <v>321</v>
      </c>
      <c r="K42" s="28" t="str">
        <f aca="false">IF(LEFT(I42,1)="(","new","orig")</f>
        <v>orig</v>
      </c>
      <c r="L42" s="21" t="str">
        <f aca="false">TRIM(G42&amp;" "&amp;H42&amp;" "&amp;I42)</f>
        <v>Limnomysis benedeni Czerniavsky, 1882</v>
      </c>
      <c r="M42" s="21" t="str">
        <f aca="false">TRIM(G42&amp;" "&amp;H42)</f>
        <v>Limnomysis benedeni</v>
      </c>
      <c r="N42" s="21" t="str">
        <f aca="false">TRIM(LEFT(SUBSTITUTE(SUBSTITUTE(I42,"(",""),")",""),-6+LEN(SUBSTITUTE(SUBSTITUTE(I42,"(",""),")",""))))</f>
        <v>Czerniavsky</v>
      </c>
      <c r="O42" s="21" t="n">
        <f aca="false">0+RIGHT(SUBSTITUTE(SUBSTITUTE(I42,"(",""),")",""),4)</f>
        <v>1882</v>
      </c>
      <c r="P42" s="21" t="str">
        <f aca="false">N42&amp;", "&amp;O42</f>
        <v>Czerniavsky, 1882</v>
      </c>
      <c r="Q42" s="28" t="str">
        <f aca="false">IF(K42="new","(","")&amp;P42&amp;IF(K42="new",")","")</f>
        <v>Czerniavsky, 1882</v>
      </c>
      <c r="R42" s="25" t="n">
        <f aca="false">VLOOKUP(SpeciesList!M42,ClassificationLists!$AS$11:$AT$91,2,FALSE())</f>
        <v>120062</v>
      </c>
    </row>
    <row r="43" customFormat="false" ht="15" hidden="false" customHeight="false" outlineLevel="0" collapsed="false">
      <c r="A43" s="26" t="n">
        <v>33</v>
      </c>
      <c r="B43" s="21" t="s">
        <v>34</v>
      </c>
      <c r="C43" s="21" t="s">
        <v>35</v>
      </c>
      <c r="D43" s="21" t="s">
        <v>36</v>
      </c>
      <c r="E43" s="21" t="s">
        <v>46</v>
      </c>
      <c r="F43" s="21" t="s">
        <v>47</v>
      </c>
      <c r="G43" s="21" t="s">
        <v>119</v>
      </c>
      <c r="H43" s="21" t="s">
        <v>120</v>
      </c>
      <c r="I43" s="21" t="s">
        <v>121</v>
      </c>
      <c r="J43" s="27" t="s">
        <v>321</v>
      </c>
      <c r="K43" s="28" t="str">
        <f aca="false">IF(LEFT(I43,1)="(","new","orig")</f>
        <v>orig</v>
      </c>
      <c r="L43" s="21" t="str">
        <f aca="false">TRIM(G43&amp;" "&amp;H43&amp;" "&amp;I43)</f>
        <v>Mesopodopsis aegyptia Wittmann, 1992</v>
      </c>
      <c r="M43" s="21" t="str">
        <f aca="false">TRIM(G43&amp;" "&amp;H43)</f>
        <v>Mesopodopsis aegyptia</v>
      </c>
      <c r="N43" s="21" t="str">
        <f aca="false">TRIM(LEFT(SUBSTITUTE(SUBSTITUTE(I43,"(",""),")",""),-6+LEN(SUBSTITUTE(SUBSTITUTE(I43,"(",""),")",""))))</f>
        <v>Wittmann</v>
      </c>
      <c r="O43" s="21" t="n">
        <f aca="false">0+RIGHT(SUBSTITUTE(SUBSTITUTE(I43,"(",""),")",""),4)</f>
        <v>1992</v>
      </c>
      <c r="P43" s="21" t="str">
        <f aca="false">N43&amp;", "&amp;O43</f>
        <v>Wittmann, 1992</v>
      </c>
      <c r="Q43" s="28" t="str">
        <f aca="false">IF(K43="new","(","")&amp;P43&amp;IF(K43="new",")","")</f>
        <v>Wittmann, 1992</v>
      </c>
      <c r="R43" s="25" t="n">
        <f aca="false">VLOOKUP(SpeciesList!M43,ClassificationLists!$AS$11:$AT$91,2,FALSE())</f>
        <v>120071</v>
      </c>
    </row>
    <row r="44" customFormat="false" ht="15" hidden="false" customHeight="false" outlineLevel="0" collapsed="false">
      <c r="A44" s="26" t="n">
        <v>34</v>
      </c>
      <c r="B44" s="21" t="s">
        <v>34</v>
      </c>
      <c r="C44" s="21" t="s">
        <v>35</v>
      </c>
      <c r="D44" s="21" t="s">
        <v>36</v>
      </c>
      <c r="E44" s="21" t="s">
        <v>46</v>
      </c>
      <c r="F44" s="21" t="s">
        <v>47</v>
      </c>
      <c r="G44" s="21" t="s">
        <v>119</v>
      </c>
      <c r="H44" s="21" t="s">
        <v>122</v>
      </c>
      <c r="I44" s="21" t="s">
        <v>89</v>
      </c>
      <c r="J44" s="27" t="s">
        <v>321</v>
      </c>
      <c r="K44" s="28" t="str">
        <f aca="false">IF(LEFT(I44,1)="(","new","orig")</f>
        <v>new</v>
      </c>
      <c r="L44" s="21" t="str">
        <f aca="false">TRIM(G44&amp;" "&amp;H44&amp;" "&amp;I44)</f>
        <v>Mesopodopsis slabberi (Van Beneden, 1861)</v>
      </c>
      <c r="M44" s="21" t="str">
        <f aca="false">TRIM(G44&amp;" "&amp;H44)</f>
        <v>Mesopodopsis slabberi</v>
      </c>
      <c r="N44" s="21" t="str">
        <f aca="false">TRIM(LEFT(SUBSTITUTE(SUBSTITUTE(I44,"(",""),")",""),-6+LEN(SUBSTITUTE(SUBSTITUTE(I44,"(",""),")",""))))</f>
        <v>Van Beneden</v>
      </c>
      <c r="O44" s="21" t="n">
        <f aca="false">0+RIGHT(SUBSTITUTE(SUBSTITUTE(I44,"(",""),")",""),4)</f>
        <v>1861</v>
      </c>
      <c r="P44" s="21" t="str">
        <f aca="false">N44&amp;", "&amp;O44</f>
        <v>Van Beneden, 1861</v>
      </c>
      <c r="Q44" s="28" t="str">
        <f aca="false">IF(K44="new","(","")&amp;P44&amp;IF(K44="new",")","")</f>
        <v>(Van Beneden, 1861)</v>
      </c>
      <c r="R44" s="25" t="n">
        <f aca="false">VLOOKUP(SpeciesList!M44,ClassificationLists!$AS$11:$AT$91,2,FALSE())</f>
        <v>120072</v>
      </c>
    </row>
    <row r="45" customFormat="false" ht="15" hidden="false" customHeight="false" outlineLevel="0" collapsed="false">
      <c r="A45" s="26" t="n">
        <v>35</v>
      </c>
      <c r="B45" s="21" t="s">
        <v>34</v>
      </c>
      <c r="C45" s="21" t="s">
        <v>35</v>
      </c>
      <c r="D45" s="21" t="s">
        <v>36</v>
      </c>
      <c r="E45" s="21" t="s">
        <v>46</v>
      </c>
      <c r="F45" s="21" t="s">
        <v>47</v>
      </c>
      <c r="G45" s="21" t="s">
        <v>123</v>
      </c>
      <c r="H45" s="21" t="s">
        <v>124</v>
      </c>
      <c r="I45" s="21" t="s">
        <v>113</v>
      </c>
      <c r="J45" s="27" t="s">
        <v>321</v>
      </c>
      <c r="K45" s="28" t="str">
        <f aca="false">IF(LEFT(I45,1)="(","new","orig")</f>
        <v>orig</v>
      </c>
      <c r="L45" s="21" t="str">
        <f aca="false">TRIM(G45&amp;" "&amp;H45&amp;" "&amp;I45)</f>
        <v>Mysideis parva Zimmer, 1915</v>
      </c>
      <c r="M45" s="21" t="str">
        <f aca="false">TRIM(G45&amp;" "&amp;H45)</f>
        <v>Mysideis parva</v>
      </c>
      <c r="N45" s="21" t="str">
        <f aca="false">TRIM(LEFT(SUBSTITUTE(SUBSTITUTE(I45,"(",""),")",""),-6+LEN(SUBSTITUTE(SUBSTITUTE(I45,"(",""),")",""))))</f>
        <v>Zimmer</v>
      </c>
      <c r="O45" s="21" t="n">
        <f aca="false">0+RIGHT(SUBSTITUTE(SUBSTITUTE(I45,"(",""),")",""),4)</f>
        <v>1915</v>
      </c>
      <c r="P45" s="21" t="str">
        <f aca="false">N45&amp;", "&amp;O45</f>
        <v>Zimmer, 1915</v>
      </c>
      <c r="Q45" s="28" t="str">
        <f aca="false">IF(K45="new","(","")&amp;P45&amp;IF(K45="new",")","")</f>
        <v>Zimmer, 1915</v>
      </c>
      <c r="R45" s="25" t="n">
        <f aca="false">VLOOKUP(SpeciesList!M45,ClassificationLists!$AS$11:$AT$91,2,FALSE())</f>
        <v>120081</v>
      </c>
    </row>
    <row r="46" customFormat="false" ht="15" hidden="false" customHeight="false" outlineLevel="0" collapsed="false">
      <c r="A46" s="26" t="n">
        <v>36</v>
      </c>
      <c r="B46" s="21" t="s">
        <v>34</v>
      </c>
      <c r="C46" s="21" t="s">
        <v>35</v>
      </c>
      <c r="D46" s="21" t="s">
        <v>36</v>
      </c>
      <c r="E46" s="21" t="s">
        <v>46</v>
      </c>
      <c r="F46" s="21" t="s">
        <v>47</v>
      </c>
      <c r="G46" s="21" t="s">
        <v>125</v>
      </c>
      <c r="H46" s="21" t="s">
        <v>126</v>
      </c>
      <c r="I46" s="21" t="s">
        <v>127</v>
      </c>
      <c r="J46" s="27" t="s">
        <v>321</v>
      </c>
      <c r="K46" s="28" t="str">
        <f aca="false">IF(LEFT(I46,1)="(","new","orig")</f>
        <v>orig</v>
      </c>
      <c r="L46" s="21" t="str">
        <f aca="false">TRIM(G46&amp;" "&amp;H46&amp;" "&amp;I46)</f>
        <v>Mysidopsis angusta G.O. Sars, 1864</v>
      </c>
      <c r="M46" s="21" t="str">
        <f aca="false">TRIM(G46&amp;" "&amp;H46)</f>
        <v>Mysidopsis angusta</v>
      </c>
      <c r="N46" s="21" t="str">
        <f aca="false">TRIM(LEFT(SUBSTITUTE(SUBSTITUTE(I46,"(",""),")",""),-6+LEN(SUBSTITUTE(SUBSTITUTE(I46,"(",""),")",""))))</f>
        <v>G.O. Sars</v>
      </c>
      <c r="O46" s="21" t="n">
        <f aca="false">0+RIGHT(SUBSTITUTE(SUBSTITUTE(I46,"(",""),")",""),4)</f>
        <v>1864</v>
      </c>
      <c r="P46" s="21" t="str">
        <f aca="false">N46&amp;", "&amp;O46</f>
        <v>G.O. Sars, 1864</v>
      </c>
      <c r="Q46" s="28" t="str">
        <f aca="false">IF(K46="new","(","")&amp;P46&amp;IF(K46="new",")","")</f>
        <v>G.O. Sars, 1864</v>
      </c>
      <c r="R46" s="25" t="n">
        <f aca="false">VLOOKUP(SpeciesList!M46,ClassificationLists!$AS$11:$AT$91,2,FALSE())</f>
        <v>120087</v>
      </c>
    </row>
    <row r="47" customFormat="false" ht="15" hidden="false" customHeight="false" outlineLevel="0" collapsed="false">
      <c r="A47" s="26" t="n">
        <v>37</v>
      </c>
      <c r="B47" s="21" t="s">
        <v>34</v>
      </c>
      <c r="C47" s="21" t="s">
        <v>35</v>
      </c>
      <c r="D47" s="21" t="s">
        <v>36</v>
      </c>
      <c r="E47" s="21" t="s">
        <v>46</v>
      </c>
      <c r="F47" s="21" t="s">
        <v>47</v>
      </c>
      <c r="G47" s="21" t="s">
        <v>125</v>
      </c>
      <c r="H47" s="21" t="s">
        <v>128</v>
      </c>
      <c r="I47" s="21" t="s">
        <v>127</v>
      </c>
      <c r="J47" s="27" t="s">
        <v>321</v>
      </c>
      <c r="K47" s="28" t="str">
        <f aca="false">IF(LEFT(I47,1)="(","new","orig")</f>
        <v>orig</v>
      </c>
      <c r="L47" s="21" t="str">
        <f aca="false">TRIM(G47&amp;" "&amp;H47&amp;" "&amp;I47)</f>
        <v>Mysidopsis gibbosa G.O. Sars, 1864</v>
      </c>
      <c r="M47" s="21" t="str">
        <f aca="false">TRIM(G47&amp;" "&amp;H47)</f>
        <v>Mysidopsis gibbosa</v>
      </c>
      <c r="N47" s="21" t="str">
        <f aca="false">TRIM(LEFT(SUBSTITUTE(SUBSTITUTE(I47,"(",""),")",""),-6+LEN(SUBSTITUTE(SUBSTITUTE(I47,"(",""),")",""))))</f>
        <v>G.O. Sars</v>
      </c>
      <c r="O47" s="21" t="n">
        <f aca="false">0+RIGHT(SUBSTITUTE(SUBSTITUTE(I47,"(",""),")",""),4)</f>
        <v>1864</v>
      </c>
      <c r="P47" s="21" t="str">
        <f aca="false">N47&amp;", "&amp;O47</f>
        <v>G.O. Sars, 1864</v>
      </c>
      <c r="Q47" s="28" t="str">
        <f aca="false">IF(K47="new","(","")&amp;P47&amp;IF(K47="new",")","")</f>
        <v>G.O. Sars, 1864</v>
      </c>
      <c r="R47" s="25" t="n">
        <f aca="false">VLOOKUP(SpeciesList!M47,ClassificationLists!$AS$11:$AT$91,2,FALSE())</f>
        <v>120089</v>
      </c>
    </row>
    <row r="48" customFormat="false" ht="15" hidden="false" customHeight="false" outlineLevel="0" collapsed="false">
      <c r="A48" s="26" t="n">
        <v>38</v>
      </c>
      <c r="B48" s="21" t="s">
        <v>34</v>
      </c>
      <c r="C48" s="21" t="s">
        <v>35</v>
      </c>
      <c r="D48" s="21" t="s">
        <v>36</v>
      </c>
      <c r="E48" s="21" t="s">
        <v>46</v>
      </c>
      <c r="F48" s="21" t="s">
        <v>47</v>
      </c>
      <c r="G48" s="21" t="s">
        <v>129</v>
      </c>
      <c r="H48" s="21" t="s">
        <v>130</v>
      </c>
      <c r="I48" s="21" t="s">
        <v>53</v>
      </c>
      <c r="J48" s="27" t="s">
        <v>321</v>
      </c>
      <c r="K48" s="28" t="str">
        <f aca="false">IF(LEFT(I48,1)="(","new","orig")</f>
        <v>new</v>
      </c>
      <c r="L48" s="21" t="str">
        <f aca="false">TRIM(G48&amp;" "&amp;H48&amp;" "&amp;I48)</f>
        <v>Paraleptomysis apiops (G.O. Sars, 1877)</v>
      </c>
      <c r="M48" s="21" t="str">
        <f aca="false">TRIM(G48&amp;" "&amp;H48)</f>
        <v>Paraleptomysis apiops</v>
      </c>
      <c r="N48" s="21" t="str">
        <f aca="false">TRIM(LEFT(SUBSTITUTE(SUBSTITUTE(I48,"(",""),")",""),-6+LEN(SUBSTITUTE(SUBSTITUTE(I48,"(",""),")",""))))</f>
        <v>G.O. Sars</v>
      </c>
      <c r="O48" s="21" t="n">
        <f aca="false">0+RIGHT(SUBSTITUTE(SUBSTITUTE(I48,"(",""),")",""),4)</f>
        <v>1877</v>
      </c>
      <c r="P48" s="21" t="str">
        <f aca="false">N48&amp;", "&amp;O48</f>
        <v>G.O. Sars, 1877</v>
      </c>
      <c r="Q48" s="28" t="str">
        <f aca="false">IF(K48="new","(","")&amp;P48&amp;IF(K48="new",")","")</f>
        <v>(G.O. Sars, 1877)</v>
      </c>
      <c r="R48" s="25" t="n">
        <f aca="false">VLOOKUP(SpeciesList!M48,ClassificationLists!$AS$11:$AT$91,2,FALSE())</f>
        <v>120139</v>
      </c>
    </row>
    <row r="49" customFormat="false" ht="15" hidden="false" customHeight="false" outlineLevel="0" collapsed="false">
      <c r="A49" s="26" t="n">
        <v>39</v>
      </c>
      <c r="B49" s="21" t="s">
        <v>34</v>
      </c>
      <c r="C49" s="21" t="s">
        <v>35</v>
      </c>
      <c r="D49" s="21" t="s">
        <v>36</v>
      </c>
      <c r="E49" s="21" t="s">
        <v>46</v>
      </c>
      <c r="F49" s="21" t="s">
        <v>47</v>
      </c>
      <c r="G49" s="21" t="s">
        <v>131</v>
      </c>
      <c r="H49" s="21" t="s">
        <v>132</v>
      </c>
      <c r="I49" s="21" t="s">
        <v>133</v>
      </c>
      <c r="J49" s="27" t="s">
        <v>321</v>
      </c>
      <c r="K49" s="28" t="str">
        <f aca="false">IF(LEFT(I49,1)="(","new","orig")</f>
        <v>orig</v>
      </c>
      <c r="L49" s="21" t="str">
        <f aca="false">TRIM(G49&amp;" "&amp;H49&amp;" "&amp;I49)</f>
        <v>Paramysis agigensis Bacescu, 1940</v>
      </c>
      <c r="M49" s="21" t="str">
        <f aca="false">TRIM(G49&amp;" "&amp;H49)</f>
        <v>Paramysis agigensis</v>
      </c>
      <c r="N49" s="21" t="str">
        <f aca="false">TRIM(LEFT(SUBSTITUTE(SUBSTITUTE(I49,"(",""),")",""),-6+LEN(SUBSTITUTE(SUBSTITUTE(I49,"(",""),")",""))))</f>
        <v>Bacescu</v>
      </c>
      <c r="O49" s="21" t="n">
        <f aca="false">0+RIGHT(SUBSTITUTE(SUBSTITUTE(I49,"(",""),")",""),4)</f>
        <v>1940</v>
      </c>
      <c r="P49" s="21" t="str">
        <f aca="false">N49&amp;", "&amp;O49</f>
        <v>Bacescu, 1940</v>
      </c>
      <c r="Q49" s="28" t="str">
        <f aca="false">IF(K49="new","(","")&amp;P49&amp;IF(K49="new",")","")</f>
        <v>Bacescu, 1940</v>
      </c>
      <c r="R49" s="25" t="n">
        <f aca="false">VLOOKUP(SpeciesList!M49,ClassificationLists!$AS$11:$AT$91,2,FALSE())</f>
        <v>120143</v>
      </c>
    </row>
    <row r="50" customFormat="false" ht="15" hidden="false" customHeight="false" outlineLevel="0" collapsed="false">
      <c r="A50" s="26" t="n">
        <v>40</v>
      </c>
      <c r="B50" s="21" t="s">
        <v>34</v>
      </c>
      <c r="C50" s="21" t="s">
        <v>35</v>
      </c>
      <c r="D50" s="21" t="s">
        <v>36</v>
      </c>
      <c r="E50" s="21" t="s">
        <v>46</v>
      </c>
      <c r="F50" s="21" t="s">
        <v>47</v>
      </c>
      <c r="G50" s="21" t="s">
        <v>131</v>
      </c>
      <c r="H50" s="21" t="s">
        <v>134</v>
      </c>
      <c r="I50" s="21" t="s">
        <v>53</v>
      </c>
      <c r="J50" s="27" t="s">
        <v>321</v>
      </c>
      <c r="K50" s="28" t="str">
        <f aca="false">IF(LEFT(I50,1)="(","new","orig")</f>
        <v>new</v>
      </c>
      <c r="L50" s="21" t="str">
        <f aca="false">TRIM(G50&amp;" "&amp;H50&amp;" "&amp;I50)</f>
        <v>Paramysis helleri (G.O. Sars, 1877)</v>
      </c>
      <c r="M50" s="21" t="str">
        <f aca="false">TRIM(G50&amp;" "&amp;H50)</f>
        <v>Paramysis helleri</v>
      </c>
      <c r="N50" s="21" t="str">
        <f aca="false">TRIM(LEFT(SUBSTITUTE(SUBSTITUTE(I50,"(",""),")",""),-6+LEN(SUBSTITUTE(SUBSTITUTE(I50,"(",""),")",""))))</f>
        <v>G.O. Sars</v>
      </c>
      <c r="O50" s="21" t="n">
        <f aca="false">0+RIGHT(SUBSTITUTE(SUBSTITUTE(I50,"(",""),")",""),4)</f>
        <v>1877</v>
      </c>
      <c r="P50" s="21" t="str">
        <f aca="false">N50&amp;", "&amp;O50</f>
        <v>G.O. Sars, 1877</v>
      </c>
      <c r="Q50" s="28" t="str">
        <f aca="false">IF(K50="new","(","")&amp;P50&amp;IF(K50="new",")","")</f>
        <v>(G.O. Sars, 1877)</v>
      </c>
      <c r="R50" s="25" t="n">
        <f aca="false">VLOOKUP(SpeciesList!M50,ClassificationLists!$AS$11:$AT$91,2,FALSE())</f>
        <v>120149</v>
      </c>
    </row>
    <row r="51" customFormat="false" ht="15" hidden="false" customHeight="false" outlineLevel="0" collapsed="false">
      <c r="A51" s="26" t="n">
        <v>41</v>
      </c>
      <c r="B51" s="21" t="s">
        <v>34</v>
      </c>
      <c r="C51" s="21" t="s">
        <v>35</v>
      </c>
      <c r="D51" s="21" t="s">
        <v>36</v>
      </c>
      <c r="E51" s="21" t="s">
        <v>46</v>
      </c>
      <c r="F51" s="21" t="s">
        <v>47</v>
      </c>
      <c r="G51" s="21" t="s">
        <v>131</v>
      </c>
      <c r="H51" s="21" t="s">
        <v>135</v>
      </c>
      <c r="I51" s="21" t="s">
        <v>136</v>
      </c>
      <c r="J51" s="27" t="s">
        <v>321</v>
      </c>
      <c r="K51" s="28" t="str">
        <f aca="false">IF(LEFT(I51,1)="(","new","orig")</f>
        <v>orig</v>
      </c>
      <c r="L51" s="21" t="str">
        <f aca="false">TRIM(G51&amp;" "&amp;H51&amp;" "&amp;I51)</f>
        <v>Paramysis kosswigi Bacescu, 1948</v>
      </c>
      <c r="M51" s="21" t="str">
        <f aca="false">TRIM(G51&amp;" "&amp;H51)</f>
        <v>Paramysis kosswigi</v>
      </c>
      <c r="N51" s="21" t="str">
        <f aca="false">TRIM(LEFT(SUBSTITUTE(SUBSTITUTE(I51,"(",""),")",""),-6+LEN(SUBSTITUTE(SUBSTITUTE(I51,"(",""),")",""))))</f>
        <v>Bacescu</v>
      </c>
      <c r="O51" s="21" t="n">
        <f aca="false">0+RIGHT(SUBSTITUTE(SUBSTITUTE(I51,"(",""),")",""),4)</f>
        <v>1948</v>
      </c>
      <c r="P51" s="21" t="str">
        <f aca="false">N51&amp;", "&amp;O51</f>
        <v>Bacescu, 1948</v>
      </c>
      <c r="Q51" s="28" t="str">
        <f aca="false">IF(K51="new","(","")&amp;P51&amp;IF(K51="new",")","")</f>
        <v>Bacescu, 1948</v>
      </c>
      <c r="R51" s="25" t="n">
        <f aca="false">VLOOKUP(SpeciesList!M51,ClassificationLists!$AS$11:$AT$91,2,FALSE())</f>
        <v>120153</v>
      </c>
    </row>
    <row r="52" customFormat="false" ht="15" hidden="false" customHeight="false" outlineLevel="0" collapsed="false">
      <c r="A52" s="26" t="n">
        <v>42</v>
      </c>
      <c r="B52" s="21" t="s">
        <v>34</v>
      </c>
      <c r="C52" s="21" t="s">
        <v>35</v>
      </c>
      <c r="D52" s="21" t="s">
        <v>36</v>
      </c>
      <c r="E52" s="21" t="s">
        <v>46</v>
      </c>
      <c r="F52" s="21" t="s">
        <v>47</v>
      </c>
      <c r="G52" s="21" t="s">
        <v>137</v>
      </c>
      <c r="H52" s="21" t="s">
        <v>138</v>
      </c>
      <c r="I52" s="21" t="s">
        <v>139</v>
      </c>
      <c r="J52" s="27" t="s">
        <v>321</v>
      </c>
      <c r="K52" s="28" t="str">
        <f aca="false">IF(LEFT(I52,1)="(","new","orig")</f>
        <v>orig</v>
      </c>
      <c r="L52" s="21" t="str">
        <f aca="false">TRIM(G52&amp;" "&amp;H52&amp;" "&amp;I52)</f>
        <v>Parerythrops paucispinosus Nouvel &amp; Lagardère, 1976</v>
      </c>
      <c r="M52" s="21" t="str">
        <f aca="false">TRIM(G52&amp;" "&amp;H52)</f>
        <v>Parerythrops paucispinosus</v>
      </c>
      <c r="N52" s="21" t="str">
        <f aca="false">TRIM(LEFT(SUBSTITUTE(SUBSTITUTE(I52,"(",""),")",""),-6+LEN(SUBSTITUTE(SUBSTITUTE(I52,"(",""),")",""))))</f>
        <v>Nouvel &amp; Lagardère</v>
      </c>
      <c r="O52" s="21" t="n">
        <f aca="false">0+RIGHT(SUBSTITUTE(SUBSTITUTE(I52,"(",""),")",""),4)</f>
        <v>1976</v>
      </c>
      <c r="P52" s="21" t="str">
        <f aca="false">N52&amp;", "&amp;O52</f>
        <v>Nouvel &amp; Lagardère, 1976</v>
      </c>
      <c r="Q52" s="28" t="str">
        <f aca="false">IF(K52="new","(","")&amp;P52&amp;IF(K52="new",")","")</f>
        <v>Nouvel &amp; Lagardère, 1976</v>
      </c>
      <c r="R52" s="25" t="n">
        <f aca="false">VLOOKUP(SpeciesList!M52,ClassificationLists!$AS$11:$AT$91,2,FALSE())</f>
        <v>853008</v>
      </c>
    </row>
    <row r="53" customFormat="false" ht="15" hidden="false" customHeight="false" outlineLevel="0" collapsed="false">
      <c r="A53" s="26" t="n">
        <v>43</v>
      </c>
      <c r="B53" s="21" t="s">
        <v>34</v>
      </c>
      <c r="C53" s="21" t="s">
        <v>35</v>
      </c>
      <c r="D53" s="21" t="s">
        <v>36</v>
      </c>
      <c r="E53" s="21" t="s">
        <v>46</v>
      </c>
      <c r="F53" s="21" t="s">
        <v>47</v>
      </c>
      <c r="G53" s="21" t="s">
        <v>140</v>
      </c>
      <c r="H53" s="21" t="s">
        <v>141</v>
      </c>
      <c r="I53" s="21" t="s">
        <v>142</v>
      </c>
      <c r="J53" s="27" t="s">
        <v>321</v>
      </c>
      <c r="K53" s="28" t="str">
        <f aca="false">IF(LEFT(I53,1)="(","new","orig")</f>
        <v>orig</v>
      </c>
      <c r="L53" s="21" t="str">
        <f aca="false">TRIM(G53&amp;" "&amp;H53&amp;" "&amp;I53)</f>
        <v>Pseudomma nanum Holt &amp; Tattersall, 1906</v>
      </c>
      <c r="M53" s="21" t="str">
        <f aca="false">TRIM(G53&amp;" "&amp;H53)</f>
        <v>Pseudomma nanum</v>
      </c>
      <c r="N53" s="21" t="str">
        <f aca="false">TRIM(LEFT(SUBSTITUTE(SUBSTITUTE(I53,"(",""),")",""),-6+LEN(SUBSTITUTE(SUBSTITUTE(I53,"(",""),")",""))))</f>
        <v>Holt &amp; Tattersall</v>
      </c>
      <c r="O53" s="21" t="n">
        <f aca="false">0+RIGHT(SUBSTITUTE(SUBSTITUTE(I53,"(",""),")",""),4)</f>
        <v>1906</v>
      </c>
      <c r="P53" s="21" t="str">
        <f aca="false">N53&amp;", "&amp;O53</f>
        <v>Holt &amp; Tattersall, 1906</v>
      </c>
      <c r="Q53" s="28" t="str">
        <f aca="false">IF(K53="new","(","")&amp;P53&amp;IF(K53="new",")","")</f>
        <v>Holt &amp; Tattersall, 1906</v>
      </c>
      <c r="R53" s="25" t="n">
        <f aca="false">VLOOKUP(SpeciesList!M53,ClassificationLists!$AS$11:$AT$91,2,FALSE())</f>
        <v>120189</v>
      </c>
    </row>
    <row r="54" customFormat="false" ht="15" hidden="false" customHeight="false" outlineLevel="0" collapsed="false">
      <c r="A54" s="26" t="n">
        <v>44</v>
      </c>
      <c r="B54" s="21" t="s">
        <v>34</v>
      </c>
      <c r="C54" s="21" t="s">
        <v>35</v>
      </c>
      <c r="D54" s="21" t="s">
        <v>36</v>
      </c>
      <c r="E54" s="21" t="s">
        <v>46</v>
      </c>
      <c r="F54" s="21" t="s">
        <v>47</v>
      </c>
      <c r="G54" s="21" t="s">
        <v>143</v>
      </c>
      <c r="H54" s="21" t="s">
        <v>144</v>
      </c>
      <c r="I54" s="21" t="s">
        <v>50</v>
      </c>
      <c r="J54" s="27" t="s">
        <v>321</v>
      </c>
      <c r="K54" s="28" t="str">
        <f aca="false">IF(LEFT(I54,1)="(","new","orig")</f>
        <v>new</v>
      </c>
      <c r="L54" s="21" t="str">
        <f aca="false">TRIM(G54&amp;" "&amp;H54&amp;" "&amp;I54)</f>
        <v>Siriella armata (Milne Edwards, 1837)</v>
      </c>
      <c r="M54" s="21" t="str">
        <f aca="false">TRIM(G54&amp;" "&amp;H54)</f>
        <v>Siriella armata</v>
      </c>
      <c r="N54" s="21" t="str">
        <f aca="false">TRIM(LEFT(SUBSTITUTE(SUBSTITUTE(I54,"(",""),")",""),-6+LEN(SUBSTITUTE(SUBSTITUTE(I54,"(",""),")",""))))</f>
        <v>Milne Edwards</v>
      </c>
      <c r="O54" s="21" t="n">
        <f aca="false">0+RIGHT(SUBSTITUTE(SUBSTITUTE(I54,"(",""),")",""),4)</f>
        <v>1837</v>
      </c>
      <c r="P54" s="21" t="str">
        <f aca="false">N54&amp;", "&amp;O54</f>
        <v>Milne Edwards, 1837</v>
      </c>
      <c r="Q54" s="28" t="str">
        <f aca="false">IF(K54="new","(","")&amp;P54&amp;IF(K54="new",")","")</f>
        <v>(Milne Edwards, 1837)</v>
      </c>
      <c r="R54" s="25" t="n">
        <f aca="false">VLOOKUP(SpeciesList!M54,ClassificationLists!$AS$11:$AT$91,2,FALSE())</f>
        <v>120208</v>
      </c>
    </row>
    <row r="55" customFormat="false" ht="15" hidden="false" customHeight="false" outlineLevel="0" collapsed="false">
      <c r="A55" s="26" t="n">
        <v>45</v>
      </c>
      <c r="B55" s="21" t="s">
        <v>34</v>
      </c>
      <c r="C55" s="21" t="s">
        <v>35</v>
      </c>
      <c r="D55" s="21" t="s">
        <v>36</v>
      </c>
      <c r="E55" s="21" t="s">
        <v>46</v>
      </c>
      <c r="F55" s="21" t="s">
        <v>47</v>
      </c>
      <c r="G55" s="21" t="s">
        <v>143</v>
      </c>
      <c r="H55" s="21" t="s">
        <v>145</v>
      </c>
      <c r="I55" s="21" t="s">
        <v>112</v>
      </c>
      <c r="J55" s="27" t="s">
        <v>321</v>
      </c>
      <c r="K55" s="28" t="str">
        <f aca="false">IF(LEFT(I55,1)="(","new","orig")</f>
        <v>orig</v>
      </c>
      <c r="L55" s="21" t="str">
        <f aca="false">TRIM(G55&amp;" "&amp;H55&amp;" "&amp;I55)</f>
        <v>Siriella clausii G.O. Sars, 1877</v>
      </c>
      <c r="M55" s="21" t="str">
        <f aca="false">TRIM(G55&amp;" "&amp;H55)</f>
        <v>Siriella clausii</v>
      </c>
      <c r="N55" s="21" t="str">
        <f aca="false">TRIM(LEFT(SUBSTITUTE(SUBSTITUTE(I55,"(",""),")",""),-6+LEN(SUBSTITUTE(SUBSTITUTE(I55,"(",""),")",""))))</f>
        <v>G.O. Sars</v>
      </c>
      <c r="O55" s="21" t="n">
        <f aca="false">0+RIGHT(SUBSTITUTE(SUBSTITUTE(I55,"(",""),")",""),4)</f>
        <v>1877</v>
      </c>
      <c r="P55" s="21" t="str">
        <f aca="false">N55&amp;", "&amp;O55</f>
        <v>G.O. Sars, 1877</v>
      </c>
      <c r="Q55" s="28" t="str">
        <f aca="false">IF(K55="new","(","")&amp;P55&amp;IF(K55="new",")","")</f>
        <v>G.O. Sars, 1877</v>
      </c>
      <c r="R55" s="25" t="n">
        <f aca="false">VLOOKUP(SpeciesList!M55,ClassificationLists!$AS$11:$AT$91,2,FALSE())</f>
        <v>226375</v>
      </c>
    </row>
    <row r="56" customFormat="false" ht="15" hidden="false" customHeight="false" outlineLevel="0" collapsed="false">
      <c r="A56" s="26" t="n">
        <v>46</v>
      </c>
      <c r="B56" s="21" t="s">
        <v>34</v>
      </c>
      <c r="C56" s="21" t="s">
        <v>35</v>
      </c>
      <c r="D56" s="21" t="s">
        <v>36</v>
      </c>
      <c r="E56" s="21" t="s">
        <v>46</v>
      </c>
      <c r="F56" s="21" t="s">
        <v>47</v>
      </c>
      <c r="G56" s="21" t="s">
        <v>143</v>
      </c>
      <c r="H56" s="21" t="s">
        <v>146</v>
      </c>
      <c r="I56" s="21" t="s">
        <v>147</v>
      </c>
      <c r="J56" s="27" t="s">
        <v>321</v>
      </c>
      <c r="K56" s="28" t="str">
        <f aca="false">IF(LEFT(I56,1)="(","new","orig")</f>
        <v>orig</v>
      </c>
      <c r="L56" s="21" t="str">
        <f aca="false">TRIM(G56&amp;" "&amp;H56&amp;" "&amp;I56)</f>
        <v>Siriella gracilipes Nouvel, 1942</v>
      </c>
      <c r="M56" s="21" t="str">
        <f aca="false">TRIM(G56&amp;" "&amp;H56)</f>
        <v>Siriella gracilipes</v>
      </c>
      <c r="N56" s="21" t="str">
        <f aca="false">TRIM(LEFT(SUBSTITUTE(SUBSTITUTE(I56,"(",""),")",""),-6+LEN(SUBSTITUTE(SUBSTITUTE(I56,"(",""),")",""))))</f>
        <v>Nouvel</v>
      </c>
      <c r="O56" s="21" t="n">
        <f aca="false">0+RIGHT(SUBSTITUTE(SUBSTITUTE(I56,"(",""),")",""),4)</f>
        <v>1942</v>
      </c>
      <c r="P56" s="21" t="str">
        <f aca="false">N56&amp;", "&amp;O56</f>
        <v>Nouvel, 1942</v>
      </c>
      <c r="Q56" s="28" t="str">
        <f aca="false">IF(K56="new","(","")&amp;P56&amp;IF(K56="new",")","")</f>
        <v>Nouvel, 1942</v>
      </c>
      <c r="R56" s="25" t="n">
        <f aca="false">VLOOKUP(SpeciesList!M56,ClassificationLists!$AS$11:$AT$91,2,FALSE())</f>
        <v>120212</v>
      </c>
    </row>
    <row r="57" customFormat="false" ht="15" hidden="false" customHeight="false" outlineLevel="0" collapsed="false">
      <c r="A57" s="26" t="n">
        <v>47</v>
      </c>
      <c r="B57" s="21" t="s">
        <v>34</v>
      </c>
      <c r="C57" s="21" t="s">
        <v>35</v>
      </c>
      <c r="D57" s="21" t="s">
        <v>36</v>
      </c>
      <c r="E57" s="21" t="s">
        <v>46</v>
      </c>
      <c r="F57" s="21" t="s">
        <v>47</v>
      </c>
      <c r="G57" s="21" t="s">
        <v>143</v>
      </c>
      <c r="H57" s="21" t="s">
        <v>148</v>
      </c>
      <c r="I57" s="21" t="s">
        <v>149</v>
      </c>
      <c r="J57" s="27" t="s">
        <v>321</v>
      </c>
      <c r="K57" s="28" t="str">
        <f aca="false">IF(LEFT(I57,1)="(","new","orig")</f>
        <v>orig</v>
      </c>
      <c r="L57" s="21" t="str">
        <f aca="false">TRIM(G57&amp;" "&amp;H57&amp;" "&amp;I57)</f>
        <v>Siriella jaltensis Czerniavsky, 1868</v>
      </c>
      <c r="M57" s="21" t="str">
        <f aca="false">TRIM(G57&amp;" "&amp;H57)</f>
        <v>Siriella jaltensis</v>
      </c>
      <c r="N57" s="21" t="str">
        <f aca="false">TRIM(LEFT(SUBSTITUTE(SUBSTITUTE(I57,"(",""),")",""),-6+LEN(SUBSTITUTE(SUBSTITUTE(I57,"(",""),")",""))))</f>
        <v>Czerniavsky</v>
      </c>
      <c r="O57" s="21" t="n">
        <f aca="false">0+RIGHT(SUBSTITUTE(SUBSTITUTE(I57,"(",""),")",""),4)</f>
        <v>1868</v>
      </c>
      <c r="P57" s="21" t="str">
        <f aca="false">N57&amp;", "&amp;O57</f>
        <v>Czerniavsky, 1868</v>
      </c>
      <c r="Q57" s="28" t="str">
        <f aca="false">IF(K57="new","(","")&amp;P57&amp;IF(K57="new",")","")</f>
        <v>Czerniavsky, 1868</v>
      </c>
      <c r="R57" s="25" t="n">
        <f aca="false">VLOOKUP(SpeciesList!M57,ClassificationLists!$AS$11:$AT$91,2,FALSE())</f>
        <v>120214</v>
      </c>
    </row>
    <row r="58" customFormat="false" ht="15" hidden="false" customHeight="false" outlineLevel="0" collapsed="false">
      <c r="A58" s="26" t="n">
        <v>48</v>
      </c>
      <c r="B58" s="21" t="s">
        <v>34</v>
      </c>
      <c r="C58" s="21" t="s">
        <v>35</v>
      </c>
      <c r="D58" s="21" t="s">
        <v>36</v>
      </c>
      <c r="E58" s="21" t="s">
        <v>46</v>
      </c>
      <c r="F58" s="21" t="s">
        <v>47</v>
      </c>
      <c r="G58" s="21" t="s">
        <v>143</v>
      </c>
      <c r="H58" s="21" t="s">
        <v>150</v>
      </c>
      <c r="I58" s="21" t="s">
        <v>151</v>
      </c>
      <c r="J58" s="27" t="s">
        <v>321</v>
      </c>
      <c r="K58" s="28" t="str">
        <f aca="false">IF(LEFT(I58,1)="(","new","orig")</f>
        <v>orig</v>
      </c>
      <c r="L58" s="21" t="str">
        <f aca="false">TRIM(G58&amp;" "&amp;H58&amp;" "&amp;I58)</f>
        <v>Siriella norvegica G.O. Sars, 1869</v>
      </c>
      <c r="M58" s="21" t="str">
        <f aca="false">TRIM(G58&amp;" "&amp;H58)</f>
        <v>Siriella norvegica</v>
      </c>
      <c r="N58" s="21" t="str">
        <f aca="false">TRIM(LEFT(SUBSTITUTE(SUBSTITUTE(I58,"(",""),")",""),-6+LEN(SUBSTITUTE(SUBSTITUTE(I58,"(",""),")",""))))</f>
        <v>G.O. Sars</v>
      </c>
      <c r="O58" s="21" t="n">
        <f aca="false">0+RIGHT(SUBSTITUTE(SUBSTITUTE(I58,"(",""),")",""),4)</f>
        <v>1869</v>
      </c>
      <c r="P58" s="21" t="str">
        <f aca="false">N58&amp;", "&amp;O58</f>
        <v>G.O. Sars, 1869</v>
      </c>
      <c r="Q58" s="28" t="str">
        <f aca="false">IF(K58="new","(","")&amp;P58&amp;IF(K58="new",")","")</f>
        <v>G.O. Sars, 1869</v>
      </c>
      <c r="R58" s="25" t="n">
        <f aca="false">VLOOKUP(SpeciesList!M58,ClassificationLists!$AS$11:$AT$91,2,FALSE())</f>
        <v>120215</v>
      </c>
    </row>
    <row r="59" customFormat="false" ht="15" hidden="false" customHeight="false" outlineLevel="0" collapsed="false">
      <c r="A59" s="29" t="n">
        <v>49</v>
      </c>
      <c r="B59" s="30" t="s">
        <v>34</v>
      </c>
      <c r="C59" s="30" t="s">
        <v>35</v>
      </c>
      <c r="D59" s="30" t="s">
        <v>36</v>
      </c>
      <c r="E59" s="30" t="s">
        <v>46</v>
      </c>
      <c r="F59" s="30" t="s">
        <v>47</v>
      </c>
      <c r="G59" s="30" t="s">
        <v>143</v>
      </c>
      <c r="H59" s="30" t="s">
        <v>152</v>
      </c>
      <c r="I59" s="30" t="s">
        <v>153</v>
      </c>
      <c r="J59" s="31" t="s">
        <v>321</v>
      </c>
      <c r="K59" s="32" t="str">
        <f aca="false">IF(LEFT(I59,1)="(","new","orig")</f>
        <v>new</v>
      </c>
      <c r="L59" s="30" t="str">
        <f aca="false">TRIM(G59&amp;" "&amp;H59&amp;" "&amp;I59)</f>
        <v>Siriella thompsonii (H. Milne Edwards, 1837)</v>
      </c>
      <c r="M59" s="30" t="str">
        <f aca="false">TRIM(G59&amp;" "&amp;H59)</f>
        <v>Siriella thompsonii</v>
      </c>
      <c r="N59" s="30" t="str">
        <f aca="false">TRIM(LEFT(SUBSTITUTE(SUBSTITUTE(I59,"(",""),")",""),-6+LEN(SUBSTITUTE(SUBSTITUTE(I59,"(",""),")",""))))</f>
        <v>H. Milne Edwards</v>
      </c>
      <c r="O59" s="30" t="n">
        <f aca="false">0+RIGHT(SUBSTITUTE(SUBSTITUTE(I59,"(",""),")",""),4)</f>
        <v>1837</v>
      </c>
      <c r="P59" s="30" t="str">
        <f aca="false">N59&amp;", "&amp;O59</f>
        <v>H. Milne Edwards, 1837</v>
      </c>
      <c r="Q59" s="32" t="str">
        <f aca="false">IF(K59="new","(","")&amp;P59&amp;IF(K59="new",")","")</f>
        <v>(H. Milne Edwards, 1837)</v>
      </c>
      <c r="R59" s="33" t="n">
        <f aca="false">VLOOKUP(SpeciesList!M59,ClassificationLists!$AS$11:$AT$91,2,FALSE())</f>
        <v>1202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3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2" width="8.85"/>
    <col collapsed="false" customWidth="true" hidden="false" outlineLevel="0" max="2" min="2" style="12" width="1.7"/>
    <col collapsed="false" customWidth="true" hidden="false" outlineLevel="0" max="3" min="3" style="12" width="20.7"/>
    <col collapsed="false" customWidth="true" hidden="false" outlineLevel="0" max="4" min="4" style="12" width="1.7"/>
    <col collapsed="false" customWidth="true" hidden="false" outlineLevel="0" max="5" min="5" style="12" width="26.13"/>
    <col collapsed="false" customWidth="true" hidden="false" outlineLevel="0" max="6" min="6" style="12" width="1.7"/>
    <col collapsed="false" customWidth="true" hidden="false" outlineLevel="0" max="12" min="7" style="12" width="2.84"/>
    <col collapsed="false" customWidth="true" hidden="false" outlineLevel="0" max="13" min="13" style="12" width="20.7"/>
    <col collapsed="false" customWidth="true" hidden="false" outlineLevel="0" max="14" min="14" style="12" width="1.7"/>
    <col collapsed="false" customWidth="true" hidden="false" outlineLevel="0" max="15" min="15" style="12" width="17.7"/>
    <col collapsed="false" customWidth="true" hidden="false" outlineLevel="0" max="16" min="16" style="12" width="45.99"/>
    <col collapsed="false" customWidth="true" hidden="false" outlineLevel="0" max="17" min="17" style="12" width="1.7"/>
    <col collapsed="false" customWidth="true" hidden="false" outlineLevel="0" max="18" min="18" style="12" width="14.7"/>
    <col collapsed="false" customWidth="false" hidden="false" outlineLevel="0" max="25" min="19" style="12" width="9.14"/>
    <col collapsed="false" customWidth="true" hidden="false" outlineLevel="0" max="26" min="26" style="12" width="38.85"/>
    <col collapsed="false" customWidth="true" hidden="false" outlineLevel="0" max="27" min="27" style="34" width="3.42"/>
    <col collapsed="false" customWidth="true" hidden="false" outlineLevel="0" max="34" min="28" style="34" width="2.13"/>
    <col collapsed="false" customWidth="false" hidden="false" outlineLevel="0" max="37" min="35" style="12" width="9.14"/>
    <col collapsed="false" customWidth="false" hidden="false" outlineLevel="0" max="40" min="38" style="35" width="9.14"/>
    <col collapsed="false" customWidth="true" hidden="false" outlineLevel="0" max="41" min="41" style="35" width="18.99"/>
    <col collapsed="false" customWidth="true" hidden="false" outlineLevel="0" max="42" min="42" style="35" width="21.42"/>
    <col collapsed="false" customWidth="false" hidden="false" outlineLevel="0" max="44" min="43" style="35" width="9.14"/>
    <col collapsed="false" customWidth="true" hidden="false" outlineLevel="0" max="45" min="45" style="35" width="33.56"/>
    <col collapsed="false" customWidth="false" hidden="false" outlineLevel="0" max="46" min="46" style="35" width="9.14"/>
    <col collapsed="false" customWidth="false" hidden="false" outlineLevel="0" max="257" min="47" style="12" width="9.14"/>
  </cols>
  <sheetData>
    <row r="1" customFormat="false" ht="15" hidden="false" customHeight="false" outlineLevel="0" collapsed="false">
      <c r="A1" s="13" t="s">
        <v>323</v>
      </c>
    </row>
    <row r="2" customFormat="false" ht="15" hidden="false" customHeight="false" outlineLevel="0" collapsed="false">
      <c r="A2" s="12" t="s">
        <v>324</v>
      </c>
    </row>
    <row r="3" customFormat="false" ht="15" hidden="false" customHeight="false" outlineLevel="0" collapsed="false">
      <c r="A3" s="12" t="s">
        <v>325</v>
      </c>
    </row>
    <row r="5" customFormat="false" ht="15" hidden="false" customHeight="false" outlineLevel="0" collapsed="false">
      <c r="A5" s="12" t="s">
        <v>326</v>
      </c>
    </row>
    <row r="6" customFormat="false" ht="15" hidden="false" customHeight="false" outlineLevel="0" collapsed="false">
      <c r="A6" s="14" t="s">
        <v>327</v>
      </c>
      <c r="O6" s="12" t="s">
        <v>328</v>
      </c>
    </row>
    <row r="7" customFormat="false" ht="15" hidden="false" customHeight="false" outlineLevel="0" collapsed="false">
      <c r="A7" s="12" t="s">
        <v>329</v>
      </c>
    </row>
    <row r="8" customFormat="false" ht="15" hidden="false" customHeight="false" outlineLevel="0" collapsed="false">
      <c r="C8" s="15" t="s">
        <v>330</v>
      </c>
      <c r="D8" s="15"/>
      <c r="E8" s="15" t="s">
        <v>331</v>
      </c>
      <c r="F8" s="16"/>
      <c r="G8" s="16" t="s">
        <v>332</v>
      </c>
      <c r="H8" s="17"/>
      <c r="I8" s="17"/>
      <c r="J8" s="17"/>
      <c r="K8" s="17"/>
      <c r="L8" s="17"/>
      <c r="M8" s="18"/>
      <c r="N8" s="21"/>
      <c r="O8" s="16" t="s">
        <v>333</v>
      </c>
      <c r="P8" s="18"/>
      <c r="Q8" s="21"/>
      <c r="R8" s="36" t="s">
        <v>334</v>
      </c>
      <c r="S8" s="37"/>
      <c r="T8" s="37"/>
      <c r="U8" s="37"/>
      <c r="V8" s="37"/>
      <c r="W8" s="37"/>
      <c r="X8" s="37"/>
      <c r="Y8" s="37"/>
      <c r="Z8" s="37"/>
      <c r="AA8" s="38"/>
      <c r="AB8" s="38"/>
      <c r="AC8" s="38"/>
      <c r="AD8" s="38"/>
      <c r="AE8" s="38"/>
      <c r="AF8" s="38"/>
      <c r="AG8" s="38"/>
      <c r="AH8" s="38"/>
      <c r="AI8" s="37"/>
      <c r="AJ8" s="37"/>
      <c r="AK8" s="39"/>
      <c r="AM8" s="36" t="s">
        <v>335</v>
      </c>
      <c r="AN8" s="40"/>
      <c r="AO8" s="40"/>
      <c r="AP8" s="40"/>
      <c r="AQ8" s="40"/>
      <c r="AR8" s="41"/>
    </row>
    <row r="9" customFormat="false" ht="15" hidden="false" customHeight="false" outlineLevel="0" collapsed="false">
      <c r="G9" s="13" t="s">
        <v>1</v>
      </c>
      <c r="H9" s="13" t="s">
        <v>3</v>
      </c>
      <c r="I9" s="13" t="s">
        <v>6</v>
      </c>
      <c r="J9" s="13" t="s">
        <v>9</v>
      </c>
      <c r="K9" s="13" t="s">
        <v>13</v>
      </c>
      <c r="L9" s="13" t="s">
        <v>17</v>
      </c>
      <c r="M9" s="13" t="s">
        <v>19</v>
      </c>
      <c r="N9" s="13"/>
      <c r="Q9" s="13"/>
    </row>
    <row r="10" customFormat="false" ht="15" hidden="false" customHeight="false" outlineLevel="0" collapsed="false">
      <c r="A10" s="15" t="s">
        <v>312</v>
      </c>
      <c r="B10" s="13"/>
      <c r="C10" s="15" t="s">
        <v>336</v>
      </c>
      <c r="D10" s="42"/>
      <c r="E10" s="15" t="s">
        <v>337</v>
      </c>
      <c r="F10" s="43"/>
      <c r="G10" s="44" t="n">
        <f aca="false">COUNTA(G11:G106)</f>
        <v>1</v>
      </c>
      <c r="H10" s="45" t="n">
        <f aca="false">COUNTA(H11:H106)</f>
        <v>1</v>
      </c>
      <c r="I10" s="45" t="n">
        <f aca="false">COUNTA(I11:I106)</f>
        <v>1</v>
      </c>
      <c r="J10" s="45" t="n">
        <f aca="false">COUNTA(J11:J106)</f>
        <v>2</v>
      </c>
      <c r="K10" s="45" t="n">
        <f aca="false">COUNTA(K11:K106)</f>
        <v>3</v>
      </c>
      <c r="L10" s="45" t="n">
        <f aca="false">COUNTA(L11:L106)</f>
        <v>24</v>
      </c>
      <c r="M10" s="46" t="n">
        <f aca="false">COUNTA(M11:M106)</f>
        <v>49</v>
      </c>
      <c r="N10" s="13"/>
      <c r="O10" s="47" t="s">
        <v>320</v>
      </c>
      <c r="P10" s="39" t="s">
        <v>338</v>
      </c>
      <c r="Q10" s="13"/>
      <c r="R10" s="48" t="str">
        <f aca="false">[1]Taxa!A1</f>
        <v>Taxon_Local_ID</v>
      </c>
      <c r="S10" s="49" t="str">
        <f aca="false">[1]Taxa!B1</f>
        <v>Kingdom</v>
      </c>
      <c r="T10" s="50" t="str">
        <f aca="false">[1]Taxa!D1</f>
        <v>Phylum</v>
      </c>
      <c r="U10" s="50" t="str">
        <f aca="false">[1]Taxa!G1</f>
        <v>Class</v>
      </c>
      <c r="V10" s="50" t="str">
        <f aca="false">[1]Taxa!J1</f>
        <v>Order</v>
      </c>
      <c r="W10" s="50" t="str">
        <f aca="false">[1]Taxa!N1</f>
        <v>Family</v>
      </c>
      <c r="X10" s="50" t="str">
        <f aca="false">[1]Taxa!R1</f>
        <v>Genus</v>
      </c>
      <c r="Y10" s="50" t="str">
        <f aca="false">[1]Taxa!T1</f>
        <v>Species</v>
      </c>
      <c r="Z10" s="51" t="str">
        <f aca="false">[1]Taxa!X1</f>
        <v>Authorship</v>
      </c>
      <c r="AA10" s="52" t="s">
        <v>339</v>
      </c>
      <c r="AB10" s="53"/>
      <c r="AC10" s="53"/>
      <c r="AD10" s="53"/>
      <c r="AE10" s="53"/>
      <c r="AF10" s="53"/>
      <c r="AG10" s="53"/>
      <c r="AH10" s="54"/>
      <c r="AM10" s="35" t="s">
        <v>340</v>
      </c>
      <c r="AN10" s="35" t="s">
        <v>341</v>
      </c>
      <c r="AO10" s="35" t="s">
        <v>342</v>
      </c>
      <c r="AP10" s="35" t="s">
        <v>343</v>
      </c>
      <c r="AQ10" s="35" t="s">
        <v>344</v>
      </c>
      <c r="AR10" s="35" t="s">
        <v>345</v>
      </c>
    </row>
    <row r="11" customFormat="false" ht="15" hidden="false" customHeight="false" outlineLevel="0" collapsed="false">
      <c r="A11" s="26" t="str">
        <f aca="false">VLOOKUP(AA11,$AJ$11:$AK$17,2,FALSE())</f>
        <v>Kingdom</v>
      </c>
      <c r="C11" s="26" t="str">
        <f aca="false">CHOOSE(AA11,S11,T11,U11,V11,W11,X11,X11&amp;" "&amp;Y11)</f>
        <v>Animalia</v>
      </c>
      <c r="D11" s="26"/>
      <c r="E11" s="26" t="str">
        <f aca="false">REPT(" ",2*(-1+AA11))&amp;C11</f>
        <v>Animalia</v>
      </c>
      <c r="F11" s="27"/>
      <c r="G11" s="12" t="s">
        <v>34</v>
      </c>
      <c r="N11" s="28"/>
      <c r="O11" s="22" t="n">
        <f aca="false">AM11</f>
        <v>2</v>
      </c>
      <c r="P11" s="23" t="str">
        <f aca="false">IF(AP11&lt;&gt;"",AP11,"")</f>
        <v/>
      </c>
      <c r="Q11" s="28"/>
      <c r="R11" s="55"/>
      <c r="S11" s="56" t="s">
        <v>34</v>
      </c>
      <c r="T11" s="57"/>
      <c r="U11" s="57"/>
      <c r="V11" s="57"/>
      <c r="W11" s="57"/>
      <c r="X11" s="57"/>
      <c r="Y11" s="57"/>
      <c r="Z11" s="58"/>
      <c r="AA11" s="59" t="n">
        <f aca="false">SUM(AB11:AH11)</f>
        <v>1</v>
      </c>
      <c r="AB11" s="60" t="n">
        <f aca="false">IFERROR(LEN(S11)/LEN(S11),0)</f>
        <v>1</v>
      </c>
      <c r="AC11" s="60" t="n">
        <f aca="false">IFERROR(LEN(T11)/LEN(T11),0)</f>
        <v>0</v>
      </c>
      <c r="AD11" s="60" t="n">
        <f aca="false">IFERROR(LEN(U11)/LEN(U11),0)</f>
        <v>0</v>
      </c>
      <c r="AE11" s="60" t="n">
        <f aca="false">IFERROR(LEN(V11)/LEN(V11),0)</f>
        <v>0</v>
      </c>
      <c r="AF11" s="60" t="n">
        <f aca="false">IFERROR(LEN(W11)/LEN(W11),0)</f>
        <v>0</v>
      </c>
      <c r="AG11" s="60" t="n">
        <f aca="false">IFERROR(LEN(X11)/LEN(X11),0)</f>
        <v>0</v>
      </c>
      <c r="AH11" s="61" t="n">
        <f aca="false">IFERROR(LEN(Y11)/LEN(Y11),0)</f>
        <v>0</v>
      </c>
      <c r="AJ11" s="62" t="n">
        <v>1</v>
      </c>
      <c r="AK11" s="63" t="s">
        <v>1</v>
      </c>
      <c r="AM11" s="64" t="n">
        <v>2</v>
      </c>
      <c r="AN11" s="64" t="s">
        <v>346</v>
      </c>
      <c r="AO11" s="64" t="s">
        <v>34</v>
      </c>
      <c r="AP11" s="64"/>
      <c r="AQ11" s="35" t="n">
        <f aca="false">AO11=C11</f>
        <v>1</v>
      </c>
      <c r="AR11" s="35" t="str">
        <f aca="false">IF(OR(AP11="",Z11=""),"",AP11=Z11)</f>
        <v/>
      </c>
      <c r="AS11" s="35" t="s">
        <v>48</v>
      </c>
      <c r="AT11" s="35" t="n">
        <v>119831</v>
      </c>
    </row>
    <row r="12" customFormat="false" ht="15" hidden="false" customHeight="false" outlineLevel="0" collapsed="false">
      <c r="A12" s="26" t="str">
        <f aca="false">VLOOKUP(AA12,$AJ$11:$AK$17,2,FALSE())</f>
        <v>Phylum</v>
      </c>
      <c r="C12" s="26" t="str">
        <f aca="false">CHOOSE(AA12,S12,T12,U12,V12,W12,X12,X12&amp;" "&amp;Y12)</f>
        <v>Arthropoda</v>
      </c>
      <c r="D12" s="26"/>
      <c r="E12" s="26" t="str">
        <f aca="false">REPT(" ",2*(-1+AA12))&amp;C12</f>
        <v>  Arthropoda</v>
      </c>
      <c r="F12" s="27"/>
      <c r="H12" s="12" t="s">
        <v>35</v>
      </c>
      <c r="N12" s="28"/>
      <c r="O12" s="6" t="n">
        <f aca="false">AM12</f>
        <v>1065</v>
      </c>
      <c r="P12" s="28" t="str">
        <f aca="false">IF(AP12&lt;&gt;"",AP12,"")</f>
        <v/>
      </c>
      <c r="Q12" s="28"/>
      <c r="R12" s="55"/>
      <c r="S12" s="65" t="s">
        <v>34</v>
      </c>
      <c r="T12" s="66" t="s">
        <v>35</v>
      </c>
      <c r="U12" s="66"/>
      <c r="V12" s="66"/>
      <c r="W12" s="66"/>
      <c r="X12" s="66"/>
      <c r="Y12" s="66"/>
      <c r="Z12" s="67"/>
      <c r="AA12" s="68" t="n">
        <f aca="false">SUM(AB12:AH12)</f>
        <v>2</v>
      </c>
      <c r="AB12" s="60" t="n">
        <f aca="false">IFERROR(LEN(S12)/LEN(S12),0)</f>
        <v>1</v>
      </c>
      <c r="AC12" s="60" t="n">
        <f aca="false">IFERROR(LEN(T12)/LEN(T12),0)</f>
        <v>1</v>
      </c>
      <c r="AD12" s="60" t="n">
        <f aca="false">IFERROR(LEN(U12)/LEN(U12),0)</f>
        <v>0</v>
      </c>
      <c r="AE12" s="60" t="n">
        <f aca="false">IFERROR(LEN(V12)/LEN(V12),0)</f>
        <v>0</v>
      </c>
      <c r="AF12" s="60" t="n">
        <f aca="false">IFERROR(LEN(W12)/LEN(W12),0)</f>
        <v>0</v>
      </c>
      <c r="AG12" s="60" t="n">
        <f aca="false">IFERROR(LEN(X12)/LEN(X12),0)</f>
        <v>0</v>
      </c>
      <c r="AH12" s="61" t="n">
        <f aca="false">IFERROR(LEN(Y12)/LEN(Y12),0)</f>
        <v>0</v>
      </c>
      <c r="AJ12" s="69" t="n">
        <v>2</v>
      </c>
      <c r="AK12" s="70" t="s">
        <v>3</v>
      </c>
      <c r="AM12" s="64" t="n">
        <v>1065</v>
      </c>
      <c r="AN12" s="64" t="s">
        <v>346</v>
      </c>
      <c r="AO12" s="64" t="s">
        <v>35</v>
      </c>
      <c r="AP12" s="64"/>
      <c r="AQ12" s="35" t="n">
        <f aca="false">AO12=C12</f>
        <v>1</v>
      </c>
      <c r="AR12" s="35" t="str">
        <f aca="false">IF(OR(AP12="",Z12=""),"",AP12=Z12)</f>
        <v/>
      </c>
      <c r="AS12" s="35" t="s">
        <v>347</v>
      </c>
      <c r="AT12" s="35" t="n">
        <v>119939</v>
      </c>
    </row>
    <row r="13" customFormat="false" ht="15" hidden="false" customHeight="false" outlineLevel="0" collapsed="false">
      <c r="A13" s="26" t="str">
        <f aca="false">VLOOKUP(AA13,$AJ$11:$AK$17,2,FALSE())</f>
        <v>Class</v>
      </c>
      <c r="C13" s="26" t="str">
        <f aca="false">CHOOSE(AA13,S13,T13,U13,V13,W13,X13,X13&amp;" "&amp;Y13)</f>
        <v>Malacostraca</v>
      </c>
      <c r="D13" s="26"/>
      <c r="E13" s="26" t="str">
        <f aca="false">REPT(" ",2*(-1+AA13))&amp;C13</f>
        <v>    Malacostraca</v>
      </c>
      <c r="F13" s="27"/>
      <c r="I13" s="12" t="s">
        <v>36</v>
      </c>
      <c r="N13" s="28"/>
      <c r="O13" s="6" t="n">
        <f aca="false">AM13</f>
        <v>1071</v>
      </c>
      <c r="P13" s="28" t="str">
        <f aca="false">IF(AP13&lt;&gt;"",AP13,"")</f>
        <v>Latreille, 1802</v>
      </c>
      <c r="Q13" s="28"/>
      <c r="R13" s="71"/>
      <c r="S13" s="65" t="s">
        <v>34</v>
      </c>
      <c r="T13" s="66" t="s">
        <v>35</v>
      </c>
      <c r="U13" s="66" t="s">
        <v>36</v>
      </c>
      <c r="V13" s="66"/>
      <c r="W13" s="66"/>
      <c r="X13" s="66"/>
      <c r="Y13" s="66"/>
      <c r="Z13" s="67"/>
      <c r="AA13" s="68" t="n">
        <f aca="false">SUM(AB13:AH13)</f>
        <v>3</v>
      </c>
      <c r="AB13" s="60" t="n">
        <f aca="false">IFERROR(LEN(S13)/LEN(S13),0)</f>
        <v>1</v>
      </c>
      <c r="AC13" s="60" t="n">
        <f aca="false">IFERROR(LEN(T13)/LEN(T13),0)</f>
        <v>1</v>
      </c>
      <c r="AD13" s="60" t="n">
        <f aca="false">IFERROR(LEN(U13)/LEN(U13),0)</f>
        <v>1</v>
      </c>
      <c r="AE13" s="60" t="n">
        <f aca="false">IFERROR(LEN(V13)/LEN(V13),0)</f>
        <v>0</v>
      </c>
      <c r="AF13" s="60" t="n">
        <f aca="false">IFERROR(LEN(W13)/LEN(W13),0)</f>
        <v>0</v>
      </c>
      <c r="AG13" s="60" t="n">
        <f aca="false">IFERROR(LEN(X13)/LEN(X13),0)</f>
        <v>0</v>
      </c>
      <c r="AH13" s="61" t="n">
        <f aca="false">IFERROR(LEN(Y13)/LEN(Y13),0)</f>
        <v>0</v>
      </c>
      <c r="AJ13" s="69" t="n">
        <v>3</v>
      </c>
      <c r="AK13" s="70" t="s">
        <v>6</v>
      </c>
      <c r="AM13" s="64" t="n">
        <v>1071</v>
      </c>
      <c r="AN13" s="64" t="s">
        <v>346</v>
      </c>
      <c r="AO13" s="64" t="s">
        <v>36</v>
      </c>
      <c r="AP13" s="64" t="s">
        <v>348</v>
      </c>
      <c r="AQ13" s="35" t="n">
        <f aca="false">AO13=C13</f>
        <v>1</v>
      </c>
      <c r="AR13" s="35" t="str">
        <f aca="false">IF(OR(AP13="",Z13=""),"",AP13=Z13)</f>
        <v/>
      </c>
      <c r="AS13" s="35" t="s">
        <v>51</v>
      </c>
      <c r="AT13" s="35" t="n">
        <v>119834</v>
      </c>
    </row>
    <row r="14" customFormat="false" ht="15" hidden="false" customHeight="false" outlineLevel="0" collapsed="false">
      <c r="A14" s="26" t="str">
        <f aca="false">VLOOKUP(AA14,$AJ$11:$AK$17,2,FALSE())</f>
        <v>Order</v>
      </c>
      <c r="C14" s="26" t="str">
        <f aca="false">CHOOSE(AA14,S14,T14,U14,V14,W14,X14,X14&amp;" "&amp;Y14)</f>
        <v>Lophogastrida</v>
      </c>
      <c r="D14" s="26"/>
      <c r="E14" s="26" t="str">
        <f aca="false">REPT(" ",2*(-1+AA14))&amp;C14</f>
        <v>      Lophogastrida</v>
      </c>
      <c r="F14" s="27"/>
      <c r="J14" s="12" t="s">
        <v>37</v>
      </c>
      <c r="N14" s="28"/>
      <c r="O14" s="6" t="n">
        <f aca="false">AM14</f>
        <v>149669</v>
      </c>
      <c r="P14" s="28" t="str">
        <f aca="false">IF(AP14&lt;&gt;"",AP14,"")</f>
        <v>Boas, 1883</v>
      </c>
      <c r="Q14" s="28"/>
      <c r="R14" s="71"/>
      <c r="S14" s="65" t="s">
        <v>34</v>
      </c>
      <c r="T14" s="66" t="s">
        <v>35</v>
      </c>
      <c r="U14" s="66" t="s">
        <v>36</v>
      </c>
      <c r="V14" s="66" t="s">
        <v>37</v>
      </c>
      <c r="W14" s="66"/>
      <c r="X14" s="66"/>
      <c r="Y14" s="66"/>
      <c r="Z14" s="67"/>
      <c r="AA14" s="68" t="n">
        <f aca="false">SUM(AB14:AH14)</f>
        <v>4</v>
      </c>
      <c r="AB14" s="60" t="n">
        <f aca="false">IFERROR(LEN(S14)/LEN(S14),0)</f>
        <v>1</v>
      </c>
      <c r="AC14" s="60" t="n">
        <f aca="false">IFERROR(LEN(T14)/LEN(T14),0)</f>
        <v>1</v>
      </c>
      <c r="AD14" s="60" t="n">
        <f aca="false">IFERROR(LEN(U14)/LEN(U14),0)</f>
        <v>1</v>
      </c>
      <c r="AE14" s="60" t="n">
        <f aca="false">IFERROR(LEN(V14)/LEN(V14),0)</f>
        <v>1</v>
      </c>
      <c r="AF14" s="60" t="n">
        <f aca="false">IFERROR(LEN(W14)/LEN(W14),0)</f>
        <v>0</v>
      </c>
      <c r="AG14" s="60" t="n">
        <f aca="false">IFERROR(LEN(X14)/LEN(X14),0)</f>
        <v>0</v>
      </c>
      <c r="AH14" s="61" t="n">
        <f aca="false">IFERROR(LEN(Y14)/LEN(Y14),0)</f>
        <v>0</v>
      </c>
      <c r="AJ14" s="69" t="n">
        <v>4</v>
      </c>
      <c r="AK14" s="70" t="s">
        <v>9</v>
      </c>
      <c r="AM14" s="64" t="n">
        <v>149669</v>
      </c>
      <c r="AN14" s="64" t="s">
        <v>346</v>
      </c>
      <c r="AO14" s="64" t="s">
        <v>37</v>
      </c>
      <c r="AP14" s="64" t="s">
        <v>349</v>
      </c>
      <c r="AQ14" s="35" t="n">
        <f aca="false">AO14=C14</f>
        <v>1</v>
      </c>
      <c r="AR14" s="35" t="str">
        <f aca="false">IF(OR(AP14="",Z14=""),"",AP14=Z14)</f>
        <v/>
      </c>
      <c r="AS14" s="35" t="s">
        <v>350</v>
      </c>
      <c r="AT14" s="35" t="n">
        <v>119950</v>
      </c>
    </row>
    <row r="15" customFormat="false" ht="15" hidden="false" customHeight="false" outlineLevel="0" collapsed="false">
      <c r="A15" s="26" t="str">
        <f aca="false">VLOOKUP(AA15,$AJ$11:$AK$17,2,FALSE())</f>
        <v>Family</v>
      </c>
      <c r="C15" s="26" t="str">
        <f aca="false">CHOOSE(AA15,S15,T15,U15,V15,W15,X15,X15&amp;" "&amp;Y15)</f>
        <v>Eucopiidae</v>
      </c>
      <c r="D15" s="26"/>
      <c r="E15" s="26" t="str">
        <f aca="false">REPT(" ",2*(-1+AA15))&amp;C15</f>
        <v>        Eucopiidae</v>
      </c>
      <c r="F15" s="27"/>
      <c r="K15" s="12" t="s">
        <v>38</v>
      </c>
      <c r="N15" s="28"/>
      <c r="O15" s="6" t="n">
        <f aca="false">AM15</f>
        <v>119819</v>
      </c>
      <c r="P15" s="28" t="str">
        <f aca="false">IF(AP15&lt;&gt;"",AP15,"")</f>
        <v>G.O. Sars, 1885</v>
      </c>
      <c r="Q15" s="28"/>
      <c r="R15" s="71"/>
      <c r="S15" s="65" t="s">
        <v>34</v>
      </c>
      <c r="T15" s="66" t="s">
        <v>35</v>
      </c>
      <c r="U15" s="66" t="s">
        <v>36</v>
      </c>
      <c r="V15" s="66" t="s">
        <v>37</v>
      </c>
      <c r="W15" s="66" t="s">
        <v>38</v>
      </c>
      <c r="X15" s="66"/>
      <c r="Y15" s="66"/>
      <c r="Z15" s="67"/>
      <c r="AA15" s="68" t="n">
        <f aca="false">SUM(AB15:AH15)</f>
        <v>5</v>
      </c>
      <c r="AB15" s="60" t="n">
        <f aca="false">IFERROR(LEN(S15)/LEN(S15),0)</f>
        <v>1</v>
      </c>
      <c r="AC15" s="60" t="n">
        <f aca="false">IFERROR(LEN(T15)/LEN(T15),0)</f>
        <v>1</v>
      </c>
      <c r="AD15" s="60" t="n">
        <f aca="false">IFERROR(LEN(U15)/LEN(U15),0)</f>
        <v>1</v>
      </c>
      <c r="AE15" s="60" t="n">
        <f aca="false">IFERROR(LEN(V15)/LEN(V15),0)</f>
        <v>1</v>
      </c>
      <c r="AF15" s="60" t="n">
        <f aca="false">IFERROR(LEN(W15)/LEN(W15),0)</f>
        <v>1</v>
      </c>
      <c r="AG15" s="60" t="n">
        <f aca="false">IFERROR(LEN(X15)/LEN(X15),0)</f>
        <v>0</v>
      </c>
      <c r="AH15" s="61" t="n">
        <f aca="false">IFERROR(LEN(Y15)/LEN(Y15),0)</f>
        <v>0</v>
      </c>
      <c r="AJ15" s="69" t="n">
        <v>5</v>
      </c>
      <c r="AK15" s="70" t="s">
        <v>13</v>
      </c>
      <c r="AM15" s="64" t="n">
        <v>119819</v>
      </c>
      <c r="AN15" s="64" t="s">
        <v>346</v>
      </c>
      <c r="AO15" s="64" t="s">
        <v>38</v>
      </c>
      <c r="AP15" s="64" t="s">
        <v>351</v>
      </c>
      <c r="AQ15" s="35" t="n">
        <f aca="false">AO15=C15</f>
        <v>1</v>
      </c>
      <c r="AR15" s="35" t="str">
        <f aca="false">IF(OR(AP15="",Z15=""),"",AP15=Z15)</f>
        <v/>
      </c>
      <c r="AS15" s="35" t="s">
        <v>352</v>
      </c>
      <c r="AT15" s="35" t="n">
        <v>119952</v>
      </c>
    </row>
    <row r="16" customFormat="false" ht="15" hidden="false" customHeight="false" outlineLevel="0" collapsed="false">
      <c r="A16" s="26" t="str">
        <f aca="false">VLOOKUP(AA16,$AJ$11:$AK$17,2,FALSE())</f>
        <v>Genus</v>
      </c>
      <c r="C16" s="26" t="str">
        <f aca="false">CHOOSE(AA16,S16,T16,U16,V16,W16,X16,X16&amp;" "&amp;Y16)</f>
        <v>Eucopia</v>
      </c>
      <c r="D16" s="26"/>
      <c r="E16" s="26" t="str">
        <f aca="false">REPT(" ",2*(-1+AA16))&amp;C16</f>
        <v>          Eucopia</v>
      </c>
      <c r="F16" s="27"/>
      <c r="L16" s="12" t="s">
        <v>39</v>
      </c>
      <c r="N16" s="28"/>
      <c r="O16" s="6" t="n">
        <f aca="false">AM16</f>
        <v>119825</v>
      </c>
      <c r="P16" s="28" t="str">
        <f aca="false">IF(AP16&lt;&gt;"",AP16,"")</f>
        <v>Dana, 1852</v>
      </c>
      <c r="Q16" s="28"/>
      <c r="R16" s="71"/>
      <c r="S16" s="65" t="s">
        <v>34</v>
      </c>
      <c r="T16" s="66" t="s">
        <v>35</v>
      </c>
      <c r="U16" s="66" t="s">
        <v>36</v>
      </c>
      <c r="V16" s="66" t="s">
        <v>37</v>
      </c>
      <c r="W16" s="66" t="s">
        <v>38</v>
      </c>
      <c r="X16" s="66" t="s">
        <v>39</v>
      </c>
      <c r="Y16" s="66"/>
      <c r="Z16" s="67"/>
      <c r="AA16" s="68" t="n">
        <f aca="false">SUM(AB16:AH16)</f>
        <v>6</v>
      </c>
      <c r="AB16" s="60" t="n">
        <f aca="false">IFERROR(LEN(S16)/LEN(S16),0)</f>
        <v>1</v>
      </c>
      <c r="AC16" s="60" t="n">
        <f aca="false">IFERROR(LEN(T16)/LEN(T16),0)</f>
        <v>1</v>
      </c>
      <c r="AD16" s="60" t="n">
        <f aca="false">IFERROR(LEN(U16)/LEN(U16),0)</f>
        <v>1</v>
      </c>
      <c r="AE16" s="60" t="n">
        <f aca="false">IFERROR(LEN(V16)/LEN(V16),0)</f>
        <v>1</v>
      </c>
      <c r="AF16" s="60" t="n">
        <f aca="false">IFERROR(LEN(W16)/LEN(W16),0)</f>
        <v>1</v>
      </c>
      <c r="AG16" s="60" t="n">
        <f aca="false">IFERROR(LEN(X16)/LEN(X16),0)</f>
        <v>1</v>
      </c>
      <c r="AH16" s="61" t="n">
        <f aca="false">IFERROR(LEN(Y16)/LEN(Y16),0)</f>
        <v>0</v>
      </c>
      <c r="AJ16" s="69" t="n">
        <v>6</v>
      </c>
      <c r="AK16" s="70" t="s">
        <v>17</v>
      </c>
      <c r="AM16" s="64" t="n">
        <v>119825</v>
      </c>
      <c r="AN16" s="64" t="s">
        <v>346</v>
      </c>
      <c r="AO16" s="64" t="s">
        <v>39</v>
      </c>
      <c r="AP16" s="64" t="s">
        <v>353</v>
      </c>
      <c r="AQ16" s="35" t="n">
        <f aca="false">AO16=C16</f>
        <v>1</v>
      </c>
      <c r="AR16" s="35" t="str">
        <f aca="false">IF(OR(AP16="",Z16=""),"",AP16=Z16)</f>
        <v/>
      </c>
      <c r="AS16" s="35" t="s">
        <v>34</v>
      </c>
      <c r="AT16" s="35" t="n">
        <v>2</v>
      </c>
    </row>
    <row r="17" customFormat="false" ht="15" hidden="false" customHeight="false" outlineLevel="0" collapsed="false">
      <c r="A17" s="26" t="str">
        <f aca="false">VLOOKUP(AA17,$AJ$11:$AK$17,2,FALSE())</f>
        <v>Species</v>
      </c>
      <c r="C17" s="26" t="str">
        <f aca="false">CHOOSE(AA17,S17,T17,U17,V17,W17,X17,X17&amp;" "&amp;Y17)</f>
        <v>Eucopia unguiculata</v>
      </c>
      <c r="D17" s="26"/>
      <c r="E17" s="26" t="str">
        <f aca="false">REPT(" ",2*(-1+AA17))&amp;C17</f>
        <v>            Eucopia unguiculata</v>
      </c>
      <c r="F17" s="27"/>
      <c r="M17" s="12" t="s">
        <v>354</v>
      </c>
      <c r="N17" s="28"/>
      <c r="O17" s="6" t="n">
        <f aca="false">AM17</f>
        <v>119921</v>
      </c>
      <c r="P17" s="28" t="str">
        <f aca="false">IF(AP17&lt;&gt;"",AP17,"")</f>
        <v>(Willemoes-Suhm, 1875)</v>
      </c>
      <c r="Q17" s="28"/>
      <c r="R17" s="71" t="n">
        <v>1</v>
      </c>
      <c r="S17" s="65" t="s">
        <v>34</v>
      </c>
      <c r="T17" s="66" t="s">
        <v>35</v>
      </c>
      <c r="U17" s="66" t="s">
        <v>36</v>
      </c>
      <c r="V17" s="66" t="s">
        <v>37</v>
      </c>
      <c r="W17" s="66" t="s">
        <v>38</v>
      </c>
      <c r="X17" s="66" t="s">
        <v>39</v>
      </c>
      <c r="Y17" s="66" t="s">
        <v>40</v>
      </c>
      <c r="Z17" s="67" t="s">
        <v>41</v>
      </c>
      <c r="AA17" s="68" t="n">
        <f aca="false">SUM(AB17:AH17)</f>
        <v>7</v>
      </c>
      <c r="AB17" s="60" t="n">
        <f aca="false">IFERROR(LEN(S17)/LEN(S17),0)</f>
        <v>1</v>
      </c>
      <c r="AC17" s="60" t="n">
        <f aca="false">IFERROR(LEN(T17)/LEN(T17),0)</f>
        <v>1</v>
      </c>
      <c r="AD17" s="60" t="n">
        <f aca="false">IFERROR(LEN(U17)/LEN(U17),0)</f>
        <v>1</v>
      </c>
      <c r="AE17" s="60" t="n">
        <f aca="false">IFERROR(LEN(V17)/LEN(V17),0)</f>
        <v>1</v>
      </c>
      <c r="AF17" s="60" t="n">
        <f aca="false">IFERROR(LEN(W17)/LEN(W17),0)</f>
        <v>1</v>
      </c>
      <c r="AG17" s="60" t="n">
        <f aca="false">IFERROR(LEN(X17)/LEN(X17),0)</f>
        <v>1</v>
      </c>
      <c r="AH17" s="61" t="n">
        <f aca="false">IFERROR(LEN(Y17)/LEN(Y17),0)</f>
        <v>1</v>
      </c>
      <c r="AJ17" s="72" t="n">
        <v>7</v>
      </c>
      <c r="AK17" s="73" t="s">
        <v>19</v>
      </c>
      <c r="AM17" s="64" t="n">
        <v>119921</v>
      </c>
      <c r="AN17" s="64" t="s">
        <v>346</v>
      </c>
      <c r="AO17" s="64" t="s">
        <v>354</v>
      </c>
      <c r="AP17" s="64" t="s">
        <v>41</v>
      </c>
      <c r="AQ17" s="35" t="n">
        <f aca="false">AO17=C17</f>
        <v>1</v>
      </c>
      <c r="AR17" s="35" t="n">
        <f aca="false">IF(OR(AP17="",Z17=""),"",AP17=Z17)</f>
        <v>1</v>
      </c>
      <c r="AS17" s="35" t="s">
        <v>35</v>
      </c>
      <c r="AT17" s="35" t="n">
        <v>1065</v>
      </c>
    </row>
    <row r="18" customFormat="false" ht="15" hidden="false" customHeight="false" outlineLevel="0" collapsed="false">
      <c r="A18" s="26" t="str">
        <f aca="false">VLOOKUP(AA18,$AJ$11:$AK$17,2,FALSE())</f>
        <v>Family</v>
      </c>
      <c r="C18" s="26" t="str">
        <f aca="false">CHOOSE(AA18,S18,T18,U18,V18,W18,X18,X18&amp;" "&amp;Y18)</f>
        <v>Lophogastridae</v>
      </c>
      <c r="D18" s="26"/>
      <c r="E18" s="26" t="str">
        <f aca="false">REPT(" ",2*(-1+AA18))&amp;C18</f>
        <v>        Lophogastridae</v>
      </c>
      <c r="F18" s="27"/>
      <c r="K18" s="12" t="s">
        <v>42</v>
      </c>
      <c r="N18" s="28"/>
      <c r="O18" s="6" t="n">
        <f aca="false">AM18</f>
        <v>119821</v>
      </c>
      <c r="P18" s="28" t="str">
        <f aca="false">IF(AP18&lt;&gt;"",AP18,"")</f>
        <v>G.O. Sars, 1870</v>
      </c>
      <c r="Q18" s="28"/>
      <c r="R18" s="71"/>
      <c r="S18" s="65" t="s">
        <v>34</v>
      </c>
      <c r="T18" s="66" t="s">
        <v>35</v>
      </c>
      <c r="U18" s="66" t="s">
        <v>36</v>
      </c>
      <c r="V18" s="66" t="s">
        <v>37</v>
      </c>
      <c r="W18" s="66" t="s">
        <v>42</v>
      </c>
      <c r="X18" s="66"/>
      <c r="Y18" s="66"/>
      <c r="Z18" s="67"/>
      <c r="AA18" s="68" t="n">
        <f aca="false">SUM(AB18:AH18)</f>
        <v>5</v>
      </c>
      <c r="AB18" s="60" t="n">
        <f aca="false">IFERROR(LEN(S18)/LEN(S18),0)</f>
        <v>1</v>
      </c>
      <c r="AC18" s="60" t="n">
        <f aca="false">IFERROR(LEN(T18)/LEN(T18),0)</f>
        <v>1</v>
      </c>
      <c r="AD18" s="60" t="n">
        <f aca="false">IFERROR(LEN(U18)/LEN(U18),0)</f>
        <v>1</v>
      </c>
      <c r="AE18" s="60" t="n">
        <f aca="false">IFERROR(LEN(V18)/LEN(V18),0)</f>
        <v>1</v>
      </c>
      <c r="AF18" s="60" t="n">
        <f aca="false">IFERROR(LEN(W18)/LEN(W18),0)</f>
        <v>1</v>
      </c>
      <c r="AG18" s="60" t="n">
        <f aca="false">IFERROR(LEN(X18)/LEN(X18),0)</f>
        <v>0</v>
      </c>
      <c r="AH18" s="61" t="n">
        <f aca="false">IFERROR(LEN(Y18)/LEN(Y18),0)</f>
        <v>0</v>
      </c>
      <c r="AM18" s="64" t="n">
        <v>119821</v>
      </c>
      <c r="AN18" s="64" t="s">
        <v>346</v>
      </c>
      <c r="AO18" s="64" t="s">
        <v>42</v>
      </c>
      <c r="AP18" s="64" t="s">
        <v>355</v>
      </c>
      <c r="AQ18" s="35" t="n">
        <f aca="false">AO18=C18</f>
        <v>1</v>
      </c>
      <c r="AR18" s="35" t="str">
        <f aca="false">IF(OR(AP18="",Z18=""),"",AP18=Z18)</f>
        <v/>
      </c>
      <c r="AS18" s="35" t="s">
        <v>56</v>
      </c>
      <c r="AT18" s="35" t="n">
        <v>119842</v>
      </c>
    </row>
    <row r="19" customFormat="false" ht="15" hidden="false" customHeight="false" outlineLevel="0" collapsed="false">
      <c r="A19" s="26" t="str">
        <f aca="false">VLOOKUP(AA19,$AJ$11:$AK$17,2,FALSE())</f>
        <v>Genus</v>
      </c>
      <c r="C19" s="26" t="str">
        <f aca="false">CHOOSE(AA19,S19,T19,U19,V19,W19,X19,X19&amp;" "&amp;Y19)</f>
        <v>Lophogaster</v>
      </c>
      <c r="D19" s="26"/>
      <c r="E19" s="26" t="str">
        <f aca="false">REPT(" ",2*(-1+AA19))&amp;C19</f>
        <v>          Lophogaster</v>
      </c>
      <c r="F19" s="27"/>
      <c r="L19" s="12" t="s">
        <v>43</v>
      </c>
      <c r="N19" s="28"/>
      <c r="O19" s="6" t="n">
        <f aca="false">AM19</f>
        <v>119828</v>
      </c>
      <c r="P19" s="28" t="str">
        <f aca="false">IF(AP19&lt;&gt;"",AP19,"")</f>
        <v>M. Sars, 1857</v>
      </c>
      <c r="Q19" s="28"/>
      <c r="R19" s="71"/>
      <c r="S19" s="65" t="s">
        <v>34</v>
      </c>
      <c r="T19" s="66" t="s">
        <v>35</v>
      </c>
      <c r="U19" s="66" t="s">
        <v>36</v>
      </c>
      <c r="V19" s="66" t="s">
        <v>37</v>
      </c>
      <c r="W19" s="66" t="s">
        <v>42</v>
      </c>
      <c r="X19" s="66" t="s">
        <v>43</v>
      </c>
      <c r="Y19" s="66"/>
      <c r="Z19" s="67"/>
      <c r="AA19" s="68" t="n">
        <f aca="false">SUM(AB19:AH19)</f>
        <v>6</v>
      </c>
      <c r="AB19" s="60" t="n">
        <f aca="false">IFERROR(LEN(S19)/LEN(S19),0)</f>
        <v>1</v>
      </c>
      <c r="AC19" s="60" t="n">
        <f aca="false">IFERROR(LEN(T19)/LEN(T19),0)</f>
        <v>1</v>
      </c>
      <c r="AD19" s="60" t="n">
        <f aca="false">IFERROR(LEN(U19)/LEN(U19),0)</f>
        <v>1</v>
      </c>
      <c r="AE19" s="60" t="n">
        <f aca="false">IFERROR(LEN(V19)/LEN(V19),0)</f>
        <v>1</v>
      </c>
      <c r="AF19" s="60" t="n">
        <f aca="false">IFERROR(LEN(W19)/LEN(W19),0)</f>
        <v>1</v>
      </c>
      <c r="AG19" s="60" t="n">
        <f aca="false">IFERROR(LEN(X19)/LEN(X19),0)</f>
        <v>1</v>
      </c>
      <c r="AH19" s="61" t="n">
        <f aca="false">IFERROR(LEN(Y19)/LEN(Y19),0)</f>
        <v>0</v>
      </c>
      <c r="AM19" s="64" t="n">
        <v>119828</v>
      </c>
      <c r="AN19" s="64" t="s">
        <v>346</v>
      </c>
      <c r="AO19" s="64" t="s">
        <v>43</v>
      </c>
      <c r="AP19" s="64" t="s">
        <v>45</v>
      </c>
      <c r="AQ19" s="35" t="n">
        <f aca="false">AO19=C19</f>
        <v>1</v>
      </c>
      <c r="AR19" s="35" t="str">
        <f aca="false">IF(OR(AP19="",Z19=""),"",AP19=Z19)</f>
        <v/>
      </c>
      <c r="AS19" s="35" t="s">
        <v>356</v>
      </c>
      <c r="AT19" s="35" t="n">
        <v>119962</v>
      </c>
    </row>
    <row r="20" customFormat="false" ht="15" hidden="false" customHeight="false" outlineLevel="0" collapsed="false">
      <c r="A20" s="26" t="str">
        <f aca="false">VLOOKUP(AA20,$AJ$11:$AK$17,2,FALSE())</f>
        <v>Species</v>
      </c>
      <c r="C20" s="26" t="str">
        <f aca="false">CHOOSE(AA20,S20,T20,U20,V20,W20,X20,X20&amp;" "&amp;Y20)</f>
        <v>Lophogaster typicus</v>
      </c>
      <c r="D20" s="26"/>
      <c r="E20" s="26" t="str">
        <f aca="false">REPT(" ",2*(-1+AA20))&amp;C20</f>
        <v>            Lophogaster typicus</v>
      </c>
      <c r="F20" s="27"/>
      <c r="M20" s="12" t="s">
        <v>357</v>
      </c>
      <c r="N20" s="28"/>
      <c r="O20" s="6" t="n">
        <f aca="false">AM20</f>
        <v>119936</v>
      </c>
      <c r="P20" s="28" t="str">
        <f aca="false">IF(AP20&lt;&gt;"",AP20,"")</f>
        <v>M. Sars, 1857</v>
      </c>
      <c r="Q20" s="28"/>
      <c r="R20" s="71" t="n">
        <v>2</v>
      </c>
      <c r="S20" s="65" t="s">
        <v>34</v>
      </c>
      <c r="T20" s="66" t="s">
        <v>35</v>
      </c>
      <c r="U20" s="66" t="s">
        <v>36</v>
      </c>
      <c r="V20" s="66" t="s">
        <v>37</v>
      </c>
      <c r="W20" s="66" t="s">
        <v>42</v>
      </c>
      <c r="X20" s="66" t="s">
        <v>43</v>
      </c>
      <c r="Y20" s="66" t="s">
        <v>44</v>
      </c>
      <c r="Z20" s="67" t="s">
        <v>45</v>
      </c>
      <c r="AA20" s="68" t="n">
        <f aca="false">SUM(AB20:AH20)</f>
        <v>7</v>
      </c>
      <c r="AB20" s="60" t="n">
        <f aca="false">IFERROR(LEN(S20)/LEN(S20),0)</f>
        <v>1</v>
      </c>
      <c r="AC20" s="60" t="n">
        <f aca="false">IFERROR(LEN(T20)/LEN(T20),0)</f>
        <v>1</v>
      </c>
      <c r="AD20" s="60" t="n">
        <f aca="false">IFERROR(LEN(U20)/LEN(U20),0)</f>
        <v>1</v>
      </c>
      <c r="AE20" s="60" t="n">
        <f aca="false">IFERROR(LEN(V20)/LEN(V20),0)</f>
        <v>1</v>
      </c>
      <c r="AF20" s="60" t="n">
        <f aca="false">IFERROR(LEN(W20)/LEN(W20),0)</f>
        <v>1</v>
      </c>
      <c r="AG20" s="60" t="n">
        <f aca="false">IFERROR(LEN(X20)/LEN(X20),0)</f>
        <v>1</v>
      </c>
      <c r="AH20" s="61" t="n">
        <f aca="false">IFERROR(LEN(Y20)/LEN(Y20),0)</f>
        <v>1</v>
      </c>
      <c r="AM20" s="64" t="n">
        <v>119936</v>
      </c>
      <c r="AN20" s="64" t="s">
        <v>346</v>
      </c>
      <c r="AO20" s="64" t="s">
        <v>357</v>
      </c>
      <c r="AP20" s="64" t="s">
        <v>45</v>
      </c>
      <c r="AQ20" s="35" t="n">
        <f aca="false">AO20=C20</f>
        <v>1</v>
      </c>
      <c r="AR20" s="35" t="n">
        <f aca="false">IF(OR(AP20="",Z20=""),"",AP20=Z20)</f>
        <v>1</v>
      </c>
      <c r="AS20" s="35" t="s">
        <v>358</v>
      </c>
      <c r="AT20" s="35" t="n">
        <v>119967</v>
      </c>
    </row>
    <row r="21" customFormat="false" ht="15" hidden="false" customHeight="false" outlineLevel="0" collapsed="false">
      <c r="A21" s="26" t="str">
        <f aca="false">VLOOKUP(AA21,$AJ$11:$AK$17,2,FALSE())</f>
        <v>Order</v>
      </c>
      <c r="C21" s="26" t="str">
        <f aca="false">CHOOSE(AA21,S21,T21,U21,V21,W21,X21,X21&amp;" "&amp;Y21)</f>
        <v>Mysida</v>
      </c>
      <c r="D21" s="26"/>
      <c r="E21" s="26" t="str">
        <f aca="false">REPT(" ",2*(-1+AA21))&amp;C21</f>
        <v>      Mysida</v>
      </c>
      <c r="F21" s="27"/>
      <c r="J21" s="12" t="s">
        <v>46</v>
      </c>
      <c r="N21" s="28"/>
      <c r="O21" s="6" t="n">
        <f aca="false">AM21</f>
        <v>149668</v>
      </c>
      <c r="P21" s="28" t="str">
        <f aca="false">IF(AP21&lt;&gt;"",AP21,"")</f>
        <v>Boas, 1883</v>
      </c>
      <c r="Q21" s="28"/>
      <c r="R21" s="71"/>
      <c r="S21" s="65" t="s">
        <v>34</v>
      </c>
      <c r="T21" s="66" t="s">
        <v>35</v>
      </c>
      <c r="U21" s="66" t="s">
        <v>36</v>
      </c>
      <c r="V21" s="66" t="s">
        <v>46</v>
      </c>
      <c r="W21" s="66"/>
      <c r="X21" s="66"/>
      <c r="Y21" s="66"/>
      <c r="Z21" s="67"/>
      <c r="AA21" s="68" t="n">
        <f aca="false">SUM(AB21:AH21)</f>
        <v>4</v>
      </c>
      <c r="AB21" s="60" t="n">
        <f aca="false">IFERROR(LEN(S21)/LEN(S21),0)</f>
        <v>1</v>
      </c>
      <c r="AC21" s="60" t="n">
        <f aca="false">IFERROR(LEN(T21)/LEN(T21),0)</f>
        <v>1</v>
      </c>
      <c r="AD21" s="60" t="n">
        <f aca="false">IFERROR(LEN(U21)/LEN(U21),0)</f>
        <v>1</v>
      </c>
      <c r="AE21" s="60" t="n">
        <f aca="false">IFERROR(LEN(V21)/LEN(V21),0)</f>
        <v>1</v>
      </c>
      <c r="AF21" s="60" t="n">
        <f aca="false">IFERROR(LEN(W21)/LEN(W21),0)</f>
        <v>0</v>
      </c>
      <c r="AG21" s="60" t="n">
        <f aca="false">IFERROR(LEN(X21)/LEN(X21),0)</f>
        <v>0</v>
      </c>
      <c r="AH21" s="61" t="n">
        <f aca="false">IFERROR(LEN(Y21)/LEN(Y21),0)</f>
        <v>0</v>
      </c>
      <c r="AM21" s="64" t="n">
        <v>149668</v>
      </c>
      <c r="AN21" s="64" t="s">
        <v>346</v>
      </c>
      <c r="AO21" s="64" t="s">
        <v>46</v>
      </c>
      <c r="AP21" s="64" t="s">
        <v>349</v>
      </c>
      <c r="AQ21" s="35" t="n">
        <f aca="false">AO21=C21</f>
        <v>1</v>
      </c>
      <c r="AR21" s="35" t="str">
        <f aca="false">IF(OR(AP21="",Z21=""),"",AP21=Z21)</f>
        <v/>
      </c>
      <c r="AS21" s="35" t="s">
        <v>61</v>
      </c>
      <c r="AT21" s="35" t="n">
        <v>119846</v>
      </c>
    </row>
    <row r="22" customFormat="false" ht="15" hidden="false" customHeight="false" outlineLevel="0" collapsed="false">
      <c r="A22" s="26" t="str">
        <f aca="false">VLOOKUP(AA22,$AJ$11:$AK$17,2,FALSE())</f>
        <v>Family</v>
      </c>
      <c r="C22" s="26" t="str">
        <f aca="false">CHOOSE(AA22,S22,T22,U22,V22,W22,X22,X22&amp;" "&amp;Y22)</f>
        <v>Mysidae</v>
      </c>
      <c r="D22" s="26"/>
      <c r="E22" s="26" t="str">
        <f aca="false">REPT(" ",2*(-1+AA22))&amp;C22</f>
        <v>        Mysidae</v>
      </c>
      <c r="F22" s="27"/>
      <c r="K22" s="12" t="s">
        <v>47</v>
      </c>
      <c r="N22" s="28"/>
      <c r="O22" s="6" t="n">
        <f aca="false">AM22</f>
        <v>119822</v>
      </c>
      <c r="P22" s="28" t="str">
        <f aca="false">IF(AP22&lt;&gt;"",AP22,"")</f>
        <v>Haworth, 1825</v>
      </c>
      <c r="Q22" s="28"/>
      <c r="R22" s="71"/>
      <c r="S22" s="65" t="s">
        <v>34</v>
      </c>
      <c r="T22" s="66" t="s">
        <v>35</v>
      </c>
      <c r="U22" s="66" t="s">
        <v>36</v>
      </c>
      <c r="V22" s="66" t="s">
        <v>46</v>
      </c>
      <c r="W22" s="66" t="s">
        <v>47</v>
      </c>
      <c r="X22" s="66"/>
      <c r="Y22" s="66"/>
      <c r="Z22" s="67"/>
      <c r="AA22" s="68" t="n">
        <f aca="false">SUM(AB22:AH22)</f>
        <v>5</v>
      </c>
      <c r="AB22" s="60" t="n">
        <f aca="false">IFERROR(LEN(S22)/LEN(S22),0)</f>
        <v>1</v>
      </c>
      <c r="AC22" s="60" t="n">
        <f aca="false">IFERROR(LEN(T22)/LEN(T22),0)</f>
        <v>1</v>
      </c>
      <c r="AD22" s="60" t="n">
        <f aca="false">IFERROR(LEN(U22)/LEN(U22),0)</f>
        <v>1</v>
      </c>
      <c r="AE22" s="60" t="n">
        <f aca="false">IFERROR(LEN(V22)/LEN(V22),0)</f>
        <v>1</v>
      </c>
      <c r="AF22" s="60" t="n">
        <f aca="false">IFERROR(LEN(W22)/LEN(W22),0)</f>
        <v>1</v>
      </c>
      <c r="AG22" s="60" t="n">
        <f aca="false">IFERROR(LEN(X22)/LEN(X22),0)</f>
        <v>0</v>
      </c>
      <c r="AH22" s="61" t="n">
        <f aca="false">IFERROR(LEN(Y22)/LEN(Y22),0)</f>
        <v>0</v>
      </c>
      <c r="AM22" s="64" t="n">
        <v>119822</v>
      </c>
      <c r="AN22" s="64" t="s">
        <v>346</v>
      </c>
      <c r="AO22" s="64" t="s">
        <v>47</v>
      </c>
      <c r="AP22" s="64" t="s">
        <v>359</v>
      </c>
      <c r="AQ22" s="35" t="n">
        <f aca="false">AO22=C22</f>
        <v>1</v>
      </c>
      <c r="AR22" s="35" t="str">
        <f aca="false">IF(OR(AP22="",Z22=""),"",AP22=Z22)</f>
        <v/>
      </c>
      <c r="AS22" s="35" t="s">
        <v>360</v>
      </c>
      <c r="AT22" s="35" t="n">
        <v>119979</v>
      </c>
    </row>
    <row r="23" customFormat="false" ht="15" hidden="false" customHeight="false" outlineLevel="0" collapsed="false">
      <c r="A23" s="26" t="str">
        <f aca="false">VLOOKUP(AA23,$AJ$11:$AK$17,2,FALSE())</f>
        <v>Genus</v>
      </c>
      <c r="C23" s="26" t="str">
        <f aca="false">CHOOSE(AA23,S23,T23,U23,V23,W23,X23,X23&amp;" "&amp;Y23)</f>
        <v>Acanthomysis</v>
      </c>
      <c r="D23" s="26"/>
      <c r="E23" s="26" t="str">
        <f aca="false">REPT(" ",2*(-1+AA23))&amp;C23</f>
        <v>          Acanthomysis</v>
      </c>
      <c r="F23" s="27"/>
      <c r="L23" s="12" t="s">
        <v>48</v>
      </c>
      <c r="N23" s="28"/>
      <c r="O23" s="6" t="n">
        <f aca="false">AM23</f>
        <v>119831</v>
      </c>
      <c r="P23" s="28" t="str">
        <f aca="false">IF(AP23&lt;&gt;"",AP23,"")</f>
        <v>Czerniavsky, 1882</v>
      </c>
      <c r="Q23" s="28"/>
      <c r="R23" s="71"/>
      <c r="S23" s="65" t="s">
        <v>34</v>
      </c>
      <c r="T23" s="66" t="s">
        <v>35</v>
      </c>
      <c r="U23" s="66" t="s">
        <v>36</v>
      </c>
      <c r="V23" s="66" t="s">
        <v>46</v>
      </c>
      <c r="W23" s="66" t="s">
        <v>47</v>
      </c>
      <c r="X23" s="66" t="s">
        <v>48</v>
      </c>
      <c r="Y23" s="66"/>
      <c r="Z23" s="67"/>
      <c r="AA23" s="68" t="n">
        <f aca="false">SUM(AB23:AH23)</f>
        <v>6</v>
      </c>
      <c r="AB23" s="60" t="n">
        <f aca="false">IFERROR(LEN(S23)/LEN(S23),0)</f>
        <v>1</v>
      </c>
      <c r="AC23" s="60" t="n">
        <f aca="false">IFERROR(LEN(T23)/LEN(T23),0)</f>
        <v>1</v>
      </c>
      <c r="AD23" s="60" t="n">
        <f aca="false">IFERROR(LEN(U23)/LEN(U23),0)</f>
        <v>1</v>
      </c>
      <c r="AE23" s="60" t="n">
        <f aca="false">IFERROR(LEN(V23)/LEN(V23),0)</f>
        <v>1</v>
      </c>
      <c r="AF23" s="60" t="n">
        <f aca="false">IFERROR(LEN(W23)/LEN(W23),0)</f>
        <v>1</v>
      </c>
      <c r="AG23" s="60" t="n">
        <f aca="false">IFERROR(LEN(X23)/LEN(X23),0)</f>
        <v>1</v>
      </c>
      <c r="AH23" s="61" t="n">
        <f aca="false">IFERROR(LEN(Y23)/LEN(Y23),0)</f>
        <v>0</v>
      </c>
      <c r="AM23" s="64" t="n">
        <v>119831</v>
      </c>
      <c r="AN23" s="64" t="s">
        <v>346</v>
      </c>
      <c r="AO23" s="64" t="s">
        <v>48</v>
      </c>
      <c r="AP23" s="64" t="s">
        <v>118</v>
      </c>
      <c r="AQ23" s="35" t="n">
        <f aca="false">AO23=C23</f>
        <v>1</v>
      </c>
      <c r="AR23" s="35" t="str">
        <f aca="false">IF(OR(AP23="",Z23=""),"",AP23=Z23)</f>
        <v/>
      </c>
      <c r="AS23" s="35" t="s">
        <v>64</v>
      </c>
      <c r="AT23" s="35" t="n">
        <v>119851</v>
      </c>
    </row>
    <row r="24" customFormat="false" ht="15" hidden="false" customHeight="false" outlineLevel="0" collapsed="false">
      <c r="A24" s="26" t="str">
        <f aca="false">VLOOKUP(AA24,$AJ$11:$AK$17,2,FALSE())</f>
        <v>Species</v>
      </c>
      <c r="C24" s="26" t="str">
        <f aca="false">CHOOSE(AA24,S24,T24,U24,V24,W24,X24,X24&amp;" "&amp;Y24)</f>
        <v>Acanthomysis longicornis</v>
      </c>
      <c r="D24" s="26"/>
      <c r="E24" s="26" t="str">
        <f aca="false">REPT(" ",2*(-1+AA24))&amp;C24</f>
        <v>            Acanthomysis longicornis</v>
      </c>
      <c r="F24" s="27"/>
      <c r="M24" s="12" t="s">
        <v>347</v>
      </c>
      <c r="N24" s="28"/>
      <c r="O24" s="6" t="n">
        <f aca="false">AM24</f>
        <v>119939</v>
      </c>
      <c r="P24" s="28" t="str">
        <f aca="false">IF(AP24&lt;&gt;"",AP24,"")</f>
        <v>(Milne Edwards, 1837)</v>
      </c>
      <c r="Q24" s="28"/>
      <c r="R24" s="71" t="n">
        <v>3</v>
      </c>
      <c r="S24" s="65" t="s">
        <v>34</v>
      </c>
      <c r="T24" s="66" t="s">
        <v>35</v>
      </c>
      <c r="U24" s="66" t="s">
        <v>36</v>
      </c>
      <c r="V24" s="66" t="s">
        <v>46</v>
      </c>
      <c r="W24" s="66" t="s">
        <v>47</v>
      </c>
      <c r="X24" s="66" t="s">
        <v>48</v>
      </c>
      <c r="Y24" s="66" t="s">
        <v>49</v>
      </c>
      <c r="Z24" s="67" t="s">
        <v>50</v>
      </c>
      <c r="AA24" s="68" t="n">
        <f aca="false">SUM(AB24:AH24)</f>
        <v>7</v>
      </c>
      <c r="AB24" s="60" t="n">
        <f aca="false">IFERROR(LEN(S24)/LEN(S24),0)</f>
        <v>1</v>
      </c>
      <c r="AC24" s="60" t="n">
        <f aca="false">IFERROR(LEN(T24)/LEN(T24),0)</f>
        <v>1</v>
      </c>
      <c r="AD24" s="60" t="n">
        <f aca="false">IFERROR(LEN(U24)/LEN(U24),0)</f>
        <v>1</v>
      </c>
      <c r="AE24" s="60" t="n">
        <f aca="false">IFERROR(LEN(V24)/LEN(V24),0)</f>
        <v>1</v>
      </c>
      <c r="AF24" s="60" t="n">
        <f aca="false">IFERROR(LEN(W24)/LEN(W24),0)</f>
        <v>1</v>
      </c>
      <c r="AG24" s="60" t="n">
        <f aca="false">IFERROR(LEN(X24)/LEN(X24),0)</f>
        <v>1</v>
      </c>
      <c r="AH24" s="61" t="n">
        <f aca="false">IFERROR(LEN(Y24)/LEN(Y24),0)</f>
        <v>1</v>
      </c>
      <c r="AM24" s="64" t="n">
        <v>119939</v>
      </c>
      <c r="AN24" s="64" t="s">
        <v>346</v>
      </c>
      <c r="AO24" s="64" t="s">
        <v>347</v>
      </c>
      <c r="AP24" s="64" t="s">
        <v>50</v>
      </c>
      <c r="AQ24" s="35" t="n">
        <f aca="false">AO24=C24</f>
        <v>1</v>
      </c>
      <c r="AR24" s="35" t="n">
        <f aca="false">IF(OR(AP24="",Z24=""),"",AP24=Z24)</f>
        <v>1</v>
      </c>
      <c r="AS24" s="35" t="s">
        <v>361</v>
      </c>
      <c r="AT24" s="35" t="n">
        <v>571543</v>
      </c>
    </row>
    <row r="25" customFormat="false" ht="15" hidden="false" customHeight="false" outlineLevel="0" collapsed="false">
      <c r="A25" s="26" t="str">
        <f aca="false">VLOOKUP(AA25,$AJ$11:$AK$17,2,FALSE())</f>
        <v>Genus</v>
      </c>
      <c r="C25" s="26" t="str">
        <f aca="false">CHOOSE(AA25,S25,T25,U25,V25,W25,X25,X25&amp;" "&amp;Y25)</f>
        <v>Anchialina</v>
      </c>
      <c r="D25" s="26"/>
      <c r="E25" s="26" t="str">
        <f aca="false">REPT(" ",2*(-1+AA25))&amp;C25</f>
        <v>          Anchialina</v>
      </c>
      <c r="F25" s="27"/>
      <c r="L25" s="12" t="s">
        <v>51</v>
      </c>
      <c r="N25" s="28"/>
      <c r="O25" s="6" t="n">
        <f aca="false">AM25</f>
        <v>119834</v>
      </c>
      <c r="P25" s="28" t="str">
        <f aca="false">IF(AP25&lt;&gt;"",AP25,"")</f>
        <v>Norman &amp; Scott, 1906</v>
      </c>
      <c r="Q25" s="28"/>
      <c r="R25" s="71"/>
      <c r="S25" s="65" t="s">
        <v>34</v>
      </c>
      <c r="T25" s="66" t="s">
        <v>35</v>
      </c>
      <c r="U25" s="66" t="s">
        <v>36</v>
      </c>
      <c r="V25" s="66" t="s">
        <v>46</v>
      </c>
      <c r="W25" s="66" t="s">
        <v>47</v>
      </c>
      <c r="X25" s="66" t="s">
        <v>51</v>
      </c>
      <c r="Y25" s="66"/>
      <c r="Z25" s="67"/>
      <c r="AA25" s="68" t="n">
        <f aca="false">SUM(AB25:AH25)</f>
        <v>6</v>
      </c>
      <c r="AB25" s="60" t="n">
        <f aca="false">IFERROR(LEN(S25)/LEN(S25),0)</f>
        <v>1</v>
      </c>
      <c r="AC25" s="60" t="n">
        <f aca="false">IFERROR(LEN(T25)/LEN(T25),0)</f>
        <v>1</v>
      </c>
      <c r="AD25" s="60" t="n">
        <f aca="false">IFERROR(LEN(U25)/LEN(U25),0)</f>
        <v>1</v>
      </c>
      <c r="AE25" s="60" t="n">
        <f aca="false">IFERROR(LEN(V25)/LEN(V25),0)</f>
        <v>1</v>
      </c>
      <c r="AF25" s="60" t="n">
        <f aca="false">IFERROR(LEN(W25)/LEN(W25),0)</f>
        <v>1</v>
      </c>
      <c r="AG25" s="60" t="n">
        <f aca="false">IFERROR(LEN(X25)/LEN(X25),0)</f>
        <v>1</v>
      </c>
      <c r="AH25" s="61" t="n">
        <f aca="false">IFERROR(LEN(Y25)/LEN(Y25),0)</f>
        <v>0</v>
      </c>
      <c r="AM25" s="64" t="n">
        <v>119834</v>
      </c>
      <c r="AN25" s="64" t="s">
        <v>346</v>
      </c>
      <c r="AO25" s="64" t="s">
        <v>51</v>
      </c>
      <c r="AP25" s="64" t="s">
        <v>362</v>
      </c>
      <c r="AQ25" s="35" t="n">
        <f aca="false">AO25=C25</f>
        <v>1</v>
      </c>
      <c r="AR25" s="35" t="str">
        <f aca="false">IF(OR(AP25="",Z25=""),"",AP25=Z25)</f>
        <v/>
      </c>
      <c r="AS25" s="35" t="s">
        <v>67</v>
      </c>
      <c r="AT25" s="35" t="n">
        <v>119854</v>
      </c>
    </row>
    <row r="26" customFormat="false" ht="15" hidden="false" customHeight="false" outlineLevel="0" collapsed="false">
      <c r="A26" s="26" t="str">
        <f aca="false">VLOOKUP(AA26,$AJ$11:$AK$17,2,FALSE())</f>
        <v>Species</v>
      </c>
      <c r="C26" s="26" t="str">
        <f aca="false">CHOOSE(AA26,S26,T26,U26,V26,W26,X26,X26&amp;" "&amp;Y26)</f>
        <v>Anchialina agilis</v>
      </c>
      <c r="D26" s="26"/>
      <c r="E26" s="26" t="str">
        <f aca="false">REPT(" ",2*(-1+AA26))&amp;C26</f>
        <v>            Anchialina agilis</v>
      </c>
      <c r="F26" s="27"/>
      <c r="M26" s="12" t="s">
        <v>350</v>
      </c>
      <c r="N26" s="28"/>
      <c r="O26" s="6" t="n">
        <f aca="false">AM26</f>
        <v>119950</v>
      </c>
      <c r="P26" s="28" t="str">
        <f aca="false">IF(AP26&lt;&gt;"",AP26,"")</f>
        <v>(G.O. Sars, 1877)</v>
      </c>
      <c r="Q26" s="28"/>
      <c r="R26" s="71" t="n">
        <v>4</v>
      </c>
      <c r="S26" s="65" t="s">
        <v>34</v>
      </c>
      <c r="T26" s="66" t="s">
        <v>35</v>
      </c>
      <c r="U26" s="66" t="s">
        <v>36</v>
      </c>
      <c r="V26" s="66" t="s">
        <v>46</v>
      </c>
      <c r="W26" s="66" t="s">
        <v>47</v>
      </c>
      <c r="X26" s="66" t="s">
        <v>51</v>
      </c>
      <c r="Y26" s="66" t="s">
        <v>52</v>
      </c>
      <c r="Z26" s="67" t="s">
        <v>53</v>
      </c>
      <c r="AA26" s="68" t="n">
        <f aca="false">SUM(AB26:AH26)</f>
        <v>7</v>
      </c>
      <c r="AB26" s="60" t="n">
        <f aca="false">IFERROR(LEN(S26)/LEN(S26),0)</f>
        <v>1</v>
      </c>
      <c r="AC26" s="60" t="n">
        <f aca="false">IFERROR(LEN(T26)/LEN(T26),0)</f>
        <v>1</v>
      </c>
      <c r="AD26" s="60" t="n">
        <f aca="false">IFERROR(LEN(U26)/LEN(U26),0)</f>
        <v>1</v>
      </c>
      <c r="AE26" s="60" t="n">
        <f aca="false">IFERROR(LEN(V26)/LEN(V26),0)</f>
        <v>1</v>
      </c>
      <c r="AF26" s="60" t="n">
        <f aca="false">IFERROR(LEN(W26)/LEN(W26),0)</f>
        <v>1</v>
      </c>
      <c r="AG26" s="60" t="n">
        <f aca="false">IFERROR(LEN(X26)/LEN(X26),0)</f>
        <v>1</v>
      </c>
      <c r="AH26" s="61" t="n">
        <f aca="false">IFERROR(LEN(Y26)/LEN(Y26),0)</f>
        <v>1</v>
      </c>
      <c r="AM26" s="64" t="n">
        <v>119950</v>
      </c>
      <c r="AN26" s="64" t="s">
        <v>346</v>
      </c>
      <c r="AO26" s="64" t="s">
        <v>350</v>
      </c>
      <c r="AP26" s="64" t="s">
        <v>53</v>
      </c>
      <c r="AQ26" s="35" t="n">
        <f aca="false">AO26=C26</f>
        <v>1</v>
      </c>
      <c r="AR26" s="35" t="n">
        <f aca="false">IF(OR(AP26="",Z26=""),"",AP26=Z26)</f>
        <v>1</v>
      </c>
      <c r="AS26" s="35" t="s">
        <v>363</v>
      </c>
      <c r="AT26" s="35" t="n">
        <v>430997</v>
      </c>
    </row>
    <row r="27" customFormat="false" ht="15" hidden="false" customHeight="false" outlineLevel="0" collapsed="false">
      <c r="A27" s="26" t="str">
        <f aca="false">VLOOKUP(AA27,$AJ$11:$AK$17,2,FALSE())</f>
        <v>Species</v>
      </c>
      <c r="C27" s="26" t="str">
        <f aca="false">CHOOSE(AA27,S27,T27,U27,V27,W27,X27,X27&amp;" "&amp;Y27)</f>
        <v>Anchialina oculata</v>
      </c>
      <c r="D27" s="26"/>
      <c r="E27" s="26" t="str">
        <f aca="false">REPT(" ",2*(-1+AA27))&amp;C27</f>
        <v>            Anchialina oculata</v>
      </c>
      <c r="F27" s="27"/>
      <c r="M27" s="12" t="s">
        <v>352</v>
      </c>
      <c r="N27" s="28"/>
      <c r="O27" s="6" t="n">
        <f aca="false">AM27</f>
        <v>119952</v>
      </c>
      <c r="P27" s="28" t="str">
        <f aca="false">IF(AP27&lt;&gt;"",AP27,"")</f>
        <v>Hoenigman, 1960</v>
      </c>
      <c r="Q27" s="28"/>
      <c r="R27" s="71" t="n">
        <v>5</v>
      </c>
      <c r="S27" s="65" t="s">
        <v>34</v>
      </c>
      <c r="T27" s="66" t="s">
        <v>35</v>
      </c>
      <c r="U27" s="66" t="s">
        <v>36</v>
      </c>
      <c r="V27" s="66" t="s">
        <v>46</v>
      </c>
      <c r="W27" s="66" t="s">
        <v>47</v>
      </c>
      <c r="X27" s="66" t="s">
        <v>51</v>
      </c>
      <c r="Y27" s="66" t="s">
        <v>54</v>
      </c>
      <c r="Z27" s="67" t="s">
        <v>55</v>
      </c>
      <c r="AA27" s="68" t="n">
        <f aca="false">SUM(AB27:AH27)</f>
        <v>7</v>
      </c>
      <c r="AB27" s="60" t="n">
        <f aca="false">IFERROR(LEN(S27)/LEN(S27),0)</f>
        <v>1</v>
      </c>
      <c r="AC27" s="60" t="n">
        <f aca="false">IFERROR(LEN(T27)/LEN(T27),0)</f>
        <v>1</v>
      </c>
      <c r="AD27" s="60" t="n">
        <f aca="false">IFERROR(LEN(U27)/LEN(U27),0)</f>
        <v>1</v>
      </c>
      <c r="AE27" s="60" t="n">
        <f aca="false">IFERROR(LEN(V27)/LEN(V27),0)</f>
        <v>1</v>
      </c>
      <c r="AF27" s="60" t="n">
        <f aca="false">IFERROR(LEN(W27)/LEN(W27),0)</f>
        <v>1</v>
      </c>
      <c r="AG27" s="60" t="n">
        <f aca="false">IFERROR(LEN(X27)/LEN(X27),0)</f>
        <v>1</v>
      </c>
      <c r="AH27" s="61" t="n">
        <f aca="false">IFERROR(LEN(Y27)/LEN(Y27),0)</f>
        <v>1</v>
      </c>
      <c r="AM27" s="64" t="n">
        <v>119952</v>
      </c>
      <c r="AN27" s="64" t="s">
        <v>346</v>
      </c>
      <c r="AO27" s="64" t="s">
        <v>352</v>
      </c>
      <c r="AP27" s="64" t="s">
        <v>55</v>
      </c>
      <c r="AQ27" s="35" t="n">
        <f aca="false">AO27=C27</f>
        <v>1</v>
      </c>
      <c r="AR27" s="35" t="n">
        <f aca="false">IF(OR(AP27="",Z27=""),"",AP27=Z27)</f>
        <v>1</v>
      </c>
      <c r="AS27" s="35" t="s">
        <v>364</v>
      </c>
      <c r="AT27" s="35" t="n">
        <v>597713</v>
      </c>
    </row>
    <row r="28" customFormat="false" ht="15" hidden="false" customHeight="false" outlineLevel="0" collapsed="false">
      <c r="A28" s="26" t="str">
        <f aca="false">VLOOKUP(AA28,$AJ$11:$AK$17,2,FALSE())</f>
        <v>Genus</v>
      </c>
      <c r="C28" s="26" t="str">
        <f aca="false">CHOOSE(AA28,S28,T28,U28,V28,W28,X28,X28&amp;" "&amp;Y28)</f>
        <v>Boreomysis</v>
      </c>
      <c r="D28" s="26"/>
      <c r="E28" s="26" t="str">
        <f aca="false">REPT(" ",2*(-1+AA28))&amp;C28</f>
        <v>          Boreomysis</v>
      </c>
      <c r="F28" s="27"/>
      <c r="L28" s="12" t="s">
        <v>56</v>
      </c>
      <c r="N28" s="28"/>
      <c r="O28" s="6" t="n">
        <f aca="false">AM28</f>
        <v>119842</v>
      </c>
      <c r="P28" s="28" t="str">
        <f aca="false">IF(AP28&lt;&gt;"",AP28,"")</f>
        <v>G.O. Sars, 1869</v>
      </c>
      <c r="Q28" s="28"/>
      <c r="R28" s="71"/>
      <c r="S28" s="65" t="s">
        <v>34</v>
      </c>
      <c r="T28" s="66" t="s">
        <v>35</v>
      </c>
      <c r="U28" s="66" t="s">
        <v>36</v>
      </c>
      <c r="V28" s="66" t="s">
        <v>46</v>
      </c>
      <c r="W28" s="66" t="s">
        <v>47</v>
      </c>
      <c r="X28" s="66" t="s">
        <v>56</v>
      </c>
      <c r="Y28" s="66"/>
      <c r="Z28" s="67"/>
      <c r="AA28" s="68" t="n">
        <f aca="false">SUM(AB28:AH28)</f>
        <v>6</v>
      </c>
      <c r="AB28" s="60" t="n">
        <f aca="false">IFERROR(LEN(S28)/LEN(S28),0)</f>
        <v>1</v>
      </c>
      <c r="AC28" s="60" t="n">
        <f aca="false">IFERROR(LEN(T28)/LEN(T28),0)</f>
        <v>1</v>
      </c>
      <c r="AD28" s="60" t="n">
        <f aca="false">IFERROR(LEN(U28)/LEN(U28),0)</f>
        <v>1</v>
      </c>
      <c r="AE28" s="60" t="n">
        <f aca="false">IFERROR(LEN(V28)/LEN(V28),0)</f>
        <v>1</v>
      </c>
      <c r="AF28" s="60" t="n">
        <f aca="false">IFERROR(LEN(W28)/LEN(W28),0)</f>
        <v>1</v>
      </c>
      <c r="AG28" s="60" t="n">
        <f aca="false">IFERROR(LEN(X28)/LEN(X28),0)</f>
        <v>1</v>
      </c>
      <c r="AH28" s="61" t="n">
        <f aca="false">IFERROR(LEN(Y28)/LEN(Y28),0)</f>
        <v>0</v>
      </c>
      <c r="AM28" s="64" t="n">
        <v>119842</v>
      </c>
      <c r="AN28" s="64" t="s">
        <v>346</v>
      </c>
      <c r="AO28" s="64" t="s">
        <v>56</v>
      </c>
      <c r="AP28" s="64" t="s">
        <v>151</v>
      </c>
      <c r="AQ28" s="35" t="n">
        <f aca="false">AO28=C28</f>
        <v>1</v>
      </c>
      <c r="AR28" s="35" t="str">
        <f aca="false">IF(OR(AP28="",Z28=""),"",AP28=Z28)</f>
        <v/>
      </c>
      <c r="AS28" s="35" t="s">
        <v>365</v>
      </c>
      <c r="AT28" s="35" t="n">
        <v>430999</v>
      </c>
    </row>
    <row r="29" customFormat="false" ht="15" hidden="false" customHeight="false" outlineLevel="0" collapsed="false">
      <c r="A29" s="26" t="str">
        <f aca="false">VLOOKUP(AA29,$AJ$11:$AK$17,2,FALSE())</f>
        <v>Species</v>
      </c>
      <c r="C29" s="26" t="str">
        <f aca="false">CHOOSE(AA29,S29,T29,U29,V29,W29,X29,X29&amp;" "&amp;Y29)</f>
        <v>Boreomysis arctica</v>
      </c>
      <c r="D29" s="26"/>
      <c r="E29" s="26" t="str">
        <f aca="false">REPT(" ",2*(-1+AA29))&amp;C29</f>
        <v>            Boreomysis arctica</v>
      </c>
      <c r="F29" s="27"/>
      <c r="M29" s="12" t="s">
        <v>356</v>
      </c>
      <c r="N29" s="28"/>
      <c r="O29" s="6" t="n">
        <f aca="false">AM29</f>
        <v>119962</v>
      </c>
      <c r="P29" s="28" t="str">
        <f aca="false">IF(AP29&lt;&gt;"",AP29,"")</f>
        <v>(Krøyer, 1861)</v>
      </c>
      <c r="Q29" s="28"/>
      <c r="R29" s="71" t="n">
        <v>6</v>
      </c>
      <c r="S29" s="65" t="s">
        <v>34</v>
      </c>
      <c r="T29" s="66" t="s">
        <v>35</v>
      </c>
      <c r="U29" s="66" t="s">
        <v>36</v>
      </c>
      <c r="V29" s="66" t="s">
        <v>46</v>
      </c>
      <c r="W29" s="66" t="s">
        <v>47</v>
      </c>
      <c r="X29" s="66" t="s">
        <v>56</v>
      </c>
      <c r="Y29" s="66" t="s">
        <v>57</v>
      </c>
      <c r="Z29" s="67" t="s">
        <v>58</v>
      </c>
      <c r="AA29" s="68" t="n">
        <f aca="false">SUM(AB29:AH29)</f>
        <v>7</v>
      </c>
      <c r="AB29" s="60" t="n">
        <f aca="false">IFERROR(LEN(S29)/LEN(S29),0)</f>
        <v>1</v>
      </c>
      <c r="AC29" s="60" t="n">
        <f aca="false">IFERROR(LEN(T29)/LEN(T29),0)</f>
        <v>1</v>
      </c>
      <c r="AD29" s="60" t="n">
        <f aca="false">IFERROR(LEN(U29)/LEN(U29),0)</f>
        <v>1</v>
      </c>
      <c r="AE29" s="60" t="n">
        <f aca="false">IFERROR(LEN(V29)/LEN(V29),0)</f>
        <v>1</v>
      </c>
      <c r="AF29" s="60" t="n">
        <f aca="false">IFERROR(LEN(W29)/LEN(W29),0)</f>
        <v>1</v>
      </c>
      <c r="AG29" s="60" t="n">
        <f aca="false">IFERROR(LEN(X29)/LEN(X29),0)</f>
        <v>1</v>
      </c>
      <c r="AH29" s="61" t="n">
        <f aca="false">IFERROR(LEN(Y29)/LEN(Y29),0)</f>
        <v>1</v>
      </c>
      <c r="AM29" s="64" t="n">
        <v>119962</v>
      </c>
      <c r="AN29" s="64" t="s">
        <v>346</v>
      </c>
      <c r="AO29" s="64" t="s">
        <v>356</v>
      </c>
      <c r="AP29" s="64" t="s">
        <v>58</v>
      </c>
      <c r="AQ29" s="35" t="n">
        <f aca="false">AO29=C29</f>
        <v>1</v>
      </c>
      <c r="AR29" s="35" t="n">
        <f aca="false">IF(OR(AP29="",Z29=""),"",AP29=Z29)</f>
        <v>1</v>
      </c>
      <c r="AS29" s="35" t="s">
        <v>366</v>
      </c>
      <c r="AT29" s="35" t="n">
        <v>431000</v>
      </c>
    </row>
    <row r="30" customFormat="false" ht="15" hidden="false" customHeight="false" outlineLevel="0" collapsed="false">
      <c r="A30" s="26" t="str">
        <f aca="false">VLOOKUP(AA30,$AJ$11:$AK$17,2,FALSE())</f>
        <v>Species</v>
      </c>
      <c r="C30" s="26" t="str">
        <f aca="false">CHOOSE(AA30,S30,T30,U30,V30,W30,X30,X30&amp;" "&amp;Y30)</f>
        <v>Boreomysis megalops</v>
      </c>
      <c r="D30" s="26"/>
      <c r="E30" s="26" t="str">
        <f aca="false">REPT(" ",2*(-1+AA30))&amp;C30</f>
        <v>            Boreomysis megalops</v>
      </c>
      <c r="F30" s="27"/>
      <c r="M30" s="12" t="s">
        <v>358</v>
      </c>
      <c r="N30" s="28"/>
      <c r="O30" s="6" t="n">
        <f aca="false">AM30</f>
        <v>119967</v>
      </c>
      <c r="P30" s="28" t="str">
        <f aca="false">IF(AP30&lt;&gt;"",AP30,"")</f>
        <v>G.O. Sars, 1872</v>
      </c>
      <c r="Q30" s="28"/>
      <c r="R30" s="71" t="n">
        <v>7</v>
      </c>
      <c r="S30" s="65" t="s">
        <v>34</v>
      </c>
      <c r="T30" s="66" t="s">
        <v>35</v>
      </c>
      <c r="U30" s="66" t="s">
        <v>36</v>
      </c>
      <c r="V30" s="66" t="s">
        <v>46</v>
      </c>
      <c r="W30" s="66" t="s">
        <v>47</v>
      </c>
      <c r="X30" s="66" t="s">
        <v>56</v>
      </c>
      <c r="Y30" s="66" t="s">
        <v>59</v>
      </c>
      <c r="Z30" s="67" t="s">
        <v>60</v>
      </c>
      <c r="AA30" s="68" t="n">
        <f aca="false">SUM(AB30:AH30)</f>
        <v>7</v>
      </c>
      <c r="AB30" s="60" t="n">
        <f aca="false">IFERROR(LEN(S30)/LEN(S30),0)</f>
        <v>1</v>
      </c>
      <c r="AC30" s="60" t="n">
        <f aca="false">IFERROR(LEN(T30)/LEN(T30),0)</f>
        <v>1</v>
      </c>
      <c r="AD30" s="60" t="n">
        <f aca="false">IFERROR(LEN(U30)/LEN(U30),0)</f>
        <v>1</v>
      </c>
      <c r="AE30" s="60" t="n">
        <f aca="false">IFERROR(LEN(V30)/LEN(V30),0)</f>
        <v>1</v>
      </c>
      <c r="AF30" s="60" t="n">
        <f aca="false">IFERROR(LEN(W30)/LEN(W30),0)</f>
        <v>1</v>
      </c>
      <c r="AG30" s="60" t="n">
        <f aca="false">IFERROR(LEN(X30)/LEN(X30),0)</f>
        <v>1</v>
      </c>
      <c r="AH30" s="61" t="n">
        <f aca="false">IFERROR(LEN(Y30)/LEN(Y30),0)</f>
        <v>1</v>
      </c>
      <c r="AM30" s="64" t="n">
        <v>119967</v>
      </c>
      <c r="AN30" s="64" t="s">
        <v>346</v>
      </c>
      <c r="AO30" s="64" t="s">
        <v>358</v>
      </c>
      <c r="AP30" s="64" t="s">
        <v>60</v>
      </c>
      <c r="AQ30" s="35" t="n">
        <f aca="false">AO30=C30</f>
        <v>1</v>
      </c>
      <c r="AR30" s="35" t="n">
        <f aca="false">IF(OR(AP30="",Z30=""),"",AP30=Z30)</f>
        <v>1</v>
      </c>
      <c r="AS30" s="35" t="s">
        <v>75</v>
      </c>
      <c r="AT30" s="35" t="n">
        <v>119856</v>
      </c>
    </row>
    <row r="31" customFormat="false" ht="15" hidden="false" customHeight="false" outlineLevel="0" collapsed="false">
      <c r="A31" s="26" t="str">
        <f aca="false">VLOOKUP(AA31,$AJ$11:$AK$17,2,FALSE())</f>
        <v>Genus</v>
      </c>
      <c r="C31" s="26" t="str">
        <f aca="false">CHOOSE(AA31,S31,T31,U31,V31,W31,X31,X31&amp;" "&amp;Y31)</f>
        <v>Calyptomma</v>
      </c>
      <c r="D31" s="26"/>
      <c r="E31" s="26" t="str">
        <f aca="false">REPT(" ",2*(-1+AA31))&amp;C31</f>
        <v>          Calyptomma</v>
      </c>
      <c r="F31" s="27"/>
      <c r="L31" s="12" t="s">
        <v>61</v>
      </c>
      <c r="N31" s="28"/>
      <c r="O31" s="6" t="n">
        <f aca="false">AM31</f>
        <v>119846</v>
      </c>
      <c r="P31" s="28" t="str">
        <f aca="false">IF(AP31&lt;&gt;"",AP31,"")</f>
        <v>W. Tattersall, 1909</v>
      </c>
      <c r="Q31" s="28"/>
      <c r="R31" s="71"/>
      <c r="S31" s="65" t="s">
        <v>34</v>
      </c>
      <c r="T31" s="66" t="s">
        <v>35</v>
      </c>
      <c r="U31" s="66" t="s">
        <v>36</v>
      </c>
      <c r="V31" s="66" t="s">
        <v>46</v>
      </c>
      <c r="W31" s="66" t="s">
        <v>47</v>
      </c>
      <c r="X31" s="66" t="s">
        <v>61</v>
      </c>
      <c r="Y31" s="66"/>
      <c r="Z31" s="67"/>
      <c r="AA31" s="68" t="n">
        <f aca="false">SUM(AB31:AH31)</f>
        <v>6</v>
      </c>
      <c r="AB31" s="60" t="n">
        <f aca="false">IFERROR(LEN(S31)/LEN(S31),0)</f>
        <v>1</v>
      </c>
      <c r="AC31" s="60" t="n">
        <f aca="false">IFERROR(LEN(T31)/LEN(T31),0)</f>
        <v>1</v>
      </c>
      <c r="AD31" s="60" t="n">
        <f aca="false">IFERROR(LEN(U31)/LEN(U31),0)</f>
        <v>1</v>
      </c>
      <c r="AE31" s="60" t="n">
        <f aca="false">IFERROR(LEN(V31)/LEN(V31),0)</f>
        <v>1</v>
      </c>
      <c r="AF31" s="60" t="n">
        <f aca="false">IFERROR(LEN(W31)/LEN(W31),0)</f>
        <v>1</v>
      </c>
      <c r="AG31" s="60" t="n">
        <f aca="false">IFERROR(LEN(X31)/LEN(X31),0)</f>
        <v>1</v>
      </c>
      <c r="AH31" s="61" t="n">
        <f aca="false">IFERROR(LEN(Y31)/LEN(Y31),0)</f>
        <v>0</v>
      </c>
      <c r="AM31" s="64" t="n">
        <v>119846</v>
      </c>
      <c r="AN31" s="64" t="s">
        <v>346</v>
      </c>
      <c r="AO31" s="64" t="s">
        <v>61</v>
      </c>
      <c r="AP31" s="64" t="s">
        <v>63</v>
      </c>
      <c r="AQ31" s="35" t="n">
        <f aca="false">AO31=C31</f>
        <v>1</v>
      </c>
      <c r="AR31" s="35" t="str">
        <f aca="false">IF(OR(AP31="",Z31=""),"",AP31=Z31)</f>
        <v/>
      </c>
      <c r="AS31" s="35" t="s">
        <v>367</v>
      </c>
      <c r="AT31" s="35" t="n">
        <v>119997</v>
      </c>
    </row>
    <row r="32" customFormat="false" ht="15" hidden="false" customHeight="false" outlineLevel="0" collapsed="false">
      <c r="A32" s="26" t="str">
        <f aca="false">VLOOKUP(AA32,$AJ$11:$AK$17,2,FALSE())</f>
        <v>Species</v>
      </c>
      <c r="C32" s="26" t="str">
        <f aca="false">CHOOSE(AA32,S32,T32,U32,V32,W32,X32,X32&amp;" "&amp;Y32)</f>
        <v>Calyptomma puritani</v>
      </c>
      <c r="D32" s="26"/>
      <c r="E32" s="26" t="str">
        <f aca="false">REPT(" ",2*(-1+AA32))&amp;C32</f>
        <v>            Calyptomma puritani</v>
      </c>
      <c r="F32" s="27"/>
      <c r="M32" s="12" t="s">
        <v>360</v>
      </c>
      <c r="N32" s="28"/>
      <c r="O32" s="6" t="n">
        <f aca="false">AM32</f>
        <v>119979</v>
      </c>
      <c r="P32" s="28" t="str">
        <f aca="false">IF(AP32&lt;&gt;"",AP32,"")</f>
        <v>W. Tattersall, 1909</v>
      </c>
      <c r="Q32" s="28"/>
      <c r="R32" s="71" t="n">
        <v>8</v>
      </c>
      <c r="S32" s="65" t="s">
        <v>34</v>
      </c>
      <c r="T32" s="66" t="s">
        <v>35</v>
      </c>
      <c r="U32" s="66" t="s">
        <v>36</v>
      </c>
      <c r="V32" s="66" t="s">
        <v>46</v>
      </c>
      <c r="W32" s="66" t="s">
        <v>47</v>
      </c>
      <c r="X32" s="66" t="s">
        <v>61</v>
      </c>
      <c r="Y32" s="66" t="s">
        <v>62</v>
      </c>
      <c r="Z32" s="67" t="s">
        <v>63</v>
      </c>
      <c r="AA32" s="68" t="n">
        <f aca="false">SUM(AB32:AH32)</f>
        <v>7</v>
      </c>
      <c r="AB32" s="60" t="n">
        <f aca="false">IFERROR(LEN(S32)/LEN(S32),0)</f>
        <v>1</v>
      </c>
      <c r="AC32" s="60" t="n">
        <f aca="false">IFERROR(LEN(T32)/LEN(T32),0)</f>
        <v>1</v>
      </c>
      <c r="AD32" s="60" t="n">
        <f aca="false">IFERROR(LEN(U32)/LEN(U32),0)</f>
        <v>1</v>
      </c>
      <c r="AE32" s="60" t="n">
        <f aca="false">IFERROR(LEN(V32)/LEN(V32),0)</f>
        <v>1</v>
      </c>
      <c r="AF32" s="60" t="n">
        <f aca="false">IFERROR(LEN(W32)/LEN(W32),0)</f>
        <v>1</v>
      </c>
      <c r="AG32" s="60" t="n">
        <f aca="false">IFERROR(LEN(X32)/LEN(X32),0)</f>
        <v>1</v>
      </c>
      <c r="AH32" s="61" t="n">
        <f aca="false">IFERROR(LEN(Y32)/LEN(Y32),0)</f>
        <v>1</v>
      </c>
      <c r="AM32" s="64" t="n">
        <v>119979</v>
      </c>
      <c r="AN32" s="64" t="s">
        <v>346</v>
      </c>
      <c r="AO32" s="64" t="s">
        <v>360</v>
      </c>
      <c r="AP32" s="64" t="s">
        <v>63</v>
      </c>
      <c r="AQ32" s="35" t="n">
        <f aca="false">AO32=C32</f>
        <v>1</v>
      </c>
      <c r="AR32" s="35" t="n">
        <f aca="false">IF(OR(AP32="",Z32=""),"",AP32=Z32)</f>
        <v>1</v>
      </c>
      <c r="AS32" s="35" t="s">
        <v>368</v>
      </c>
      <c r="AT32" s="35" t="n">
        <v>852968</v>
      </c>
    </row>
    <row r="33" customFormat="false" ht="15" hidden="false" customHeight="false" outlineLevel="0" collapsed="false">
      <c r="A33" s="26" t="str">
        <f aca="false">VLOOKUP(AA33,$AJ$11:$AK$17,2,FALSE())</f>
        <v>Genus</v>
      </c>
      <c r="C33" s="26" t="str">
        <f aca="false">CHOOSE(AA33,S33,T33,U33,V33,W33,X33,X33&amp;" "&amp;Y33)</f>
        <v>Dactylamblyops</v>
      </c>
      <c r="D33" s="26"/>
      <c r="E33" s="26" t="str">
        <f aca="false">REPT(" ",2*(-1+AA33))&amp;C33</f>
        <v>          Dactylamblyops</v>
      </c>
      <c r="F33" s="27"/>
      <c r="L33" s="12" t="s">
        <v>64</v>
      </c>
      <c r="N33" s="28"/>
      <c r="O33" s="6" t="n">
        <f aca="false">AM33</f>
        <v>119851</v>
      </c>
      <c r="P33" s="28" t="str">
        <f aca="false">IF(AP33&lt;&gt;"",AP33,"")</f>
        <v>Holt &amp; Tattersall, 1906</v>
      </c>
      <c r="Q33" s="28"/>
      <c r="R33" s="71"/>
      <c r="S33" s="65" t="s">
        <v>34</v>
      </c>
      <c r="T33" s="66" t="s">
        <v>35</v>
      </c>
      <c r="U33" s="66" t="s">
        <v>36</v>
      </c>
      <c r="V33" s="66" t="s">
        <v>46</v>
      </c>
      <c r="W33" s="66" t="s">
        <v>47</v>
      </c>
      <c r="X33" s="66" t="s">
        <v>64</v>
      </c>
      <c r="Y33" s="66"/>
      <c r="Z33" s="67"/>
      <c r="AA33" s="68" t="n">
        <f aca="false">SUM(AB33:AH33)</f>
        <v>6</v>
      </c>
      <c r="AB33" s="60" t="n">
        <f aca="false">IFERROR(LEN(S33)/LEN(S33),0)</f>
        <v>1</v>
      </c>
      <c r="AC33" s="60" t="n">
        <f aca="false">IFERROR(LEN(T33)/LEN(T33),0)</f>
        <v>1</v>
      </c>
      <c r="AD33" s="60" t="n">
        <f aca="false">IFERROR(LEN(U33)/LEN(U33),0)</f>
        <v>1</v>
      </c>
      <c r="AE33" s="60" t="n">
        <f aca="false">IFERROR(LEN(V33)/LEN(V33),0)</f>
        <v>1</v>
      </c>
      <c r="AF33" s="60" t="n">
        <f aca="false">IFERROR(LEN(W33)/LEN(W33),0)</f>
        <v>1</v>
      </c>
      <c r="AG33" s="60" t="n">
        <f aca="false">IFERROR(LEN(X33)/LEN(X33),0)</f>
        <v>1</v>
      </c>
      <c r="AH33" s="61" t="n">
        <f aca="false">IFERROR(LEN(Y33)/LEN(Y33),0)</f>
        <v>0</v>
      </c>
      <c r="AM33" s="64" t="n">
        <v>119851</v>
      </c>
      <c r="AN33" s="64" t="s">
        <v>346</v>
      </c>
      <c r="AO33" s="64" t="s">
        <v>64</v>
      </c>
      <c r="AP33" s="64" t="s">
        <v>142</v>
      </c>
      <c r="AQ33" s="35" t="n">
        <f aca="false">AO33=C33</f>
        <v>1</v>
      </c>
      <c r="AR33" s="35" t="str">
        <f aca="false">IF(OR(AP33="",Z33=""),"",AP33=Z33)</f>
        <v/>
      </c>
      <c r="AS33" s="35" t="s">
        <v>369</v>
      </c>
      <c r="AT33" s="35" t="n">
        <v>446451</v>
      </c>
    </row>
    <row r="34" customFormat="false" ht="15" hidden="false" customHeight="false" outlineLevel="0" collapsed="false">
      <c r="A34" s="26" t="str">
        <f aca="false">VLOOKUP(AA34,$AJ$11:$AK$17,2,FALSE())</f>
        <v>Species</v>
      </c>
      <c r="C34" s="26" t="str">
        <f aca="false">CHOOSE(AA34,S34,T34,U34,V34,W34,X34,X34&amp;" "&amp;Y34)</f>
        <v>Dactylamblyops corberai</v>
      </c>
      <c r="D34" s="26"/>
      <c r="E34" s="26" t="str">
        <f aca="false">REPT(" ",2*(-1+AA34))&amp;C34</f>
        <v>            Dactylamblyops corberai</v>
      </c>
      <c r="F34" s="27"/>
      <c r="M34" s="12" t="s">
        <v>361</v>
      </c>
      <c r="N34" s="28"/>
      <c r="O34" s="6" t="n">
        <f aca="false">AM34</f>
        <v>571543</v>
      </c>
      <c r="P34" s="28" t="str">
        <f aca="false">IF(AP34&lt;&gt;"",AP34,"")</f>
        <v>San Vicente &amp; Cartes, 2011</v>
      </c>
      <c r="Q34" s="28"/>
      <c r="R34" s="71" t="n">
        <v>9</v>
      </c>
      <c r="S34" s="65" t="s">
        <v>34</v>
      </c>
      <c r="T34" s="66" t="s">
        <v>35</v>
      </c>
      <c r="U34" s="66" t="s">
        <v>36</v>
      </c>
      <c r="V34" s="66" t="s">
        <v>46</v>
      </c>
      <c r="W34" s="66" t="s">
        <v>47</v>
      </c>
      <c r="X34" s="66" t="s">
        <v>64</v>
      </c>
      <c r="Y34" s="66" t="s">
        <v>65</v>
      </c>
      <c r="Z34" s="67" t="s">
        <v>66</v>
      </c>
      <c r="AA34" s="68" t="n">
        <f aca="false">SUM(AB34:AH34)</f>
        <v>7</v>
      </c>
      <c r="AB34" s="60" t="n">
        <f aca="false">IFERROR(LEN(S34)/LEN(S34),0)</f>
        <v>1</v>
      </c>
      <c r="AC34" s="60" t="n">
        <f aca="false">IFERROR(LEN(T34)/LEN(T34),0)</f>
        <v>1</v>
      </c>
      <c r="AD34" s="60" t="n">
        <f aca="false">IFERROR(LEN(U34)/LEN(U34),0)</f>
        <v>1</v>
      </c>
      <c r="AE34" s="60" t="n">
        <f aca="false">IFERROR(LEN(V34)/LEN(V34),0)</f>
        <v>1</v>
      </c>
      <c r="AF34" s="60" t="n">
        <f aca="false">IFERROR(LEN(W34)/LEN(W34),0)</f>
        <v>1</v>
      </c>
      <c r="AG34" s="60" t="n">
        <f aca="false">IFERROR(LEN(X34)/LEN(X34),0)</f>
        <v>1</v>
      </c>
      <c r="AH34" s="61" t="n">
        <f aca="false">IFERROR(LEN(Y34)/LEN(Y34),0)</f>
        <v>1</v>
      </c>
      <c r="AM34" s="64" t="n">
        <v>571543</v>
      </c>
      <c r="AN34" s="64" t="s">
        <v>346</v>
      </c>
      <c r="AO34" s="64" t="s">
        <v>361</v>
      </c>
      <c r="AP34" s="64" t="s">
        <v>66</v>
      </c>
      <c r="AQ34" s="35" t="n">
        <f aca="false">AO34=C34</f>
        <v>1</v>
      </c>
      <c r="AR34" s="35" t="n">
        <f aca="false">IF(OR(AP34="",Z34=""),"",AP34=Z34)</f>
        <v>1</v>
      </c>
      <c r="AS34" s="35" t="s">
        <v>82</v>
      </c>
      <c r="AT34" s="35" t="n">
        <v>119858</v>
      </c>
    </row>
    <row r="35" customFormat="false" ht="15" hidden="false" customHeight="false" outlineLevel="0" collapsed="false">
      <c r="A35" s="26" t="str">
        <f aca="false">VLOOKUP(AA35,$AJ$11:$AK$17,2,FALSE())</f>
        <v>Genus</v>
      </c>
      <c r="C35" s="26" t="str">
        <f aca="false">CHOOSE(AA35,S35,T35,U35,V35,W35,X35,X35&amp;" "&amp;Y35)</f>
        <v>Diamysis</v>
      </c>
      <c r="D35" s="26"/>
      <c r="E35" s="26" t="str">
        <f aca="false">REPT(" ",2*(-1+AA35))&amp;C35</f>
        <v>          Diamysis</v>
      </c>
      <c r="F35" s="27"/>
      <c r="L35" s="12" t="s">
        <v>67</v>
      </c>
      <c r="N35" s="28"/>
      <c r="O35" s="6" t="n">
        <f aca="false">AM35</f>
        <v>119854</v>
      </c>
      <c r="P35" s="28" t="str">
        <f aca="false">IF(AP35&lt;&gt;"",AP35,"")</f>
        <v>Czerniavsky, 1882</v>
      </c>
      <c r="Q35" s="28"/>
      <c r="R35" s="71"/>
      <c r="S35" s="65" t="s">
        <v>34</v>
      </c>
      <c r="T35" s="66" t="s">
        <v>35</v>
      </c>
      <c r="U35" s="66" t="s">
        <v>36</v>
      </c>
      <c r="V35" s="66" t="s">
        <v>46</v>
      </c>
      <c r="W35" s="66" t="s">
        <v>47</v>
      </c>
      <c r="X35" s="66" t="s">
        <v>67</v>
      </c>
      <c r="Y35" s="66"/>
      <c r="Z35" s="67"/>
      <c r="AA35" s="68" t="n">
        <f aca="false">SUM(AB35:AH35)</f>
        <v>6</v>
      </c>
      <c r="AB35" s="60" t="n">
        <f aca="false">IFERROR(LEN(S35)/LEN(S35),0)</f>
        <v>1</v>
      </c>
      <c r="AC35" s="60" t="n">
        <f aca="false">IFERROR(LEN(T35)/LEN(T35),0)</f>
        <v>1</v>
      </c>
      <c r="AD35" s="60" t="n">
        <f aca="false">IFERROR(LEN(U35)/LEN(U35),0)</f>
        <v>1</v>
      </c>
      <c r="AE35" s="60" t="n">
        <f aca="false">IFERROR(LEN(V35)/LEN(V35),0)</f>
        <v>1</v>
      </c>
      <c r="AF35" s="60" t="n">
        <f aca="false">IFERROR(LEN(W35)/LEN(W35),0)</f>
        <v>1</v>
      </c>
      <c r="AG35" s="60" t="n">
        <f aca="false">IFERROR(LEN(X35)/LEN(X35),0)</f>
        <v>1</v>
      </c>
      <c r="AH35" s="61" t="n">
        <f aca="false">IFERROR(LEN(Y35)/LEN(Y35),0)</f>
        <v>0</v>
      </c>
      <c r="AM35" s="64" t="n">
        <v>119854</v>
      </c>
      <c r="AN35" s="64" t="s">
        <v>346</v>
      </c>
      <c r="AO35" s="64" t="s">
        <v>67</v>
      </c>
      <c r="AP35" s="64" t="s">
        <v>118</v>
      </c>
      <c r="AQ35" s="35" t="n">
        <f aca="false">AO35=C35</f>
        <v>1</v>
      </c>
      <c r="AR35" s="35" t="str">
        <f aca="false">IF(OR(AP35="",Z35=""),"",AP35=Z35)</f>
        <v/>
      </c>
      <c r="AS35" s="35" t="s">
        <v>370</v>
      </c>
      <c r="AT35" s="35" t="n">
        <v>120013</v>
      </c>
    </row>
    <row r="36" customFormat="false" ht="15" hidden="false" customHeight="false" outlineLevel="0" collapsed="false">
      <c r="A36" s="26" t="str">
        <f aca="false">VLOOKUP(AA36,$AJ$11:$AK$17,2,FALSE())</f>
        <v>Species</v>
      </c>
      <c r="C36" s="26" t="str">
        <f aca="false">CHOOSE(AA36,S36,T36,U36,V36,W36,X36,X36&amp;" "&amp;Y36)</f>
        <v>Diamysis bacescui</v>
      </c>
      <c r="D36" s="26"/>
      <c r="E36" s="26" t="str">
        <f aca="false">REPT(" ",2*(-1+AA36))&amp;C36</f>
        <v>            Diamysis bacescui</v>
      </c>
      <c r="F36" s="27"/>
      <c r="M36" s="12" t="s">
        <v>363</v>
      </c>
      <c r="N36" s="28"/>
      <c r="O36" s="6" t="n">
        <f aca="false">AM36</f>
        <v>430997</v>
      </c>
      <c r="P36" s="28" t="str">
        <f aca="false">IF(AP36&lt;&gt;"",AP36,"")</f>
        <v>Wittmann &amp; Ariani, 1998</v>
      </c>
      <c r="Q36" s="28"/>
      <c r="R36" s="71" t="n">
        <v>10</v>
      </c>
      <c r="S36" s="65" t="s">
        <v>34</v>
      </c>
      <c r="T36" s="66" t="s">
        <v>35</v>
      </c>
      <c r="U36" s="66" t="s">
        <v>36</v>
      </c>
      <c r="V36" s="66" t="s">
        <v>46</v>
      </c>
      <c r="W36" s="66" t="s">
        <v>47</v>
      </c>
      <c r="X36" s="66" t="s">
        <v>67</v>
      </c>
      <c r="Y36" s="66" t="s">
        <v>68</v>
      </c>
      <c r="Z36" s="67" t="s">
        <v>69</v>
      </c>
      <c r="AA36" s="68" t="n">
        <f aca="false">SUM(AB36:AH36)</f>
        <v>7</v>
      </c>
      <c r="AB36" s="60" t="n">
        <f aca="false">IFERROR(LEN(S36)/LEN(S36),0)</f>
        <v>1</v>
      </c>
      <c r="AC36" s="60" t="n">
        <f aca="false">IFERROR(LEN(T36)/LEN(T36),0)</f>
        <v>1</v>
      </c>
      <c r="AD36" s="60" t="n">
        <f aca="false">IFERROR(LEN(U36)/LEN(U36),0)</f>
        <v>1</v>
      </c>
      <c r="AE36" s="60" t="n">
        <f aca="false">IFERROR(LEN(V36)/LEN(V36),0)</f>
        <v>1</v>
      </c>
      <c r="AF36" s="60" t="n">
        <f aca="false">IFERROR(LEN(W36)/LEN(W36),0)</f>
        <v>1</v>
      </c>
      <c r="AG36" s="60" t="n">
        <f aca="false">IFERROR(LEN(X36)/LEN(X36),0)</f>
        <v>1</v>
      </c>
      <c r="AH36" s="61" t="n">
        <f aca="false">IFERROR(LEN(Y36)/LEN(Y36),0)</f>
        <v>1</v>
      </c>
      <c r="AM36" s="64" t="n">
        <v>430997</v>
      </c>
      <c r="AN36" s="64" t="s">
        <v>346</v>
      </c>
      <c r="AO36" s="64" t="s">
        <v>363</v>
      </c>
      <c r="AP36" s="64" t="s">
        <v>69</v>
      </c>
      <c r="AQ36" s="35" t="n">
        <f aca="false">AO36=C36</f>
        <v>1</v>
      </c>
      <c r="AR36" s="35" t="n">
        <f aca="false">IF(OR(AP36="",Z36=""),"",AP36=Z36)</f>
        <v>1</v>
      </c>
      <c r="AS36" s="35" t="s">
        <v>39</v>
      </c>
      <c r="AT36" s="35" t="n">
        <v>119825</v>
      </c>
    </row>
    <row r="37" customFormat="false" ht="15" hidden="false" customHeight="false" outlineLevel="0" collapsed="false">
      <c r="A37" s="26" t="str">
        <f aca="false">VLOOKUP(AA37,$AJ$11:$AK$17,2,FALSE())</f>
        <v>Species</v>
      </c>
      <c r="C37" s="26" t="str">
        <f aca="false">CHOOSE(AA37,S37,T37,U37,V37,W37,X37,X37&amp;" "&amp;Y37)</f>
        <v>Diamysis cymodoceae</v>
      </c>
      <c r="D37" s="26"/>
      <c r="E37" s="26" t="str">
        <f aca="false">REPT(" ",2*(-1+AA37))&amp;C37</f>
        <v>            Diamysis cymodoceae</v>
      </c>
      <c r="F37" s="27"/>
      <c r="M37" s="12" t="s">
        <v>364</v>
      </c>
      <c r="N37" s="28"/>
      <c r="O37" s="6" t="n">
        <f aca="false">AM37</f>
        <v>597713</v>
      </c>
      <c r="P37" s="28" t="str">
        <f aca="false">IF(AP37&lt;&gt;"",AP37,"")</f>
        <v>Wittmann &amp; Ariani, 2012</v>
      </c>
      <c r="Q37" s="28"/>
      <c r="R37" s="71" t="n">
        <v>11</v>
      </c>
      <c r="S37" s="65" t="s">
        <v>34</v>
      </c>
      <c r="T37" s="66" t="s">
        <v>35</v>
      </c>
      <c r="U37" s="66" t="s">
        <v>36</v>
      </c>
      <c r="V37" s="66" t="s">
        <v>46</v>
      </c>
      <c r="W37" s="66" t="s">
        <v>47</v>
      </c>
      <c r="X37" s="66" t="s">
        <v>67</v>
      </c>
      <c r="Y37" s="66" t="s">
        <v>70</v>
      </c>
      <c r="Z37" s="67" t="s">
        <v>71</v>
      </c>
      <c r="AA37" s="68" t="n">
        <f aca="false">SUM(AB37:AH37)</f>
        <v>7</v>
      </c>
      <c r="AB37" s="60" t="n">
        <f aca="false">IFERROR(LEN(S37)/LEN(S37),0)</f>
        <v>1</v>
      </c>
      <c r="AC37" s="60" t="n">
        <f aca="false">IFERROR(LEN(T37)/LEN(T37),0)</f>
        <v>1</v>
      </c>
      <c r="AD37" s="60" t="n">
        <f aca="false">IFERROR(LEN(U37)/LEN(U37),0)</f>
        <v>1</v>
      </c>
      <c r="AE37" s="60" t="n">
        <f aca="false">IFERROR(LEN(V37)/LEN(V37),0)</f>
        <v>1</v>
      </c>
      <c r="AF37" s="60" t="n">
        <f aca="false">IFERROR(LEN(W37)/LEN(W37),0)</f>
        <v>1</v>
      </c>
      <c r="AG37" s="60" t="n">
        <f aca="false">IFERROR(LEN(X37)/LEN(X37),0)</f>
        <v>1</v>
      </c>
      <c r="AH37" s="61" t="n">
        <f aca="false">IFERROR(LEN(Y37)/LEN(Y37),0)</f>
        <v>1</v>
      </c>
      <c r="AM37" s="64" t="n">
        <v>597713</v>
      </c>
      <c r="AN37" s="64" t="s">
        <v>346</v>
      </c>
      <c r="AO37" s="64" t="s">
        <v>364</v>
      </c>
      <c r="AP37" s="64" t="s">
        <v>71</v>
      </c>
      <c r="AQ37" s="35" t="n">
        <f aca="false">AO37=C37</f>
        <v>1</v>
      </c>
      <c r="AR37" s="35" t="n">
        <f aca="false">IF(OR(AP37="",Z37=""),"",AP37=Z37)</f>
        <v>1</v>
      </c>
      <c r="AS37" s="35" t="s">
        <v>354</v>
      </c>
      <c r="AT37" s="35" t="n">
        <v>119921</v>
      </c>
    </row>
    <row r="38" customFormat="false" ht="15" hidden="false" customHeight="false" outlineLevel="0" collapsed="false">
      <c r="A38" s="26" t="str">
        <f aca="false">VLOOKUP(AA38,$AJ$11:$AK$17,2,FALSE())</f>
        <v>Species</v>
      </c>
      <c r="C38" s="26" t="str">
        <f aca="false">CHOOSE(AA38,S38,T38,U38,V38,W38,X38,X38&amp;" "&amp;Y38)</f>
        <v>Diamysis lagunaris</v>
      </c>
      <c r="D38" s="26"/>
      <c r="E38" s="26" t="str">
        <f aca="false">REPT(" ",2*(-1+AA38))&amp;C38</f>
        <v>            Diamysis lagunaris</v>
      </c>
      <c r="F38" s="27"/>
      <c r="M38" s="12" t="s">
        <v>365</v>
      </c>
      <c r="N38" s="28"/>
      <c r="O38" s="6" t="n">
        <f aca="false">AM38</f>
        <v>430999</v>
      </c>
      <c r="P38" s="28" t="str">
        <f aca="false">IF(AP38&lt;&gt;"",AP38,"")</f>
        <v>Ariani &amp; Wittmann, 2000</v>
      </c>
      <c r="Q38" s="28"/>
      <c r="R38" s="71" t="n">
        <v>12</v>
      </c>
      <c r="S38" s="65" t="s">
        <v>34</v>
      </c>
      <c r="T38" s="66" t="s">
        <v>35</v>
      </c>
      <c r="U38" s="66" t="s">
        <v>36</v>
      </c>
      <c r="V38" s="66" t="s">
        <v>46</v>
      </c>
      <c r="W38" s="66" t="s">
        <v>47</v>
      </c>
      <c r="X38" s="66" t="s">
        <v>67</v>
      </c>
      <c r="Y38" s="66" t="s">
        <v>72</v>
      </c>
      <c r="Z38" s="67" t="s">
        <v>73</v>
      </c>
      <c r="AA38" s="68" t="n">
        <f aca="false">SUM(AB38:AH38)</f>
        <v>7</v>
      </c>
      <c r="AB38" s="60" t="n">
        <f aca="false">IFERROR(LEN(S38)/LEN(S38),0)</f>
        <v>1</v>
      </c>
      <c r="AC38" s="60" t="n">
        <f aca="false">IFERROR(LEN(T38)/LEN(T38),0)</f>
        <v>1</v>
      </c>
      <c r="AD38" s="60" t="n">
        <f aca="false">IFERROR(LEN(U38)/LEN(U38),0)</f>
        <v>1</v>
      </c>
      <c r="AE38" s="60" t="n">
        <f aca="false">IFERROR(LEN(V38)/LEN(V38),0)</f>
        <v>1</v>
      </c>
      <c r="AF38" s="60" t="n">
        <f aca="false">IFERROR(LEN(W38)/LEN(W38),0)</f>
        <v>1</v>
      </c>
      <c r="AG38" s="60" t="n">
        <f aca="false">IFERROR(LEN(X38)/LEN(X38),0)</f>
        <v>1</v>
      </c>
      <c r="AH38" s="61" t="n">
        <f aca="false">IFERROR(LEN(Y38)/LEN(Y38),0)</f>
        <v>1</v>
      </c>
      <c r="AM38" s="64" t="n">
        <v>430999</v>
      </c>
      <c r="AN38" s="64" t="s">
        <v>346</v>
      </c>
      <c r="AO38" s="64" t="s">
        <v>365</v>
      </c>
      <c r="AP38" s="64" t="s">
        <v>73</v>
      </c>
      <c r="AQ38" s="35" t="n">
        <f aca="false">AO38=C38</f>
        <v>1</v>
      </c>
      <c r="AR38" s="35" t="n">
        <f aca="false">IF(OR(AP38="",Z38=""),"",AP38=Z38)</f>
        <v>1</v>
      </c>
      <c r="AS38" s="35" t="s">
        <v>38</v>
      </c>
      <c r="AT38" s="35" t="n">
        <v>119819</v>
      </c>
    </row>
    <row r="39" customFormat="false" ht="15" hidden="false" customHeight="false" outlineLevel="0" collapsed="false">
      <c r="A39" s="26" t="str">
        <f aca="false">VLOOKUP(AA39,$AJ$11:$AK$17,2,FALSE())</f>
        <v>Species</v>
      </c>
      <c r="C39" s="26" t="str">
        <f aca="false">CHOOSE(AA39,S39,T39,U39,V39,W39,X39,X39&amp;" "&amp;Y39)</f>
        <v>Diamysis mesohalobia</v>
      </c>
      <c r="D39" s="26"/>
      <c r="E39" s="26" t="str">
        <f aca="false">REPT(" ",2*(-1+AA39))&amp;C39</f>
        <v>            Diamysis mesohalobia</v>
      </c>
      <c r="F39" s="27"/>
      <c r="M39" s="12" t="s">
        <v>366</v>
      </c>
      <c r="N39" s="28"/>
      <c r="O39" s="6" t="n">
        <f aca="false">AM39</f>
        <v>431000</v>
      </c>
      <c r="P39" s="28" t="str">
        <f aca="false">IF(AP39&lt;&gt;"",AP39,"")</f>
        <v>Ariani &amp; Wittmann, 2000</v>
      </c>
      <c r="Q39" s="28"/>
      <c r="R39" s="71" t="n">
        <v>13</v>
      </c>
      <c r="S39" s="65" t="s">
        <v>34</v>
      </c>
      <c r="T39" s="66" t="s">
        <v>35</v>
      </c>
      <c r="U39" s="66" t="s">
        <v>36</v>
      </c>
      <c r="V39" s="66" t="s">
        <v>46</v>
      </c>
      <c r="W39" s="66" t="s">
        <v>47</v>
      </c>
      <c r="X39" s="66" t="s">
        <v>67</v>
      </c>
      <c r="Y39" s="66" t="s">
        <v>74</v>
      </c>
      <c r="Z39" s="67" t="s">
        <v>73</v>
      </c>
      <c r="AA39" s="68" t="n">
        <f aca="false">SUM(AB39:AH39)</f>
        <v>7</v>
      </c>
      <c r="AB39" s="60" t="n">
        <f aca="false">IFERROR(LEN(S39)/LEN(S39),0)</f>
        <v>1</v>
      </c>
      <c r="AC39" s="60" t="n">
        <f aca="false">IFERROR(LEN(T39)/LEN(T39),0)</f>
        <v>1</v>
      </c>
      <c r="AD39" s="60" t="n">
        <f aca="false">IFERROR(LEN(U39)/LEN(U39),0)</f>
        <v>1</v>
      </c>
      <c r="AE39" s="60" t="n">
        <f aca="false">IFERROR(LEN(V39)/LEN(V39),0)</f>
        <v>1</v>
      </c>
      <c r="AF39" s="60" t="n">
        <f aca="false">IFERROR(LEN(W39)/LEN(W39),0)</f>
        <v>1</v>
      </c>
      <c r="AG39" s="60" t="n">
        <f aca="false">IFERROR(LEN(X39)/LEN(X39),0)</f>
        <v>1</v>
      </c>
      <c r="AH39" s="61" t="n">
        <f aca="false">IFERROR(LEN(Y39)/LEN(Y39),0)</f>
        <v>1</v>
      </c>
      <c r="AM39" s="64" t="n">
        <v>431000</v>
      </c>
      <c r="AN39" s="64" t="s">
        <v>346</v>
      </c>
      <c r="AO39" s="64" t="s">
        <v>366</v>
      </c>
      <c r="AP39" s="64" t="s">
        <v>73</v>
      </c>
      <c r="AQ39" s="35" t="n">
        <f aca="false">AO39=C39</f>
        <v>1</v>
      </c>
      <c r="AR39" s="35" t="n">
        <f aca="false">IF(OR(AP39="",Z39=""),"",AP39=Z39)</f>
        <v>1</v>
      </c>
      <c r="AS39" s="35" t="s">
        <v>85</v>
      </c>
      <c r="AT39" s="35" t="n">
        <v>119859</v>
      </c>
    </row>
    <row r="40" customFormat="false" ht="15" hidden="false" customHeight="false" outlineLevel="0" collapsed="false">
      <c r="A40" s="26" t="str">
        <f aca="false">VLOOKUP(AA40,$AJ$11:$AK$17,2,FALSE())</f>
        <v>Genus</v>
      </c>
      <c r="C40" s="26" t="str">
        <f aca="false">CHOOSE(AA40,S40,T40,U40,V40,W40,X40,X40&amp;" "&amp;Y40)</f>
        <v>Erythrops</v>
      </c>
      <c r="D40" s="26"/>
      <c r="E40" s="26" t="str">
        <f aca="false">REPT(" ",2*(-1+AA40))&amp;C40</f>
        <v>          Erythrops</v>
      </c>
      <c r="F40" s="27"/>
      <c r="L40" s="12" t="s">
        <v>75</v>
      </c>
      <c r="N40" s="28"/>
      <c r="O40" s="6" t="n">
        <f aca="false">AM40</f>
        <v>119856</v>
      </c>
      <c r="P40" s="28" t="str">
        <f aca="false">IF(AP40&lt;&gt;"",AP40,"")</f>
        <v>G.O. Sars, 1869</v>
      </c>
      <c r="Q40" s="28"/>
      <c r="R40" s="71"/>
      <c r="S40" s="65" t="s">
        <v>34</v>
      </c>
      <c r="T40" s="66" t="s">
        <v>35</v>
      </c>
      <c r="U40" s="66" t="s">
        <v>36</v>
      </c>
      <c r="V40" s="66" t="s">
        <v>46</v>
      </c>
      <c r="W40" s="66" t="s">
        <v>47</v>
      </c>
      <c r="X40" s="66" t="s">
        <v>75</v>
      </c>
      <c r="Y40" s="66"/>
      <c r="Z40" s="67"/>
      <c r="AA40" s="68" t="n">
        <f aca="false">SUM(AB40:AH40)</f>
        <v>6</v>
      </c>
      <c r="AB40" s="60" t="n">
        <f aca="false">IFERROR(LEN(S40)/LEN(S40),0)</f>
        <v>1</v>
      </c>
      <c r="AC40" s="60" t="n">
        <f aca="false">IFERROR(LEN(T40)/LEN(T40),0)</f>
        <v>1</v>
      </c>
      <c r="AD40" s="60" t="n">
        <f aca="false">IFERROR(LEN(U40)/LEN(U40),0)</f>
        <v>1</v>
      </c>
      <c r="AE40" s="60" t="n">
        <f aca="false">IFERROR(LEN(V40)/LEN(V40),0)</f>
        <v>1</v>
      </c>
      <c r="AF40" s="60" t="n">
        <f aca="false">IFERROR(LEN(W40)/LEN(W40),0)</f>
        <v>1</v>
      </c>
      <c r="AG40" s="60" t="n">
        <f aca="false">IFERROR(LEN(X40)/LEN(X40),0)</f>
        <v>1</v>
      </c>
      <c r="AH40" s="61" t="n">
        <f aca="false">IFERROR(LEN(Y40)/LEN(Y40),0)</f>
        <v>0</v>
      </c>
      <c r="AM40" s="64" t="n">
        <v>119856</v>
      </c>
      <c r="AN40" s="64" t="s">
        <v>346</v>
      </c>
      <c r="AO40" s="64" t="s">
        <v>75</v>
      </c>
      <c r="AP40" s="64" t="s">
        <v>151</v>
      </c>
      <c r="AQ40" s="35" t="n">
        <f aca="false">AO40=C40</f>
        <v>1</v>
      </c>
      <c r="AR40" s="35" t="str">
        <f aca="false">IF(OR(AP40="",Z40=""),"",AP40=Z40)</f>
        <v/>
      </c>
      <c r="AS40" s="35" t="s">
        <v>371</v>
      </c>
      <c r="AT40" s="35" t="n">
        <v>120016</v>
      </c>
    </row>
    <row r="41" customFormat="false" ht="15" hidden="false" customHeight="false" outlineLevel="0" collapsed="false">
      <c r="A41" s="26" t="str">
        <f aca="false">VLOOKUP(AA41,$AJ$11:$AK$17,2,FALSE())</f>
        <v>Species</v>
      </c>
      <c r="C41" s="26" t="str">
        <f aca="false">CHOOSE(AA41,S41,T41,U41,V41,W41,X41,X41&amp;" "&amp;Y41)</f>
        <v>Erythrops elegans</v>
      </c>
      <c r="D41" s="26"/>
      <c r="E41" s="26" t="str">
        <f aca="false">REPT(" ",2*(-1+AA41))&amp;C41</f>
        <v>            Erythrops elegans</v>
      </c>
      <c r="F41" s="27"/>
      <c r="M41" s="12" t="s">
        <v>367</v>
      </c>
      <c r="N41" s="28"/>
      <c r="O41" s="6" t="n">
        <f aca="false">AM41</f>
        <v>119997</v>
      </c>
      <c r="P41" s="28" t="str">
        <f aca="false">IF(AP41&lt;&gt;"",AP41,"")</f>
        <v>(G.O. Sars, 1863)</v>
      </c>
      <c r="Q41" s="28"/>
      <c r="R41" s="71" t="n">
        <v>14</v>
      </c>
      <c r="S41" s="65" t="s">
        <v>34</v>
      </c>
      <c r="T41" s="66" t="s">
        <v>35</v>
      </c>
      <c r="U41" s="66" t="s">
        <v>36</v>
      </c>
      <c r="V41" s="66" t="s">
        <v>46</v>
      </c>
      <c r="W41" s="66" t="s">
        <v>47</v>
      </c>
      <c r="X41" s="66" t="s">
        <v>75</v>
      </c>
      <c r="Y41" s="66" t="s">
        <v>76</v>
      </c>
      <c r="Z41" s="67" t="s">
        <v>77</v>
      </c>
      <c r="AA41" s="68" t="n">
        <f aca="false">SUM(AB41:AH41)</f>
        <v>7</v>
      </c>
      <c r="AB41" s="60" t="n">
        <f aca="false">IFERROR(LEN(S41)/LEN(S41),0)</f>
        <v>1</v>
      </c>
      <c r="AC41" s="60" t="n">
        <f aca="false">IFERROR(LEN(T41)/LEN(T41),0)</f>
        <v>1</v>
      </c>
      <c r="AD41" s="60" t="n">
        <f aca="false">IFERROR(LEN(U41)/LEN(U41),0)</f>
        <v>1</v>
      </c>
      <c r="AE41" s="60" t="n">
        <f aca="false">IFERROR(LEN(V41)/LEN(V41),0)</f>
        <v>1</v>
      </c>
      <c r="AF41" s="60" t="n">
        <f aca="false">IFERROR(LEN(W41)/LEN(W41),0)</f>
        <v>1</v>
      </c>
      <c r="AG41" s="60" t="n">
        <f aca="false">IFERROR(LEN(X41)/LEN(X41),0)</f>
        <v>1</v>
      </c>
      <c r="AH41" s="61" t="n">
        <f aca="false">IFERROR(LEN(Y41)/LEN(Y41),0)</f>
        <v>1</v>
      </c>
      <c r="AM41" s="64" t="n">
        <v>119997</v>
      </c>
      <c r="AN41" s="64" t="s">
        <v>346</v>
      </c>
      <c r="AO41" s="64" t="s">
        <v>367</v>
      </c>
      <c r="AP41" s="64" t="s">
        <v>77</v>
      </c>
      <c r="AQ41" s="35" t="n">
        <f aca="false">AO41=C41</f>
        <v>1</v>
      </c>
      <c r="AR41" s="35" t="n">
        <f aca="false">IF(OR(AP41="",Z41=""),"",AP41=Z41)</f>
        <v>1</v>
      </c>
      <c r="AS41" s="35" t="s">
        <v>372</v>
      </c>
      <c r="AT41" s="35" t="n">
        <v>120019</v>
      </c>
    </row>
    <row r="42" customFormat="false" ht="15" hidden="false" customHeight="false" outlineLevel="0" collapsed="false">
      <c r="A42" s="26" t="str">
        <f aca="false">VLOOKUP(AA42,$AJ$11:$AK$17,2,FALSE())</f>
        <v>Species</v>
      </c>
      <c r="C42" s="26" t="str">
        <f aca="false">CHOOSE(AA42,S42,T42,U42,V42,W42,X42,X42&amp;" "&amp;Y42)</f>
        <v>Erythrops erythrophthalmus</v>
      </c>
      <c r="D42" s="26"/>
      <c r="E42" s="26" t="str">
        <f aca="false">REPT(" ",2*(-1+AA42))&amp;C42</f>
        <v>            Erythrops erythrophthalmus</v>
      </c>
      <c r="F42" s="27"/>
      <c r="M42" s="12" t="s">
        <v>368</v>
      </c>
      <c r="N42" s="28"/>
      <c r="O42" s="6" t="n">
        <f aca="false">AM42</f>
        <v>852968</v>
      </c>
      <c r="P42" s="28" t="str">
        <f aca="false">IF(AP42&lt;&gt;"",AP42,"")</f>
        <v>(Goës, 1864)</v>
      </c>
      <c r="Q42" s="32"/>
      <c r="R42" s="71" t="n">
        <v>15</v>
      </c>
      <c r="S42" s="65" t="s">
        <v>34</v>
      </c>
      <c r="T42" s="66" t="s">
        <v>35</v>
      </c>
      <c r="U42" s="66" t="s">
        <v>36</v>
      </c>
      <c r="V42" s="66" t="s">
        <v>46</v>
      </c>
      <c r="W42" s="66" t="s">
        <v>47</v>
      </c>
      <c r="X42" s="66" t="s">
        <v>75</v>
      </c>
      <c r="Y42" s="66" t="s">
        <v>78</v>
      </c>
      <c r="Z42" s="67" t="s">
        <v>79</v>
      </c>
      <c r="AA42" s="68" t="n">
        <f aca="false">SUM(AB42:AH42)</f>
        <v>7</v>
      </c>
      <c r="AB42" s="60" t="n">
        <f aca="false">IFERROR(LEN(S42)/LEN(S42),0)</f>
        <v>1</v>
      </c>
      <c r="AC42" s="60" t="n">
        <f aca="false">IFERROR(LEN(T42)/LEN(T42),0)</f>
        <v>1</v>
      </c>
      <c r="AD42" s="60" t="n">
        <f aca="false">IFERROR(LEN(U42)/LEN(U42),0)</f>
        <v>1</v>
      </c>
      <c r="AE42" s="60" t="n">
        <f aca="false">IFERROR(LEN(V42)/LEN(V42),0)</f>
        <v>1</v>
      </c>
      <c r="AF42" s="60" t="n">
        <f aca="false">IFERROR(LEN(W42)/LEN(W42),0)</f>
        <v>1</v>
      </c>
      <c r="AG42" s="60" t="n">
        <f aca="false">IFERROR(LEN(X42)/LEN(X42),0)</f>
        <v>1</v>
      </c>
      <c r="AH42" s="61" t="n">
        <f aca="false">IFERROR(LEN(Y42)/LEN(Y42),0)</f>
        <v>1</v>
      </c>
      <c r="AI42" s="21"/>
      <c r="AJ42" s="21"/>
      <c r="AK42" s="21"/>
      <c r="AL42" s="74"/>
      <c r="AM42" s="64" t="n">
        <v>852968</v>
      </c>
      <c r="AN42" s="64" t="s">
        <v>346</v>
      </c>
      <c r="AO42" s="64" t="s">
        <v>368</v>
      </c>
      <c r="AP42" s="64" t="s">
        <v>79</v>
      </c>
      <c r="AQ42" s="35" t="n">
        <f aca="false">AO42=C42</f>
        <v>1</v>
      </c>
      <c r="AR42" s="35" t="n">
        <f aca="false">IF(OR(AP42="",Z42=""),"",AP42=Z42)</f>
        <v>1</v>
      </c>
      <c r="AS42" s="35" t="s">
        <v>90</v>
      </c>
      <c r="AT42" s="35" t="n">
        <v>119860</v>
      </c>
    </row>
    <row r="43" customFormat="false" ht="15" hidden="false" customHeight="false" outlineLevel="0" collapsed="false">
      <c r="A43" s="26" t="str">
        <f aca="false">VLOOKUP(AA43,$AJ$11:$AK$17,2,FALSE())</f>
        <v>Species</v>
      </c>
      <c r="C43" s="26" t="str">
        <f aca="false">CHOOSE(AA43,S43,T43,U43,V43,W43,X43,X43&amp;" "&amp;Y43)</f>
        <v>Erythrops neapolitanus</v>
      </c>
      <c r="D43" s="26"/>
      <c r="E43" s="26" t="str">
        <f aca="false">REPT(" ",2*(-1+AA43))&amp;C43</f>
        <v>            Erythrops neapolitanus</v>
      </c>
      <c r="F43" s="27"/>
      <c r="M43" s="12" t="s">
        <v>369</v>
      </c>
      <c r="N43" s="28"/>
      <c r="O43" s="6" t="n">
        <f aca="false">AM43</f>
        <v>446451</v>
      </c>
      <c r="P43" s="28" t="str">
        <f aca="false">IF(AP43&lt;&gt;"",AP43,"")</f>
        <v>Colosi, 1929</v>
      </c>
      <c r="R43" s="71" t="n">
        <v>16</v>
      </c>
      <c r="S43" s="65" t="s">
        <v>34</v>
      </c>
      <c r="T43" s="66" t="s">
        <v>35</v>
      </c>
      <c r="U43" s="66" t="s">
        <v>36</v>
      </c>
      <c r="V43" s="66" t="s">
        <v>46</v>
      </c>
      <c r="W43" s="66" t="s">
        <v>47</v>
      </c>
      <c r="X43" s="66" t="s">
        <v>75</v>
      </c>
      <c r="Y43" s="66" t="s">
        <v>80</v>
      </c>
      <c r="Z43" s="67" t="s">
        <v>81</v>
      </c>
      <c r="AA43" s="68" t="n">
        <f aca="false">SUM(AB43:AH43)</f>
        <v>7</v>
      </c>
      <c r="AB43" s="60" t="n">
        <f aca="false">IFERROR(LEN(S43)/LEN(S43),0)</f>
        <v>1</v>
      </c>
      <c r="AC43" s="60" t="n">
        <f aca="false">IFERROR(LEN(T43)/LEN(T43),0)</f>
        <v>1</v>
      </c>
      <c r="AD43" s="60" t="n">
        <f aca="false">IFERROR(LEN(U43)/LEN(U43),0)</f>
        <v>1</v>
      </c>
      <c r="AE43" s="60" t="n">
        <f aca="false">IFERROR(LEN(V43)/LEN(V43),0)</f>
        <v>1</v>
      </c>
      <c r="AF43" s="60" t="n">
        <f aca="false">IFERROR(LEN(W43)/LEN(W43),0)</f>
        <v>1</v>
      </c>
      <c r="AG43" s="60" t="n">
        <f aca="false">IFERROR(LEN(X43)/LEN(X43),0)</f>
        <v>1</v>
      </c>
      <c r="AH43" s="61" t="n">
        <f aca="false">IFERROR(LEN(Y43)/LEN(Y43),0)</f>
        <v>1</v>
      </c>
      <c r="AM43" s="64" t="n">
        <v>446451</v>
      </c>
      <c r="AN43" s="64" t="s">
        <v>346</v>
      </c>
      <c r="AO43" s="64" t="s">
        <v>369</v>
      </c>
      <c r="AP43" s="64" t="s">
        <v>81</v>
      </c>
      <c r="AQ43" s="35" t="n">
        <f aca="false">AO43=C43</f>
        <v>1</v>
      </c>
      <c r="AR43" s="35" t="n">
        <f aca="false">IF(OR(AP43="",Z43=""),"",AP43=Z43)</f>
        <v>1</v>
      </c>
      <c r="AS43" s="35" t="s">
        <v>373</v>
      </c>
      <c r="AT43" s="35" t="n">
        <v>120022</v>
      </c>
    </row>
    <row r="44" customFormat="false" ht="15" hidden="false" customHeight="false" outlineLevel="0" collapsed="false">
      <c r="A44" s="26" t="str">
        <f aca="false">VLOOKUP(AA44,$AJ$11:$AK$17,2,FALSE())</f>
        <v>Genus</v>
      </c>
      <c r="C44" s="26" t="str">
        <f aca="false">CHOOSE(AA44,S44,T44,U44,V44,W44,X44,X44&amp;" "&amp;Y44)</f>
        <v>Euchaetomeropsis</v>
      </c>
      <c r="D44" s="26"/>
      <c r="E44" s="26" t="str">
        <f aca="false">REPT(" ",2*(-1+AA44))&amp;C44</f>
        <v>          Euchaetomeropsis</v>
      </c>
      <c r="F44" s="27"/>
      <c r="L44" s="12" t="s">
        <v>82</v>
      </c>
      <c r="N44" s="28"/>
      <c r="O44" s="6" t="n">
        <f aca="false">AM44</f>
        <v>119858</v>
      </c>
      <c r="P44" s="28" t="str">
        <f aca="false">IF(AP44&lt;&gt;"",AP44,"")</f>
        <v>W. Tattersall, 1909</v>
      </c>
      <c r="R44" s="71"/>
      <c r="S44" s="65" t="s">
        <v>34</v>
      </c>
      <c r="T44" s="66" t="s">
        <v>35</v>
      </c>
      <c r="U44" s="66" t="s">
        <v>36</v>
      </c>
      <c r="V44" s="66" t="s">
        <v>46</v>
      </c>
      <c r="W44" s="66" t="s">
        <v>47</v>
      </c>
      <c r="X44" s="66" t="s">
        <v>82</v>
      </c>
      <c r="Y44" s="66"/>
      <c r="Z44" s="67"/>
      <c r="AA44" s="68" t="n">
        <f aca="false">SUM(AB44:AH44)</f>
        <v>6</v>
      </c>
      <c r="AB44" s="60" t="n">
        <f aca="false">IFERROR(LEN(S44)/LEN(S44),0)</f>
        <v>1</v>
      </c>
      <c r="AC44" s="60" t="n">
        <f aca="false">IFERROR(LEN(T44)/LEN(T44),0)</f>
        <v>1</v>
      </c>
      <c r="AD44" s="60" t="n">
        <f aca="false">IFERROR(LEN(U44)/LEN(U44),0)</f>
        <v>1</v>
      </c>
      <c r="AE44" s="60" t="n">
        <f aca="false">IFERROR(LEN(V44)/LEN(V44),0)</f>
        <v>1</v>
      </c>
      <c r="AF44" s="60" t="n">
        <f aca="false">IFERROR(LEN(W44)/LEN(W44),0)</f>
        <v>1</v>
      </c>
      <c r="AG44" s="60" t="n">
        <f aca="false">IFERROR(LEN(X44)/LEN(X44),0)</f>
        <v>1</v>
      </c>
      <c r="AH44" s="61" t="n">
        <f aca="false">IFERROR(LEN(Y44)/LEN(Y44),0)</f>
        <v>0</v>
      </c>
      <c r="AM44" s="64" t="n">
        <v>119858</v>
      </c>
      <c r="AN44" s="64" t="s">
        <v>346</v>
      </c>
      <c r="AO44" s="64" t="s">
        <v>82</v>
      </c>
      <c r="AP44" s="64" t="s">
        <v>63</v>
      </c>
      <c r="AQ44" s="35" t="n">
        <f aca="false">AO44=C44</f>
        <v>1</v>
      </c>
      <c r="AR44" s="35" t="str">
        <f aca="false">IF(OR(AP44="",Z44=""),"",AP44=Z44)</f>
        <v/>
      </c>
      <c r="AS44" s="35" t="s">
        <v>374</v>
      </c>
      <c r="AT44" s="35" t="n">
        <v>148703</v>
      </c>
    </row>
    <row r="45" customFormat="false" ht="15" hidden="false" customHeight="false" outlineLevel="0" collapsed="false">
      <c r="A45" s="26" t="str">
        <f aca="false">VLOOKUP(AA45,$AJ$11:$AK$17,2,FALSE())</f>
        <v>Species</v>
      </c>
      <c r="C45" s="26" t="str">
        <f aca="false">CHOOSE(AA45,S45,T45,U45,V45,W45,X45,X45&amp;" "&amp;Y45)</f>
        <v>Euchaetomeropsis merolepis</v>
      </c>
      <c r="D45" s="26"/>
      <c r="E45" s="26" t="str">
        <f aca="false">REPT(" ",2*(-1+AA45))&amp;C45</f>
        <v>            Euchaetomeropsis merolepis</v>
      </c>
      <c r="F45" s="27"/>
      <c r="M45" s="12" t="s">
        <v>370</v>
      </c>
      <c r="N45" s="28"/>
      <c r="O45" s="6" t="n">
        <f aca="false">AM45</f>
        <v>120013</v>
      </c>
      <c r="P45" s="28" t="str">
        <f aca="false">IF(AP45&lt;&gt;"",AP45,"")</f>
        <v>(Illig, 1908)</v>
      </c>
      <c r="R45" s="71" t="n">
        <v>17</v>
      </c>
      <c r="S45" s="65" t="s">
        <v>34</v>
      </c>
      <c r="T45" s="66" t="s">
        <v>35</v>
      </c>
      <c r="U45" s="66" t="s">
        <v>36</v>
      </c>
      <c r="V45" s="66" t="s">
        <v>46</v>
      </c>
      <c r="W45" s="66" t="s">
        <v>47</v>
      </c>
      <c r="X45" s="66" t="s">
        <v>82</v>
      </c>
      <c r="Y45" s="66" t="s">
        <v>83</v>
      </c>
      <c r="Z45" s="67" t="s">
        <v>84</v>
      </c>
      <c r="AA45" s="68" t="n">
        <f aca="false">SUM(AB45:AH45)</f>
        <v>7</v>
      </c>
      <c r="AB45" s="60" t="n">
        <f aca="false">IFERROR(LEN(S45)/LEN(S45),0)</f>
        <v>1</v>
      </c>
      <c r="AC45" s="60" t="n">
        <f aca="false">IFERROR(LEN(T45)/LEN(T45),0)</f>
        <v>1</v>
      </c>
      <c r="AD45" s="60" t="n">
        <f aca="false">IFERROR(LEN(U45)/LEN(U45),0)</f>
        <v>1</v>
      </c>
      <c r="AE45" s="60" t="n">
        <f aca="false">IFERROR(LEN(V45)/LEN(V45),0)</f>
        <v>1</v>
      </c>
      <c r="AF45" s="60" t="n">
        <f aca="false">IFERROR(LEN(W45)/LEN(W45),0)</f>
        <v>1</v>
      </c>
      <c r="AG45" s="60" t="n">
        <f aca="false">IFERROR(LEN(X45)/LEN(X45),0)</f>
        <v>1</v>
      </c>
      <c r="AH45" s="61" t="n">
        <f aca="false">IFERROR(LEN(Y45)/LEN(Y45),0)</f>
        <v>1</v>
      </c>
      <c r="AM45" s="64" t="n">
        <v>120013</v>
      </c>
      <c r="AN45" s="64" t="s">
        <v>346</v>
      </c>
      <c r="AO45" s="64" t="s">
        <v>370</v>
      </c>
      <c r="AP45" s="64" t="s">
        <v>84</v>
      </c>
      <c r="AQ45" s="35" t="n">
        <f aca="false">AO45=C45</f>
        <v>1</v>
      </c>
      <c r="AR45" s="35" t="n">
        <f aca="false">IF(OR(AP45="",Z45=""),"",AP45=Z45)</f>
        <v>1</v>
      </c>
      <c r="AS45" s="35" t="s">
        <v>375</v>
      </c>
      <c r="AT45" s="35" t="n">
        <v>148698</v>
      </c>
    </row>
    <row r="46" customFormat="false" ht="15" hidden="false" customHeight="false" outlineLevel="0" collapsed="false">
      <c r="A46" s="26" t="str">
        <f aca="false">VLOOKUP(AA46,$AJ$11:$AK$17,2,FALSE())</f>
        <v>Genus</v>
      </c>
      <c r="C46" s="26" t="str">
        <f aca="false">CHOOSE(AA46,S46,T46,U46,V46,W46,X46,X46&amp;" "&amp;Y46)</f>
        <v>Gastrosaccus</v>
      </c>
      <c r="D46" s="26"/>
      <c r="E46" s="26" t="str">
        <f aca="false">REPT(" ",2*(-1+AA46))&amp;C46</f>
        <v>          Gastrosaccus</v>
      </c>
      <c r="F46" s="27"/>
      <c r="L46" s="12" t="s">
        <v>85</v>
      </c>
      <c r="N46" s="28"/>
      <c r="O46" s="6" t="n">
        <f aca="false">AM46</f>
        <v>119859</v>
      </c>
      <c r="P46" s="28" t="str">
        <f aca="false">IF(AP46&lt;&gt;"",AP46,"")</f>
        <v>Norman, 1868</v>
      </c>
      <c r="Q46" s="75"/>
      <c r="R46" s="71"/>
      <c r="S46" s="65" t="s">
        <v>34</v>
      </c>
      <c r="T46" s="66" t="s">
        <v>35</v>
      </c>
      <c r="U46" s="66" t="s">
        <v>36</v>
      </c>
      <c r="V46" s="66" t="s">
        <v>46</v>
      </c>
      <c r="W46" s="66" t="s">
        <v>47</v>
      </c>
      <c r="X46" s="66" t="s">
        <v>85</v>
      </c>
      <c r="Y46" s="66"/>
      <c r="Z46" s="67"/>
      <c r="AA46" s="68" t="n">
        <f aca="false">SUM(AB46:AH46)</f>
        <v>6</v>
      </c>
      <c r="AB46" s="60" t="n">
        <f aca="false">IFERROR(LEN(S46)/LEN(S46),0)</f>
        <v>1</v>
      </c>
      <c r="AC46" s="60" t="n">
        <f aca="false">IFERROR(LEN(T46)/LEN(T46),0)</f>
        <v>1</v>
      </c>
      <c r="AD46" s="60" t="n">
        <f aca="false">IFERROR(LEN(U46)/LEN(U46),0)</f>
        <v>1</v>
      </c>
      <c r="AE46" s="60" t="n">
        <f aca="false">IFERROR(LEN(V46)/LEN(V46),0)</f>
        <v>1</v>
      </c>
      <c r="AF46" s="60" t="n">
        <f aca="false">IFERROR(LEN(W46)/LEN(W46),0)</f>
        <v>1</v>
      </c>
      <c r="AG46" s="60" t="n">
        <f aca="false">IFERROR(LEN(X46)/LEN(X46),0)</f>
        <v>1</v>
      </c>
      <c r="AH46" s="61" t="n">
        <f aca="false">IFERROR(LEN(Y46)/LEN(Y46),0)</f>
        <v>0</v>
      </c>
      <c r="AM46" s="64" t="n">
        <v>119859</v>
      </c>
      <c r="AN46" s="64" t="s">
        <v>346</v>
      </c>
      <c r="AO46" s="64" t="s">
        <v>85</v>
      </c>
      <c r="AP46" s="64" t="s">
        <v>376</v>
      </c>
      <c r="AQ46" s="35" t="n">
        <f aca="false">AO46=C46</f>
        <v>1</v>
      </c>
      <c r="AR46" s="35" t="str">
        <f aca="false">IF(OR(AP46="",Z46=""),"",AP46=Z46)</f>
        <v/>
      </c>
      <c r="AS46" s="35" t="s">
        <v>377</v>
      </c>
      <c r="AT46" s="35" t="n">
        <v>226673</v>
      </c>
    </row>
    <row r="47" customFormat="false" ht="15" hidden="false" customHeight="false" outlineLevel="0" collapsed="false">
      <c r="A47" s="26" t="str">
        <f aca="false">VLOOKUP(AA47,$AJ$11:$AK$17,2,FALSE())</f>
        <v>Species</v>
      </c>
      <c r="C47" s="26" t="str">
        <f aca="false">CHOOSE(AA47,S47,T47,U47,V47,W47,X47,X47&amp;" "&amp;Y47)</f>
        <v>Gastrosaccus mediterraneus</v>
      </c>
      <c r="D47" s="26"/>
      <c r="E47" s="26" t="str">
        <f aca="false">REPT(" ",2*(-1+AA47))&amp;C47</f>
        <v>            Gastrosaccus mediterraneus</v>
      </c>
      <c r="F47" s="27"/>
      <c r="M47" s="12" t="s">
        <v>371</v>
      </c>
      <c r="N47" s="28"/>
      <c r="O47" s="6" t="n">
        <f aca="false">AM47</f>
        <v>120016</v>
      </c>
      <c r="P47" s="28" t="str">
        <f aca="false">IF(AP47&lt;&gt;"",AP47,"")</f>
        <v>Bacescu, 1970</v>
      </c>
      <c r="Q47" s="75"/>
      <c r="R47" s="71" t="n">
        <v>18</v>
      </c>
      <c r="S47" s="65" t="s">
        <v>34</v>
      </c>
      <c r="T47" s="66" t="s">
        <v>35</v>
      </c>
      <c r="U47" s="66" t="s">
        <v>36</v>
      </c>
      <c r="V47" s="66" t="s">
        <v>46</v>
      </c>
      <c r="W47" s="66" t="s">
        <v>47</v>
      </c>
      <c r="X47" s="66" t="s">
        <v>85</v>
      </c>
      <c r="Y47" s="66" t="s">
        <v>86</v>
      </c>
      <c r="Z47" s="67" t="s">
        <v>87</v>
      </c>
      <c r="AA47" s="68" t="n">
        <f aca="false">SUM(AB47:AH47)</f>
        <v>7</v>
      </c>
      <c r="AB47" s="60" t="n">
        <f aca="false">IFERROR(LEN(S47)/LEN(S47),0)</f>
        <v>1</v>
      </c>
      <c r="AC47" s="60" t="n">
        <f aca="false">IFERROR(LEN(T47)/LEN(T47),0)</f>
        <v>1</v>
      </c>
      <c r="AD47" s="60" t="n">
        <f aca="false">IFERROR(LEN(U47)/LEN(U47),0)</f>
        <v>1</v>
      </c>
      <c r="AE47" s="60" t="n">
        <f aca="false">IFERROR(LEN(V47)/LEN(V47),0)</f>
        <v>1</v>
      </c>
      <c r="AF47" s="60" t="n">
        <f aca="false">IFERROR(LEN(W47)/LEN(W47),0)</f>
        <v>1</v>
      </c>
      <c r="AG47" s="60" t="n">
        <f aca="false">IFERROR(LEN(X47)/LEN(X47),0)</f>
        <v>1</v>
      </c>
      <c r="AH47" s="61" t="n">
        <f aca="false">IFERROR(LEN(Y47)/LEN(Y47),0)</f>
        <v>1</v>
      </c>
      <c r="AM47" s="64" t="n">
        <v>120016</v>
      </c>
      <c r="AN47" s="64" t="s">
        <v>346</v>
      </c>
      <c r="AO47" s="64" t="s">
        <v>371</v>
      </c>
      <c r="AP47" s="64" t="s">
        <v>87</v>
      </c>
      <c r="AQ47" s="35" t="n">
        <f aca="false">AO47=C47</f>
        <v>1</v>
      </c>
      <c r="AR47" s="35" t="n">
        <f aca="false">IF(OR(AP47="",Z47=""),"",AP47=Z47)</f>
        <v>1</v>
      </c>
      <c r="AS47" s="35" t="s">
        <v>98</v>
      </c>
      <c r="AT47" s="35" t="n">
        <v>119861</v>
      </c>
    </row>
    <row r="48" customFormat="false" ht="15" hidden="false" customHeight="false" outlineLevel="0" collapsed="false">
      <c r="A48" s="26" t="str">
        <f aca="false">VLOOKUP(AA48,$AJ$11:$AK$17,2,FALSE())</f>
        <v>Species</v>
      </c>
      <c r="C48" s="26" t="str">
        <f aca="false">CHOOSE(AA48,S48,T48,U48,V48,W48,X48,X48&amp;" "&amp;Y48)</f>
        <v>Gastrosaccus sanctus</v>
      </c>
      <c r="D48" s="26"/>
      <c r="E48" s="26" t="str">
        <f aca="false">REPT(" ",2*(-1+AA48))&amp;C48</f>
        <v>            Gastrosaccus sanctus</v>
      </c>
      <c r="F48" s="27"/>
      <c r="M48" s="12" t="s">
        <v>372</v>
      </c>
      <c r="N48" s="28"/>
      <c r="O48" s="6" t="n">
        <f aca="false">AM48</f>
        <v>120019</v>
      </c>
      <c r="P48" s="28" t="str">
        <f aca="false">IF(AP48&lt;&gt;"",AP48,"")</f>
        <v>(Van Beneden, 1861)</v>
      </c>
      <c r="Q48" s="75"/>
      <c r="R48" s="71" t="n">
        <v>19</v>
      </c>
      <c r="S48" s="65" t="s">
        <v>34</v>
      </c>
      <c r="T48" s="66" t="s">
        <v>35</v>
      </c>
      <c r="U48" s="66" t="s">
        <v>36</v>
      </c>
      <c r="V48" s="66" t="s">
        <v>46</v>
      </c>
      <c r="W48" s="66" t="s">
        <v>47</v>
      </c>
      <c r="X48" s="66" t="s">
        <v>85</v>
      </c>
      <c r="Y48" s="66" t="s">
        <v>88</v>
      </c>
      <c r="Z48" s="67" t="s">
        <v>89</v>
      </c>
      <c r="AA48" s="68" t="n">
        <f aca="false">SUM(AB48:AH48)</f>
        <v>7</v>
      </c>
      <c r="AB48" s="60" t="n">
        <f aca="false">IFERROR(LEN(S48)/LEN(S48),0)</f>
        <v>1</v>
      </c>
      <c r="AC48" s="60" t="n">
        <f aca="false">IFERROR(LEN(T48)/LEN(T48),0)</f>
        <v>1</v>
      </c>
      <c r="AD48" s="60" t="n">
        <f aca="false">IFERROR(LEN(U48)/LEN(U48),0)</f>
        <v>1</v>
      </c>
      <c r="AE48" s="60" t="n">
        <f aca="false">IFERROR(LEN(V48)/LEN(V48),0)</f>
        <v>1</v>
      </c>
      <c r="AF48" s="60" t="n">
        <f aca="false">IFERROR(LEN(W48)/LEN(W48),0)</f>
        <v>1</v>
      </c>
      <c r="AG48" s="60" t="n">
        <f aca="false">IFERROR(LEN(X48)/LEN(X48),0)</f>
        <v>1</v>
      </c>
      <c r="AH48" s="61" t="n">
        <f aca="false">IFERROR(LEN(Y48)/LEN(Y48),0)</f>
        <v>1</v>
      </c>
      <c r="AM48" s="64" t="n">
        <v>120019</v>
      </c>
      <c r="AN48" s="64" t="s">
        <v>346</v>
      </c>
      <c r="AO48" s="64" t="s">
        <v>372</v>
      </c>
      <c r="AP48" s="64" t="s">
        <v>89</v>
      </c>
      <c r="AQ48" s="35" t="n">
        <f aca="false">AO48=C48</f>
        <v>1</v>
      </c>
      <c r="AR48" s="35" t="n">
        <f aca="false">IF(OR(AP48="",Z48=""),"",AP48=Z48)</f>
        <v>1</v>
      </c>
      <c r="AS48" s="35" t="s">
        <v>378</v>
      </c>
      <c r="AT48" s="35" t="n">
        <v>120027</v>
      </c>
    </row>
    <row r="49" customFormat="false" ht="15" hidden="false" customHeight="false" outlineLevel="0" collapsed="false">
      <c r="A49" s="26" t="str">
        <f aca="false">VLOOKUP(AA49,$AJ$11:$AK$17,2,FALSE())</f>
        <v>Genus</v>
      </c>
      <c r="C49" s="26" t="str">
        <f aca="false">CHOOSE(AA49,S49,T49,U49,V49,W49,X49,X49&amp;" "&amp;Y49)</f>
        <v>Haplostylus</v>
      </c>
      <c r="D49" s="26"/>
      <c r="E49" s="26" t="str">
        <f aca="false">REPT(" ",2*(-1+AA49))&amp;C49</f>
        <v>          Haplostylus</v>
      </c>
      <c r="F49" s="27"/>
      <c r="L49" s="12" t="s">
        <v>90</v>
      </c>
      <c r="N49" s="28"/>
      <c r="O49" s="6" t="n">
        <f aca="false">AM49</f>
        <v>119860</v>
      </c>
      <c r="P49" s="28" t="str">
        <f aca="false">IF(AP49&lt;&gt;"",AP49,"")</f>
        <v>Kossmann, 1880</v>
      </c>
      <c r="Q49" s="75"/>
      <c r="R49" s="71"/>
      <c r="S49" s="65" t="s">
        <v>34</v>
      </c>
      <c r="T49" s="66" t="s">
        <v>35</v>
      </c>
      <c r="U49" s="66" t="s">
        <v>36</v>
      </c>
      <c r="V49" s="66" t="s">
        <v>46</v>
      </c>
      <c r="W49" s="66" t="s">
        <v>47</v>
      </c>
      <c r="X49" s="66" t="s">
        <v>90</v>
      </c>
      <c r="Y49" s="66"/>
      <c r="Z49" s="67"/>
      <c r="AA49" s="68" t="n">
        <f aca="false">SUM(AB49:AH49)</f>
        <v>6</v>
      </c>
      <c r="AB49" s="60" t="n">
        <f aca="false">IFERROR(LEN(S49)/LEN(S49),0)</f>
        <v>1</v>
      </c>
      <c r="AC49" s="60" t="n">
        <f aca="false">IFERROR(LEN(T49)/LEN(T49),0)</f>
        <v>1</v>
      </c>
      <c r="AD49" s="60" t="n">
        <f aca="false">IFERROR(LEN(U49)/LEN(U49),0)</f>
        <v>1</v>
      </c>
      <c r="AE49" s="60" t="n">
        <f aca="false">IFERROR(LEN(V49)/LEN(V49),0)</f>
        <v>1</v>
      </c>
      <c r="AF49" s="60" t="n">
        <f aca="false">IFERROR(LEN(W49)/LEN(W49),0)</f>
        <v>1</v>
      </c>
      <c r="AG49" s="60" t="n">
        <f aca="false">IFERROR(LEN(X49)/LEN(X49),0)</f>
        <v>1</v>
      </c>
      <c r="AH49" s="61" t="n">
        <f aca="false">IFERROR(LEN(Y49)/LEN(Y49),0)</f>
        <v>0</v>
      </c>
      <c r="AM49" s="64" t="n">
        <v>119860</v>
      </c>
      <c r="AN49" s="64" t="s">
        <v>346</v>
      </c>
      <c r="AO49" s="64" t="s">
        <v>90</v>
      </c>
      <c r="AP49" s="64" t="s">
        <v>379</v>
      </c>
      <c r="AQ49" s="35" t="n">
        <f aca="false">AO49=C49</f>
        <v>1</v>
      </c>
      <c r="AR49" s="35" t="str">
        <f aca="false">IF(OR(AP49="",Z49=""),"",AP49=Z49)</f>
        <v/>
      </c>
      <c r="AS49" s="35" t="s">
        <v>101</v>
      </c>
      <c r="AT49" s="35" t="n">
        <v>119863</v>
      </c>
    </row>
    <row r="50" customFormat="false" ht="15" hidden="false" customHeight="false" outlineLevel="0" collapsed="false">
      <c r="A50" s="26" t="str">
        <f aca="false">VLOOKUP(AA50,$AJ$11:$AK$17,2,FALSE())</f>
        <v>Species</v>
      </c>
      <c r="C50" s="26" t="str">
        <f aca="false">CHOOSE(AA50,S50,T50,U50,V50,W50,X50,X50&amp;" "&amp;Y50)</f>
        <v>Haplostylus bacescui</v>
      </c>
      <c r="D50" s="26"/>
      <c r="E50" s="26" t="str">
        <f aca="false">REPT(" ",2*(-1+AA50))&amp;C50</f>
        <v>            Haplostylus bacescui</v>
      </c>
      <c r="F50" s="27"/>
      <c r="M50" s="12" t="s">
        <v>373</v>
      </c>
      <c r="N50" s="28"/>
      <c r="O50" s="6" t="n">
        <f aca="false">AM50</f>
        <v>120022</v>
      </c>
      <c r="P50" s="28" t="str">
        <f aca="false">IF(AP50&lt;&gt;"",AP50,"")</f>
        <v>Hatzakis, 1977</v>
      </c>
      <c r="Q50" s="75"/>
      <c r="R50" s="71" t="n">
        <v>20</v>
      </c>
      <c r="S50" s="65" t="s">
        <v>34</v>
      </c>
      <c r="T50" s="66" t="s">
        <v>35</v>
      </c>
      <c r="U50" s="66" t="s">
        <v>36</v>
      </c>
      <c r="V50" s="66" t="s">
        <v>46</v>
      </c>
      <c r="W50" s="66" t="s">
        <v>47</v>
      </c>
      <c r="X50" s="66" t="s">
        <v>90</v>
      </c>
      <c r="Y50" s="66" t="s">
        <v>68</v>
      </c>
      <c r="Z50" s="67" t="s">
        <v>91</v>
      </c>
      <c r="AA50" s="68" t="n">
        <f aca="false">SUM(AB50:AH50)</f>
        <v>7</v>
      </c>
      <c r="AB50" s="60" t="n">
        <f aca="false">IFERROR(LEN(S50)/LEN(S50),0)</f>
        <v>1</v>
      </c>
      <c r="AC50" s="60" t="n">
        <f aca="false">IFERROR(LEN(T50)/LEN(T50),0)</f>
        <v>1</v>
      </c>
      <c r="AD50" s="60" t="n">
        <f aca="false">IFERROR(LEN(U50)/LEN(U50),0)</f>
        <v>1</v>
      </c>
      <c r="AE50" s="60" t="n">
        <f aca="false">IFERROR(LEN(V50)/LEN(V50),0)</f>
        <v>1</v>
      </c>
      <c r="AF50" s="60" t="n">
        <f aca="false">IFERROR(LEN(W50)/LEN(W50),0)</f>
        <v>1</v>
      </c>
      <c r="AG50" s="60" t="n">
        <f aca="false">IFERROR(LEN(X50)/LEN(X50),0)</f>
        <v>1</v>
      </c>
      <c r="AH50" s="61" t="n">
        <f aca="false">IFERROR(LEN(Y50)/LEN(Y50),0)</f>
        <v>1</v>
      </c>
      <c r="AM50" s="64" t="n">
        <v>120022</v>
      </c>
      <c r="AN50" s="64" t="s">
        <v>346</v>
      </c>
      <c r="AO50" s="64" t="s">
        <v>373</v>
      </c>
      <c r="AP50" s="64" t="s">
        <v>91</v>
      </c>
      <c r="AQ50" s="35" t="n">
        <f aca="false">AO50=C50</f>
        <v>1</v>
      </c>
      <c r="AR50" s="35" t="n">
        <f aca="false">IF(OR(AP50="",Z50=""),"",AP50=Z50)</f>
        <v>1</v>
      </c>
      <c r="AS50" s="35" t="s">
        <v>380</v>
      </c>
      <c r="AT50" s="35" t="n">
        <v>120034</v>
      </c>
    </row>
    <row r="51" customFormat="false" ht="15" hidden="false" customHeight="false" outlineLevel="0" collapsed="false">
      <c r="A51" s="26" t="str">
        <f aca="false">VLOOKUP(AA51,$AJ$11:$AK$17,2,FALSE())</f>
        <v>Species</v>
      </c>
      <c r="C51" s="26" t="str">
        <f aca="false">CHOOSE(AA51,S51,T51,U51,V51,W51,X51,X51&amp;" "&amp;Y51)</f>
        <v>Haplostylus lobatus</v>
      </c>
      <c r="D51" s="26"/>
      <c r="E51" s="26" t="str">
        <f aca="false">REPT(" ",2*(-1+AA51))&amp;C51</f>
        <v>            Haplostylus lobatus</v>
      </c>
      <c r="F51" s="27"/>
      <c r="M51" s="12" t="s">
        <v>374</v>
      </c>
      <c r="N51" s="28"/>
      <c r="O51" s="6" t="n">
        <f aca="false">AM51</f>
        <v>148703</v>
      </c>
      <c r="P51" s="28" t="str">
        <f aca="false">IF(AP51&lt;&gt;"",AP51,"")</f>
        <v>(Nouvel, 1951)</v>
      </c>
      <c r="Q51" s="75"/>
      <c r="R51" s="71" t="n">
        <v>21</v>
      </c>
      <c r="S51" s="65" t="s">
        <v>34</v>
      </c>
      <c r="T51" s="66" t="s">
        <v>35</v>
      </c>
      <c r="U51" s="66" t="s">
        <v>36</v>
      </c>
      <c r="V51" s="66" t="s">
        <v>46</v>
      </c>
      <c r="W51" s="66" t="s">
        <v>47</v>
      </c>
      <c r="X51" s="66" t="s">
        <v>90</v>
      </c>
      <c r="Y51" s="66" t="s">
        <v>92</v>
      </c>
      <c r="Z51" s="67" t="s">
        <v>93</v>
      </c>
      <c r="AA51" s="68" t="n">
        <f aca="false">SUM(AB51:AH51)</f>
        <v>7</v>
      </c>
      <c r="AB51" s="60" t="n">
        <f aca="false">IFERROR(LEN(S51)/LEN(S51),0)</f>
        <v>1</v>
      </c>
      <c r="AC51" s="60" t="n">
        <f aca="false">IFERROR(LEN(T51)/LEN(T51),0)</f>
        <v>1</v>
      </c>
      <c r="AD51" s="60" t="n">
        <f aca="false">IFERROR(LEN(U51)/LEN(U51),0)</f>
        <v>1</v>
      </c>
      <c r="AE51" s="60" t="n">
        <f aca="false">IFERROR(LEN(V51)/LEN(V51),0)</f>
        <v>1</v>
      </c>
      <c r="AF51" s="60" t="n">
        <f aca="false">IFERROR(LEN(W51)/LEN(W51),0)</f>
        <v>1</v>
      </c>
      <c r="AG51" s="60" t="n">
        <f aca="false">IFERROR(LEN(X51)/LEN(X51),0)</f>
        <v>1</v>
      </c>
      <c r="AH51" s="61" t="n">
        <f aca="false">IFERROR(LEN(Y51)/LEN(Y51),0)</f>
        <v>1</v>
      </c>
      <c r="AM51" s="64" t="n">
        <v>148703</v>
      </c>
      <c r="AN51" s="64" t="s">
        <v>346</v>
      </c>
      <c r="AO51" s="64" t="s">
        <v>374</v>
      </c>
      <c r="AP51" s="64" t="s">
        <v>93</v>
      </c>
      <c r="AQ51" s="35" t="n">
        <f aca="false">AO51=C51</f>
        <v>1</v>
      </c>
      <c r="AR51" s="35" t="n">
        <f aca="false">IF(OR(AP51="",Z51=""),"",AP51=Z51)</f>
        <v>1</v>
      </c>
      <c r="AS51" s="35" t="s">
        <v>104</v>
      </c>
      <c r="AT51" s="35" t="n">
        <v>119870</v>
      </c>
    </row>
    <row r="52" customFormat="false" ht="15" hidden="false" customHeight="false" outlineLevel="0" collapsed="false">
      <c r="A52" s="26" t="str">
        <f aca="false">VLOOKUP(AA52,$AJ$11:$AK$17,2,FALSE())</f>
        <v>Species</v>
      </c>
      <c r="C52" s="26" t="str">
        <f aca="false">CHOOSE(AA52,S52,T52,U52,V52,W52,X52,X52&amp;" "&amp;Y52)</f>
        <v>Haplostylus normani</v>
      </c>
      <c r="D52" s="26"/>
      <c r="E52" s="26" t="str">
        <f aca="false">REPT(" ",2*(-1+AA52))&amp;C52</f>
        <v>            Haplostylus normani</v>
      </c>
      <c r="F52" s="27"/>
      <c r="M52" s="12" t="s">
        <v>375</v>
      </c>
      <c r="N52" s="28"/>
      <c r="O52" s="6" t="n">
        <f aca="false">AM52</f>
        <v>148698</v>
      </c>
      <c r="P52" s="28" t="str">
        <f aca="false">IF(AP52&lt;&gt;"",AP52,"")</f>
        <v>(G.O. Sars, 1877)</v>
      </c>
      <c r="Q52" s="75"/>
      <c r="R52" s="71" t="n">
        <v>22</v>
      </c>
      <c r="S52" s="65" t="s">
        <v>34</v>
      </c>
      <c r="T52" s="66" t="s">
        <v>35</v>
      </c>
      <c r="U52" s="66" t="s">
        <v>36</v>
      </c>
      <c r="V52" s="66" t="s">
        <v>46</v>
      </c>
      <c r="W52" s="66" t="s">
        <v>47</v>
      </c>
      <c r="X52" s="66" t="s">
        <v>90</v>
      </c>
      <c r="Y52" s="66" t="s">
        <v>94</v>
      </c>
      <c r="Z52" s="67" t="s">
        <v>53</v>
      </c>
      <c r="AA52" s="68" t="n">
        <f aca="false">SUM(AB52:AH52)</f>
        <v>7</v>
      </c>
      <c r="AB52" s="60" t="n">
        <f aca="false">IFERROR(LEN(S52)/LEN(S52),0)</f>
        <v>1</v>
      </c>
      <c r="AC52" s="60" t="n">
        <f aca="false">IFERROR(LEN(T52)/LEN(T52),0)</f>
        <v>1</v>
      </c>
      <c r="AD52" s="60" t="n">
        <f aca="false">IFERROR(LEN(U52)/LEN(U52),0)</f>
        <v>1</v>
      </c>
      <c r="AE52" s="60" t="n">
        <f aca="false">IFERROR(LEN(V52)/LEN(V52),0)</f>
        <v>1</v>
      </c>
      <c r="AF52" s="60" t="n">
        <f aca="false">IFERROR(LEN(W52)/LEN(W52),0)</f>
        <v>1</v>
      </c>
      <c r="AG52" s="60" t="n">
        <f aca="false">IFERROR(LEN(X52)/LEN(X52),0)</f>
        <v>1</v>
      </c>
      <c r="AH52" s="61" t="n">
        <f aca="false">IFERROR(LEN(Y52)/LEN(Y52),0)</f>
        <v>1</v>
      </c>
      <c r="AM52" s="64" t="n">
        <v>148698</v>
      </c>
      <c r="AN52" s="64" t="s">
        <v>346</v>
      </c>
      <c r="AO52" s="64" t="s">
        <v>375</v>
      </c>
      <c r="AP52" s="64" t="s">
        <v>53</v>
      </c>
      <c r="AQ52" s="35" t="n">
        <f aca="false">AO52=C52</f>
        <v>1</v>
      </c>
      <c r="AR52" s="35" t="n">
        <f aca="false">IF(OR(AP52="",Z52=""),"",AP52=Z52)</f>
        <v>1</v>
      </c>
      <c r="AS52" s="35" t="s">
        <v>381</v>
      </c>
      <c r="AT52" s="35" t="n">
        <v>120050</v>
      </c>
    </row>
    <row r="53" customFormat="false" ht="15" hidden="false" customHeight="false" outlineLevel="0" collapsed="false">
      <c r="A53" s="26" t="str">
        <f aca="false">VLOOKUP(AA53,$AJ$11:$AK$17,2,FALSE())</f>
        <v>Species</v>
      </c>
      <c r="C53" s="26" t="str">
        <f aca="false">CHOOSE(AA53,S53,T53,U53,V53,W53,X53,X53&amp;" "&amp;Y53)</f>
        <v>Harmelinella mariannae</v>
      </c>
      <c r="D53" s="26"/>
      <c r="E53" s="26" t="str">
        <f aca="false">REPT(" ",2*(-1+AA53))&amp;C53</f>
        <v>            Harmelinella mariannae</v>
      </c>
      <c r="F53" s="27"/>
      <c r="M53" s="12" t="s">
        <v>377</v>
      </c>
      <c r="N53" s="28"/>
      <c r="O53" s="6" t="n">
        <f aca="false">AM53</f>
        <v>226673</v>
      </c>
      <c r="P53" s="28" t="str">
        <f aca="false">IF(AP53&lt;&gt;"",AP53,"")</f>
        <v>Ledoyer, 1989</v>
      </c>
      <c r="Q53" s="75"/>
      <c r="R53" s="71" t="n">
        <v>23</v>
      </c>
      <c r="S53" s="65" t="s">
        <v>34</v>
      </c>
      <c r="T53" s="66" t="s">
        <v>35</v>
      </c>
      <c r="U53" s="66" t="s">
        <v>36</v>
      </c>
      <c r="V53" s="66" t="s">
        <v>46</v>
      </c>
      <c r="W53" s="66" t="s">
        <v>47</v>
      </c>
      <c r="X53" s="66" t="s">
        <v>95</v>
      </c>
      <c r="Y53" s="66" t="s">
        <v>96</v>
      </c>
      <c r="Z53" s="67" t="s">
        <v>97</v>
      </c>
      <c r="AA53" s="68" t="n">
        <f aca="false">SUM(AB53:AH53)</f>
        <v>7</v>
      </c>
      <c r="AB53" s="60" t="n">
        <f aca="false">IFERROR(LEN(S53)/LEN(S53),0)</f>
        <v>1</v>
      </c>
      <c r="AC53" s="60" t="n">
        <f aca="false">IFERROR(LEN(T53)/LEN(T53),0)</f>
        <v>1</v>
      </c>
      <c r="AD53" s="60" t="n">
        <f aca="false">IFERROR(LEN(U53)/LEN(U53),0)</f>
        <v>1</v>
      </c>
      <c r="AE53" s="60" t="n">
        <f aca="false">IFERROR(LEN(V53)/LEN(V53),0)</f>
        <v>1</v>
      </c>
      <c r="AF53" s="60" t="n">
        <f aca="false">IFERROR(LEN(W53)/LEN(W53),0)</f>
        <v>1</v>
      </c>
      <c r="AG53" s="60" t="n">
        <f aca="false">IFERROR(LEN(X53)/LEN(X53),0)</f>
        <v>1</v>
      </c>
      <c r="AH53" s="61" t="n">
        <f aca="false">IFERROR(LEN(Y53)/LEN(Y53),0)</f>
        <v>1</v>
      </c>
      <c r="AM53" s="64" t="n">
        <v>226673</v>
      </c>
      <c r="AN53" s="64" t="s">
        <v>346</v>
      </c>
      <c r="AO53" s="64" t="s">
        <v>377</v>
      </c>
      <c r="AP53" s="64" t="s">
        <v>97</v>
      </c>
      <c r="AQ53" s="35" t="n">
        <f aca="false">AO53=C53</f>
        <v>1</v>
      </c>
      <c r="AR53" s="35" t="n">
        <f aca="false">IF(OR(AP53="",Z53=""),"",AP53=Z53)</f>
        <v>1</v>
      </c>
      <c r="AS53" s="35" t="s">
        <v>382</v>
      </c>
      <c r="AT53" s="35" t="n">
        <v>120052</v>
      </c>
    </row>
    <row r="54" customFormat="false" ht="15" hidden="false" customHeight="false" outlineLevel="0" collapsed="false">
      <c r="A54" s="26" t="str">
        <f aca="false">VLOOKUP(AA54,$AJ$11:$AK$17,2,FALSE())</f>
        <v>Genus</v>
      </c>
      <c r="C54" s="26" t="str">
        <f aca="false">CHOOSE(AA54,S54,T54,U54,V54,W54,X54,X54&amp;" "&amp;Y54)</f>
        <v>Hemimysis</v>
      </c>
      <c r="D54" s="26"/>
      <c r="E54" s="26" t="str">
        <f aca="false">REPT(" ",2*(-1+AA54))&amp;C54</f>
        <v>          Hemimysis</v>
      </c>
      <c r="F54" s="27"/>
      <c r="L54" s="12" t="s">
        <v>98</v>
      </c>
      <c r="N54" s="28"/>
      <c r="O54" s="6" t="n">
        <f aca="false">AM54</f>
        <v>119861</v>
      </c>
      <c r="P54" s="28" t="str">
        <f aca="false">IF(AP54&lt;&gt;"",AP54,"")</f>
        <v>G.O. Sars, 1869</v>
      </c>
      <c r="Q54" s="75"/>
      <c r="R54" s="71"/>
      <c r="S54" s="65" t="s">
        <v>34</v>
      </c>
      <c r="T54" s="66" t="s">
        <v>35</v>
      </c>
      <c r="U54" s="66" t="s">
        <v>36</v>
      </c>
      <c r="V54" s="66" t="s">
        <v>46</v>
      </c>
      <c r="W54" s="66" t="s">
        <v>47</v>
      </c>
      <c r="X54" s="66" t="s">
        <v>98</v>
      </c>
      <c r="Y54" s="66"/>
      <c r="Z54" s="67"/>
      <c r="AA54" s="68" t="n">
        <f aca="false">SUM(AB54:AH54)</f>
        <v>6</v>
      </c>
      <c r="AB54" s="60" t="n">
        <f aca="false">IFERROR(LEN(S54)/LEN(S54),0)</f>
        <v>1</v>
      </c>
      <c r="AC54" s="60" t="n">
        <f aca="false">IFERROR(LEN(T54)/LEN(T54),0)</f>
        <v>1</v>
      </c>
      <c r="AD54" s="60" t="n">
        <f aca="false">IFERROR(LEN(U54)/LEN(U54),0)</f>
        <v>1</v>
      </c>
      <c r="AE54" s="60" t="n">
        <f aca="false">IFERROR(LEN(V54)/LEN(V54),0)</f>
        <v>1</v>
      </c>
      <c r="AF54" s="60" t="n">
        <f aca="false">IFERROR(LEN(W54)/LEN(W54),0)</f>
        <v>1</v>
      </c>
      <c r="AG54" s="60" t="n">
        <f aca="false">IFERROR(LEN(X54)/LEN(X54),0)</f>
        <v>1</v>
      </c>
      <c r="AH54" s="61" t="n">
        <f aca="false">IFERROR(LEN(Y54)/LEN(Y54),0)</f>
        <v>0</v>
      </c>
      <c r="AM54" s="64" t="n">
        <v>119861</v>
      </c>
      <c r="AN54" s="64" t="s">
        <v>346</v>
      </c>
      <c r="AO54" s="64" t="s">
        <v>98</v>
      </c>
      <c r="AP54" s="64" t="s">
        <v>151</v>
      </c>
      <c r="AQ54" s="35" t="n">
        <f aca="false">AO54=C54</f>
        <v>1</v>
      </c>
      <c r="AR54" s="35" t="str">
        <f aca="false">IF(OR(AP54="",Z54=""),"",AP54=Z54)</f>
        <v/>
      </c>
      <c r="AS54" s="35" t="s">
        <v>383</v>
      </c>
      <c r="AT54" s="35" t="n">
        <v>120054</v>
      </c>
    </row>
    <row r="55" customFormat="false" ht="15" hidden="false" customHeight="false" outlineLevel="0" collapsed="false">
      <c r="A55" s="26" t="str">
        <f aca="false">VLOOKUP(AA55,$AJ$11:$AK$17,2,FALSE())</f>
        <v>Species</v>
      </c>
      <c r="C55" s="26" t="str">
        <f aca="false">CHOOSE(AA55,S55,T55,U55,V55,W55,X55,X55&amp;" "&amp;Y55)</f>
        <v>Hemimysis margalefi</v>
      </c>
      <c r="D55" s="26"/>
      <c r="E55" s="26" t="str">
        <f aca="false">REPT(" ",2*(-1+AA55))&amp;C55</f>
        <v>            Hemimysis margalefi</v>
      </c>
      <c r="F55" s="27"/>
      <c r="M55" s="12" t="s">
        <v>378</v>
      </c>
      <c r="N55" s="28"/>
      <c r="O55" s="6" t="n">
        <f aca="false">AM55</f>
        <v>120027</v>
      </c>
      <c r="P55" s="28" t="str">
        <f aca="false">IF(AP55&lt;&gt;"",AP55,"")</f>
        <v>Alcaraz, Riera &amp; Gili, 1986</v>
      </c>
      <c r="Q55" s="75"/>
      <c r="R55" s="71" t="n">
        <v>24</v>
      </c>
      <c r="S55" s="65" t="s">
        <v>34</v>
      </c>
      <c r="T55" s="66" t="s">
        <v>35</v>
      </c>
      <c r="U55" s="66" t="s">
        <v>36</v>
      </c>
      <c r="V55" s="66" t="s">
        <v>46</v>
      </c>
      <c r="W55" s="66" t="s">
        <v>47</v>
      </c>
      <c r="X55" s="66" t="s">
        <v>98</v>
      </c>
      <c r="Y55" s="66" t="s">
        <v>99</v>
      </c>
      <c r="Z55" s="67" t="s">
        <v>100</v>
      </c>
      <c r="AA55" s="68" t="n">
        <f aca="false">SUM(AB55:AH55)</f>
        <v>7</v>
      </c>
      <c r="AB55" s="60" t="n">
        <f aca="false">IFERROR(LEN(S55)/LEN(S55),0)</f>
        <v>1</v>
      </c>
      <c r="AC55" s="60" t="n">
        <f aca="false">IFERROR(LEN(T55)/LEN(T55),0)</f>
        <v>1</v>
      </c>
      <c r="AD55" s="60" t="n">
        <f aca="false">IFERROR(LEN(U55)/LEN(U55),0)</f>
        <v>1</v>
      </c>
      <c r="AE55" s="60" t="n">
        <f aca="false">IFERROR(LEN(V55)/LEN(V55),0)</f>
        <v>1</v>
      </c>
      <c r="AF55" s="60" t="n">
        <f aca="false">IFERROR(LEN(W55)/LEN(W55),0)</f>
        <v>1</v>
      </c>
      <c r="AG55" s="60" t="n">
        <f aca="false">IFERROR(LEN(X55)/LEN(X55),0)</f>
        <v>1</v>
      </c>
      <c r="AH55" s="61" t="n">
        <f aca="false">IFERROR(LEN(Y55)/LEN(Y55),0)</f>
        <v>1</v>
      </c>
      <c r="AM55" s="64" t="n">
        <v>120027</v>
      </c>
      <c r="AN55" s="64" t="s">
        <v>346</v>
      </c>
      <c r="AO55" s="64" t="s">
        <v>378</v>
      </c>
      <c r="AP55" s="64" t="s">
        <v>100</v>
      </c>
      <c r="AQ55" s="35" t="n">
        <f aca="false">AO55=C55</f>
        <v>1</v>
      </c>
      <c r="AR55" s="35" t="n">
        <f aca="false">IF(OR(AP55="",Z55=""),"",AP55=Z55)</f>
        <v>1</v>
      </c>
      <c r="AS55" s="35" t="s">
        <v>384</v>
      </c>
      <c r="AT55" s="35" t="n">
        <v>120056</v>
      </c>
    </row>
    <row r="56" customFormat="false" ht="15" hidden="false" customHeight="false" outlineLevel="0" collapsed="false">
      <c r="A56" s="26" t="str">
        <f aca="false">VLOOKUP(AA56,$AJ$11:$AK$17,2,FALSE())</f>
        <v>Genus</v>
      </c>
      <c r="C56" s="26" t="str">
        <f aca="false">CHOOSE(AA56,S56,T56,U56,V56,W56,X56,X56&amp;" "&amp;Y56)</f>
        <v>Heteromysis</v>
      </c>
      <c r="D56" s="26"/>
      <c r="E56" s="26" t="str">
        <f aca="false">REPT(" ",2*(-1+AA56))&amp;C56</f>
        <v>          Heteromysis</v>
      </c>
      <c r="F56" s="27"/>
      <c r="L56" s="12" t="s">
        <v>101</v>
      </c>
      <c r="N56" s="28"/>
      <c r="O56" s="6" t="n">
        <f aca="false">AM56</f>
        <v>119863</v>
      </c>
      <c r="P56" s="28" t="str">
        <f aca="false">IF(AP56&lt;&gt;"",AP56,"")</f>
        <v>S.I. Smith, 1873</v>
      </c>
      <c r="Q56" s="75"/>
      <c r="R56" s="71"/>
      <c r="S56" s="65" t="s">
        <v>34</v>
      </c>
      <c r="T56" s="66" t="s">
        <v>35</v>
      </c>
      <c r="U56" s="66" t="s">
        <v>36</v>
      </c>
      <c r="V56" s="66" t="s">
        <v>46</v>
      </c>
      <c r="W56" s="66" t="s">
        <v>47</v>
      </c>
      <c r="X56" s="66" t="s">
        <v>101</v>
      </c>
      <c r="Y56" s="66"/>
      <c r="Z56" s="67"/>
      <c r="AA56" s="68" t="n">
        <f aca="false">SUM(AB56:AH56)</f>
        <v>6</v>
      </c>
      <c r="AB56" s="60" t="n">
        <f aca="false">IFERROR(LEN(S56)/LEN(S56),0)</f>
        <v>1</v>
      </c>
      <c r="AC56" s="60" t="n">
        <f aca="false">IFERROR(LEN(T56)/LEN(T56),0)</f>
        <v>1</v>
      </c>
      <c r="AD56" s="60" t="n">
        <f aca="false">IFERROR(LEN(U56)/LEN(U56),0)</f>
        <v>1</v>
      </c>
      <c r="AE56" s="60" t="n">
        <f aca="false">IFERROR(LEN(V56)/LEN(V56),0)</f>
        <v>1</v>
      </c>
      <c r="AF56" s="60" t="n">
        <f aca="false">IFERROR(LEN(W56)/LEN(W56),0)</f>
        <v>1</v>
      </c>
      <c r="AG56" s="60" t="n">
        <f aca="false">IFERROR(LEN(X56)/LEN(X56),0)</f>
        <v>1</v>
      </c>
      <c r="AH56" s="61" t="n">
        <f aca="false">IFERROR(LEN(Y56)/LEN(Y56),0)</f>
        <v>0</v>
      </c>
      <c r="AM56" s="64" t="n">
        <v>119863</v>
      </c>
      <c r="AN56" s="64" t="s">
        <v>346</v>
      </c>
      <c r="AO56" s="64" t="s">
        <v>101</v>
      </c>
      <c r="AP56" s="64" t="s">
        <v>385</v>
      </c>
      <c r="AQ56" s="35" t="n">
        <f aca="false">AO56=C56</f>
        <v>1</v>
      </c>
      <c r="AR56" s="35" t="str">
        <f aca="false">IF(OR(AP56="",Z56=""),"",AP56=Z56)</f>
        <v/>
      </c>
      <c r="AS56" s="35" t="s">
        <v>386</v>
      </c>
      <c r="AT56" s="35" t="n">
        <v>120057</v>
      </c>
    </row>
    <row r="57" customFormat="false" ht="15" hidden="false" customHeight="false" outlineLevel="0" collapsed="false">
      <c r="A57" s="26" t="str">
        <f aca="false">VLOOKUP(AA57,$AJ$11:$AK$17,2,FALSE())</f>
        <v>Species</v>
      </c>
      <c r="C57" s="26" t="str">
        <f aca="false">CHOOSE(AA57,S57,T57,U57,V57,W57,X57,X57&amp;" "&amp;Y57)</f>
        <v>Heteromysis eideri</v>
      </c>
      <c r="D57" s="26"/>
      <c r="E57" s="26" t="str">
        <f aca="false">REPT(" ",2*(-1+AA57))&amp;C57</f>
        <v>            Heteromysis eideri</v>
      </c>
      <c r="F57" s="27"/>
      <c r="M57" s="12" t="s">
        <v>380</v>
      </c>
      <c r="N57" s="28"/>
      <c r="O57" s="6" t="n">
        <f aca="false">AM57</f>
        <v>120034</v>
      </c>
      <c r="P57" s="28" t="str">
        <f aca="false">IF(AP57&lt;&gt;"",AP57,"")</f>
        <v>Bacescu, 1941</v>
      </c>
      <c r="Q57" s="75"/>
      <c r="R57" s="71" t="n">
        <v>25</v>
      </c>
      <c r="S57" s="65" t="s">
        <v>34</v>
      </c>
      <c r="T57" s="66" t="s">
        <v>35</v>
      </c>
      <c r="U57" s="66" t="s">
        <v>36</v>
      </c>
      <c r="V57" s="66" t="s">
        <v>46</v>
      </c>
      <c r="W57" s="66" t="s">
        <v>47</v>
      </c>
      <c r="X57" s="66" t="s">
        <v>101</v>
      </c>
      <c r="Y57" s="66" t="s">
        <v>102</v>
      </c>
      <c r="Z57" s="67" t="s">
        <v>103</v>
      </c>
      <c r="AA57" s="68" t="n">
        <f aca="false">SUM(AB57:AH57)</f>
        <v>7</v>
      </c>
      <c r="AB57" s="60" t="n">
        <f aca="false">IFERROR(LEN(S57)/LEN(S57),0)</f>
        <v>1</v>
      </c>
      <c r="AC57" s="60" t="n">
        <f aca="false">IFERROR(LEN(T57)/LEN(T57),0)</f>
        <v>1</v>
      </c>
      <c r="AD57" s="60" t="n">
        <f aca="false">IFERROR(LEN(U57)/LEN(U57),0)</f>
        <v>1</v>
      </c>
      <c r="AE57" s="60" t="n">
        <f aca="false">IFERROR(LEN(V57)/LEN(V57),0)</f>
        <v>1</v>
      </c>
      <c r="AF57" s="60" t="n">
        <f aca="false">IFERROR(LEN(W57)/LEN(W57),0)</f>
        <v>1</v>
      </c>
      <c r="AG57" s="60" t="n">
        <f aca="false">IFERROR(LEN(X57)/LEN(X57),0)</f>
        <v>1</v>
      </c>
      <c r="AH57" s="61" t="n">
        <f aca="false">IFERROR(LEN(Y57)/LEN(Y57),0)</f>
        <v>1</v>
      </c>
      <c r="AM57" s="64" t="n">
        <v>120034</v>
      </c>
      <c r="AN57" s="64" t="s">
        <v>387</v>
      </c>
      <c r="AO57" s="64" t="s">
        <v>388</v>
      </c>
      <c r="AP57" s="64" t="s">
        <v>103</v>
      </c>
      <c r="AQ57" s="35" t="n">
        <f aca="false">AO57=C57</f>
        <v>0</v>
      </c>
      <c r="AR57" s="35" t="n">
        <f aca="false">IF(OR(AP57="",Z57=""),"",AP57=Z57)</f>
        <v>1</v>
      </c>
      <c r="AS57" s="35" t="s">
        <v>389</v>
      </c>
      <c r="AT57" s="35" t="n">
        <v>120061</v>
      </c>
    </row>
    <row r="58" customFormat="false" ht="15" hidden="false" customHeight="false" outlineLevel="0" collapsed="false">
      <c r="A58" s="26" t="str">
        <f aca="false">VLOOKUP(AA58,$AJ$11:$AK$17,2,FALSE())</f>
        <v>Genus</v>
      </c>
      <c r="C58" s="26" t="str">
        <f aca="false">CHOOSE(AA58,S58,T58,U58,V58,W58,X58,X58&amp;" "&amp;Y58)</f>
        <v>Leptomysis</v>
      </c>
      <c r="D58" s="26"/>
      <c r="E58" s="26" t="str">
        <f aca="false">REPT(" ",2*(-1+AA58))&amp;C58</f>
        <v>          Leptomysis</v>
      </c>
      <c r="F58" s="27"/>
      <c r="L58" s="12" t="s">
        <v>104</v>
      </c>
      <c r="N58" s="28"/>
      <c r="O58" s="6" t="n">
        <f aca="false">AM58</f>
        <v>119870</v>
      </c>
      <c r="P58" s="28" t="str">
        <f aca="false">IF(AP58&lt;&gt;"",AP58,"")</f>
        <v>G.O. Sars, 1869</v>
      </c>
      <c r="Q58" s="75"/>
      <c r="R58" s="71"/>
      <c r="S58" s="65" t="s">
        <v>34</v>
      </c>
      <c r="T58" s="66" t="s">
        <v>35</v>
      </c>
      <c r="U58" s="66" t="s">
        <v>36</v>
      </c>
      <c r="V58" s="66" t="s">
        <v>46</v>
      </c>
      <c r="W58" s="66" t="s">
        <v>47</v>
      </c>
      <c r="X58" s="66" t="s">
        <v>104</v>
      </c>
      <c r="Y58" s="66"/>
      <c r="Z58" s="67"/>
      <c r="AA58" s="68" t="n">
        <f aca="false">SUM(AB58:AH58)</f>
        <v>6</v>
      </c>
      <c r="AB58" s="60" t="n">
        <f aca="false">IFERROR(LEN(S58)/LEN(S58),0)</f>
        <v>1</v>
      </c>
      <c r="AC58" s="60" t="n">
        <f aca="false">IFERROR(LEN(T58)/LEN(T58),0)</f>
        <v>1</v>
      </c>
      <c r="AD58" s="60" t="n">
        <f aca="false">IFERROR(LEN(U58)/LEN(U58),0)</f>
        <v>1</v>
      </c>
      <c r="AE58" s="60" t="n">
        <f aca="false">IFERROR(LEN(V58)/LEN(V58),0)</f>
        <v>1</v>
      </c>
      <c r="AF58" s="60" t="n">
        <f aca="false">IFERROR(LEN(W58)/LEN(W58),0)</f>
        <v>1</v>
      </c>
      <c r="AG58" s="60" t="n">
        <f aca="false">IFERROR(LEN(X58)/LEN(X58),0)</f>
        <v>1</v>
      </c>
      <c r="AH58" s="61" t="n">
        <f aca="false">IFERROR(LEN(Y58)/LEN(Y58),0)</f>
        <v>0</v>
      </c>
      <c r="AM58" s="64" t="n">
        <v>119870</v>
      </c>
      <c r="AN58" s="64" t="s">
        <v>346</v>
      </c>
      <c r="AO58" s="64" t="s">
        <v>104</v>
      </c>
      <c r="AP58" s="64" t="s">
        <v>151</v>
      </c>
      <c r="AQ58" s="35" t="n">
        <f aca="false">AO58=C58</f>
        <v>1</v>
      </c>
      <c r="AR58" s="35" t="str">
        <f aca="false">IF(OR(AP58="",Z58=""),"",AP58=Z58)</f>
        <v/>
      </c>
      <c r="AS58" s="35" t="s">
        <v>116</v>
      </c>
      <c r="AT58" s="35" t="n">
        <v>119871</v>
      </c>
    </row>
    <row r="59" customFormat="false" ht="15" hidden="false" customHeight="false" outlineLevel="0" collapsed="false">
      <c r="A59" s="26" t="str">
        <f aca="false">VLOOKUP(AA59,$AJ$11:$AK$17,2,FALSE())</f>
        <v>Species</v>
      </c>
      <c r="C59" s="26" t="str">
        <f aca="false">CHOOSE(AA59,S59,T59,U59,V59,W59,X59,X59&amp;" "&amp;Y59)</f>
        <v>Leptomysis buergii</v>
      </c>
      <c r="D59" s="26"/>
      <c r="E59" s="26" t="str">
        <f aca="false">REPT(" ",2*(-1+AA59))&amp;C59</f>
        <v>            Leptomysis buergii</v>
      </c>
      <c r="F59" s="27"/>
      <c r="M59" s="12" t="s">
        <v>381</v>
      </c>
      <c r="N59" s="28"/>
      <c r="O59" s="6" t="n">
        <f aca="false">AM59</f>
        <v>120050</v>
      </c>
      <c r="P59" s="28" t="str">
        <f aca="false">IF(AP59&lt;&gt;"",AP59,"")</f>
        <v>Bacescu, 1966</v>
      </c>
      <c r="Q59" s="75"/>
      <c r="R59" s="71" t="n">
        <v>26</v>
      </c>
      <c r="S59" s="65" t="s">
        <v>34</v>
      </c>
      <c r="T59" s="66" t="s">
        <v>35</v>
      </c>
      <c r="U59" s="66" t="s">
        <v>36</v>
      </c>
      <c r="V59" s="66" t="s">
        <v>46</v>
      </c>
      <c r="W59" s="66" t="s">
        <v>47</v>
      </c>
      <c r="X59" s="66" t="s">
        <v>104</v>
      </c>
      <c r="Y59" s="66" t="s">
        <v>105</v>
      </c>
      <c r="Z59" s="67" t="s">
        <v>106</v>
      </c>
      <c r="AA59" s="68" t="n">
        <f aca="false">SUM(AB59:AH59)</f>
        <v>7</v>
      </c>
      <c r="AB59" s="60" t="n">
        <f aca="false">IFERROR(LEN(S59)/LEN(S59),0)</f>
        <v>1</v>
      </c>
      <c r="AC59" s="60" t="n">
        <f aca="false">IFERROR(LEN(T59)/LEN(T59),0)</f>
        <v>1</v>
      </c>
      <c r="AD59" s="60" t="n">
        <f aca="false">IFERROR(LEN(U59)/LEN(U59),0)</f>
        <v>1</v>
      </c>
      <c r="AE59" s="60" t="n">
        <f aca="false">IFERROR(LEN(V59)/LEN(V59),0)</f>
        <v>1</v>
      </c>
      <c r="AF59" s="60" t="n">
        <f aca="false">IFERROR(LEN(W59)/LEN(W59),0)</f>
        <v>1</v>
      </c>
      <c r="AG59" s="60" t="n">
        <f aca="false">IFERROR(LEN(X59)/LEN(X59),0)</f>
        <v>1</v>
      </c>
      <c r="AH59" s="61" t="n">
        <f aca="false">IFERROR(LEN(Y59)/LEN(Y59),0)</f>
        <v>1</v>
      </c>
      <c r="AM59" s="64" t="n">
        <v>120050</v>
      </c>
      <c r="AN59" s="64" t="s">
        <v>346</v>
      </c>
      <c r="AO59" s="64" t="s">
        <v>381</v>
      </c>
      <c r="AP59" s="64" t="s">
        <v>106</v>
      </c>
      <c r="AQ59" s="35" t="n">
        <f aca="false">AO59=C59</f>
        <v>1</v>
      </c>
      <c r="AR59" s="35" t="n">
        <f aca="false">IF(OR(AP59="",Z59=""),"",AP59=Z59)</f>
        <v>1</v>
      </c>
      <c r="AS59" s="35" t="s">
        <v>390</v>
      </c>
      <c r="AT59" s="35" t="n">
        <v>120062</v>
      </c>
    </row>
    <row r="60" customFormat="false" ht="15" hidden="false" customHeight="false" outlineLevel="0" collapsed="false">
      <c r="A60" s="26" t="str">
        <f aca="false">VLOOKUP(AA60,$AJ$11:$AK$17,2,FALSE())</f>
        <v>Species</v>
      </c>
      <c r="C60" s="26" t="str">
        <f aca="false">CHOOSE(AA60,S60,T60,U60,V60,W60,X60,X60&amp;" "&amp;Y60)</f>
        <v>Leptomysis gracilis</v>
      </c>
      <c r="D60" s="26"/>
      <c r="E60" s="26" t="str">
        <f aca="false">REPT(" ",2*(-1+AA60))&amp;C60</f>
        <v>            Leptomysis gracilis</v>
      </c>
      <c r="F60" s="27"/>
      <c r="M60" s="12" t="s">
        <v>382</v>
      </c>
      <c r="N60" s="28"/>
      <c r="O60" s="6" t="n">
        <f aca="false">AM60</f>
        <v>120052</v>
      </c>
      <c r="P60" s="28" t="str">
        <f aca="false">IF(AP60&lt;&gt;"",AP60,"")</f>
        <v>(G.O. Sars, 1864)</v>
      </c>
      <c r="Q60" s="75"/>
      <c r="R60" s="71" t="n">
        <v>27</v>
      </c>
      <c r="S60" s="65" t="s">
        <v>34</v>
      </c>
      <c r="T60" s="66" t="s">
        <v>35</v>
      </c>
      <c r="U60" s="66" t="s">
        <v>36</v>
      </c>
      <c r="V60" s="66" t="s">
        <v>46</v>
      </c>
      <c r="W60" s="66" t="s">
        <v>47</v>
      </c>
      <c r="X60" s="66" t="s">
        <v>104</v>
      </c>
      <c r="Y60" s="66" t="s">
        <v>107</v>
      </c>
      <c r="Z60" s="67" t="s">
        <v>108</v>
      </c>
      <c r="AA60" s="68" t="n">
        <f aca="false">SUM(AB60:AH60)</f>
        <v>7</v>
      </c>
      <c r="AB60" s="60" t="n">
        <f aca="false">IFERROR(LEN(S60)/LEN(S60),0)</f>
        <v>1</v>
      </c>
      <c r="AC60" s="60" t="n">
        <f aca="false">IFERROR(LEN(T60)/LEN(T60),0)</f>
        <v>1</v>
      </c>
      <c r="AD60" s="60" t="n">
        <f aca="false">IFERROR(LEN(U60)/LEN(U60),0)</f>
        <v>1</v>
      </c>
      <c r="AE60" s="60" t="n">
        <f aca="false">IFERROR(LEN(V60)/LEN(V60),0)</f>
        <v>1</v>
      </c>
      <c r="AF60" s="60" t="n">
        <f aca="false">IFERROR(LEN(W60)/LEN(W60),0)</f>
        <v>1</v>
      </c>
      <c r="AG60" s="60" t="n">
        <f aca="false">IFERROR(LEN(X60)/LEN(X60),0)</f>
        <v>1</v>
      </c>
      <c r="AH60" s="61" t="n">
        <f aca="false">IFERROR(LEN(Y60)/LEN(Y60),0)</f>
        <v>1</v>
      </c>
      <c r="AM60" s="64" t="n">
        <v>120052</v>
      </c>
      <c r="AN60" s="64" t="s">
        <v>346</v>
      </c>
      <c r="AO60" s="64" t="s">
        <v>382</v>
      </c>
      <c r="AP60" s="64" t="s">
        <v>108</v>
      </c>
      <c r="AQ60" s="35" t="n">
        <f aca="false">AO60=C60</f>
        <v>1</v>
      </c>
      <c r="AR60" s="35" t="n">
        <f aca="false">IF(OR(AP60="",Z60=""),"",AP60=Z60)</f>
        <v>1</v>
      </c>
      <c r="AS60" s="35" t="s">
        <v>43</v>
      </c>
      <c r="AT60" s="35" t="n">
        <v>119828</v>
      </c>
    </row>
    <row r="61" customFormat="false" ht="15" hidden="false" customHeight="false" outlineLevel="0" collapsed="false">
      <c r="A61" s="26" t="str">
        <f aca="false">VLOOKUP(AA61,$AJ$11:$AK$17,2,FALSE())</f>
        <v>Species</v>
      </c>
      <c r="C61" s="26" t="str">
        <f aca="false">CHOOSE(AA61,S61,T61,U61,V61,W61,X61,X61&amp;" "&amp;Y61)</f>
        <v>Leptomysis lingvura</v>
      </c>
      <c r="D61" s="26"/>
      <c r="E61" s="26" t="str">
        <f aca="false">REPT(" ",2*(-1+AA61))&amp;C61</f>
        <v>            Leptomysis lingvura</v>
      </c>
      <c r="F61" s="27"/>
      <c r="M61" s="12" t="s">
        <v>383</v>
      </c>
      <c r="N61" s="28"/>
      <c r="O61" s="6" t="n">
        <f aca="false">AM61</f>
        <v>120054</v>
      </c>
      <c r="P61" s="28" t="str">
        <f aca="false">IF(AP61&lt;&gt;"",AP61,"")</f>
        <v>(G.O. Sars, 1866)</v>
      </c>
      <c r="Q61" s="75"/>
      <c r="R61" s="71" t="n">
        <v>28</v>
      </c>
      <c r="S61" s="65" t="s">
        <v>34</v>
      </c>
      <c r="T61" s="66" t="s">
        <v>35</v>
      </c>
      <c r="U61" s="66" t="s">
        <v>36</v>
      </c>
      <c r="V61" s="66" t="s">
        <v>46</v>
      </c>
      <c r="W61" s="66" t="s">
        <v>47</v>
      </c>
      <c r="X61" s="66" t="s">
        <v>104</v>
      </c>
      <c r="Y61" s="66" t="s">
        <v>109</v>
      </c>
      <c r="Z61" s="67" t="s">
        <v>110</v>
      </c>
      <c r="AA61" s="68" t="n">
        <f aca="false">SUM(AB61:AH61)</f>
        <v>7</v>
      </c>
      <c r="AB61" s="60" t="n">
        <f aca="false">IFERROR(LEN(S61)/LEN(S61),0)</f>
        <v>1</v>
      </c>
      <c r="AC61" s="60" t="n">
        <f aca="false">IFERROR(LEN(T61)/LEN(T61),0)</f>
        <v>1</v>
      </c>
      <c r="AD61" s="60" t="n">
        <f aca="false">IFERROR(LEN(U61)/LEN(U61),0)</f>
        <v>1</v>
      </c>
      <c r="AE61" s="60" t="n">
        <f aca="false">IFERROR(LEN(V61)/LEN(V61),0)</f>
        <v>1</v>
      </c>
      <c r="AF61" s="60" t="n">
        <f aca="false">IFERROR(LEN(W61)/LEN(W61),0)</f>
        <v>1</v>
      </c>
      <c r="AG61" s="60" t="n">
        <f aca="false">IFERROR(LEN(X61)/LEN(X61),0)</f>
        <v>1</v>
      </c>
      <c r="AH61" s="61" t="n">
        <f aca="false">IFERROR(LEN(Y61)/LEN(Y61),0)</f>
        <v>1</v>
      </c>
      <c r="AM61" s="64" t="n">
        <v>120054</v>
      </c>
      <c r="AN61" s="64" t="s">
        <v>346</v>
      </c>
      <c r="AO61" s="64" t="s">
        <v>383</v>
      </c>
      <c r="AP61" s="64" t="s">
        <v>110</v>
      </c>
      <c r="AQ61" s="35" t="n">
        <f aca="false">AO61=C61</f>
        <v>1</v>
      </c>
      <c r="AR61" s="35" t="n">
        <f aca="false">IF(OR(AP61="",Z61=""),"",AP61=Z61)</f>
        <v>1</v>
      </c>
      <c r="AS61" s="35" t="s">
        <v>357</v>
      </c>
      <c r="AT61" s="35" t="n">
        <v>119936</v>
      </c>
    </row>
    <row r="62" customFormat="false" ht="15" hidden="false" customHeight="false" outlineLevel="0" collapsed="false">
      <c r="A62" s="26" t="str">
        <f aca="false">VLOOKUP(AA62,$AJ$11:$AK$17,2,FALSE())</f>
        <v>Species</v>
      </c>
      <c r="C62" s="26" t="str">
        <f aca="false">CHOOSE(AA62,S62,T62,U62,V62,W62,X62,X62&amp;" "&amp;Y62)</f>
        <v>Leptomysis mediterranea</v>
      </c>
      <c r="D62" s="26"/>
      <c r="E62" s="26" t="str">
        <f aca="false">REPT(" ",2*(-1+AA62))&amp;C62</f>
        <v>            Leptomysis mediterranea</v>
      </c>
      <c r="F62" s="27"/>
      <c r="M62" s="12" t="s">
        <v>384</v>
      </c>
      <c r="N62" s="28"/>
      <c r="O62" s="6" t="n">
        <f aca="false">AM62</f>
        <v>120056</v>
      </c>
      <c r="P62" s="28" t="str">
        <f aca="false">IF(AP62&lt;&gt;"",AP62,"")</f>
        <v>G.O. Sars, 1877</v>
      </c>
      <c r="Q62" s="75"/>
      <c r="R62" s="71" t="n">
        <v>29</v>
      </c>
      <c r="S62" s="65" t="s">
        <v>34</v>
      </c>
      <c r="T62" s="66" t="s">
        <v>35</v>
      </c>
      <c r="U62" s="66" t="s">
        <v>36</v>
      </c>
      <c r="V62" s="66" t="s">
        <v>46</v>
      </c>
      <c r="W62" s="66" t="s">
        <v>47</v>
      </c>
      <c r="X62" s="66" t="s">
        <v>104</v>
      </c>
      <c r="Y62" s="66" t="s">
        <v>111</v>
      </c>
      <c r="Z62" s="67" t="s">
        <v>112</v>
      </c>
      <c r="AA62" s="68" t="n">
        <f aca="false">SUM(AB62:AH62)</f>
        <v>7</v>
      </c>
      <c r="AB62" s="60" t="n">
        <f aca="false">IFERROR(LEN(S62)/LEN(S62),0)</f>
        <v>1</v>
      </c>
      <c r="AC62" s="60" t="n">
        <f aca="false">IFERROR(LEN(T62)/LEN(T62),0)</f>
        <v>1</v>
      </c>
      <c r="AD62" s="60" t="n">
        <f aca="false">IFERROR(LEN(U62)/LEN(U62),0)</f>
        <v>1</v>
      </c>
      <c r="AE62" s="60" t="n">
        <f aca="false">IFERROR(LEN(V62)/LEN(V62),0)</f>
        <v>1</v>
      </c>
      <c r="AF62" s="60" t="n">
        <f aca="false">IFERROR(LEN(W62)/LEN(W62),0)</f>
        <v>1</v>
      </c>
      <c r="AG62" s="60" t="n">
        <f aca="false">IFERROR(LEN(X62)/LEN(X62),0)</f>
        <v>1</v>
      </c>
      <c r="AH62" s="61" t="n">
        <f aca="false">IFERROR(LEN(Y62)/LEN(Y62),0)</f>
        <v>1</v>
      </c>
      <c r="AM62" s="64" t="n">
        <v>120056</v>
      </c>
      <c r="AN62" s="64" t="s">
        <v>346</v>
      </c>
      <c r="AO62" s="64" t="s">
        <v>384</v>
      </c>
      <c r="AP62" s="64" t="s">
        <v>112</v>
      </c>
      <c r="AQ62" s="35" t="n">
        <f aca="false">AO62=C62</f>
        <v>1</v>
      </c>
      <c r="AR62" s="35" t="n">
        <f aca="false">IF(OR(AP62="",Z62=""),"",AP62=Z62)</f>
        <v>1</v>
      </c>
      <c r="AS62" s="35" t="s">
        <v>37</v>
      </c>
      <c r="AT62" s="35" t="n">
        <v>149669</v>
      </c>
    </row>
    <row r="63" customFormat="false" ht="15" hidden="false" customHeight="false" outlineLevel="0" collapsed="false">
      <c r="A63" s="26" t="str">
        <f aca="false">VLOOKUP(AA63,$AJ$11:$AK$17,2,FALSE())</f>
        <v>Species</v>
      </c>
      <c r="C63" s="26" t="str">
        <f aca="false">CHOOSE(AA63,S63,T63,U63,V63,W63,X63,X63&amp;" "&amp;Y63)</f>
        <v>Leptomysis megalops</v>
      </c>
      <c r="D63" s="26"/>
      <c r="E63" s="26" t="str">
        <f aca="false">REPT(" ",2*(-1+AA63))&amp;C63</f>
        <v>            Leptomysis megalops</v>
      </c>
      <c r="F63" s="27"/>
      <c r="M63" s="12" t="s">
        <v>386</v>
      </c>
      <c r="N63" s="28"/>
      <c r="O63" s="6" t="n">
        <f aca="false">AM63</f>
        <v>120057</v>
      </c>
      <c r="P63" s="28" t="str">
        <f aca="false">IF(AP63&lt;&gt;"",AP63,"")</f>
        <v>Zimmer, 1915</v>
      </c>
      <c r="Q63" s="75"/>
      <c r="R63" s="71" t="n">
        <v>30</v>
      </c>
      <c r="S63" s="65" t="s">
        <v>34</v>
      </c>
      <c r="T63" s="66" t="s">
        <v>35</v>
      </c>
      <c r="U63" s="66" t="s">
        <v>36</v>
      </c>
      <c r="V63" s="66" t="s">
        <v>46</v>
      </c>
      <c r="W63" s="66" t="s">
        <v>47</v>
      </c>
      <c r="X63" s="66" t="s">
        <v>104</v>
      </c>
      <c r="Y63" s="66" t="s">
        <v>59</v>
      </c>
      <c r="Z63" s="67" t="s">
        <v>113</v>
      </c>
      <c r="AA63" s="68" t="n">
        <f aca="false">SUM(AB63:AH63)</f>
        <v>7</v>
      </c>
      <c r="AB63" s="60" t="n">
        <f aca="false">IFERROR(LEN(S63)/LEN(S63),0)</f>
        <v>1</v>
      </c>
      <c r="AC63" s="60" t="n">
        <f aca="false">IFERROR(LEN(T63)/LEN(T63),0)</f>
        <v>1</v>
      </c>
      <c r="AD63" s="60" t="n">
        <f aca="false">IFERROR(LEN(U63)/LEN(U63),0)</f>
        <v>1</v>
      </c>
      <c r="AE63" s="60" t="n">
        <f aca="false">IFERROR(LEN(V63)/LEN(V63),0)</f>
        <v>1</v>
      </c>
      <c r="AF63" s="60" t="n">
        <f aca="false">IFERROR(LEN(W63)/LEN(W63),0)</f>
        <v>1</v>
      </c>
      <c r="AG63" s="60" t="n">
        <f aca="false">IFERROR(LEN(X63)/LEN(X63),0)</f>
        <v>1</v>
      </c>
      <c r="AH63" s="61" t="n">
        <f aca="false">IFERROR(LEN(Y63)/LEN(Y63),0)</f>
        <v>1</v>
      </c>
      <c r="AM63" s="64" t="n">
        <v>120057</v>
      </c>
      <c r="AN63" s="64" t="s">
        <v>346</v>
      </c>
      <c r="AO63" s="64" t="s">
        <v>386</v>
      </c>
      <c r="AP63" s="64" t="s">
        <v>113</v>
      </c>
      <c r="AQ63" s="35" t="n">
        <f aca="false">AO63=C63</f>
        <v>1</v>
      </c>
      <c r="AR63" s="35" t="n">
        <f aca="false">IF(OR(AP63="",Z63=""),"",AP63=Z63)</f>
        <v>1</v>
      </c>
      <c r="AS63" s="35" t="s">
        <v>42</v>
      </c>
      <c r="AT63" s="35" t="n">
        <v>119821</v>
      </c>
    </row>
    <row r="64" customFormat="false" ht="15" hidden="false" customHeight="false" outlineLevel="0" collapsed="false">
      <c r="A64" s="26" t="str">
        <f aca="false">VLOOKUP(AA64,$AJ$11:$AK$17,2,FALSE())</f>
        <v>Species</v>
      </c>
      <c r="C64" s="26" t="str">
        <f aca="false">CHOOSE(AA64,S64,T64,U64,V64,W64,X64,X64&amp;" "&amp;Y64)</f>
        <v>Leptomysis truncata</v>
      </c>
      <c r="D64" s="26"/>
      <c r="E64" s="26" t="str">
        <f aca="false">REPT(" ",2*(-1+AA64))&amp;C64</f>
        <v>            Leptomysis truncata</v>
      </c>
      <c r="F64" s="27"/>
      <c r="M64" s="12" t="s">
        <v>389</v>
      </c>
      <c r="N64" s="28"/>
      <c r="O64" s="6" t="n">
        <f aca="false">AM64</f>
        <v>120061</v>
      </c>
      <c r="P64" s="28" t="str">
        <f aca="false">IF(AP64&lt;&gt;"",AP64,"")</f>
        <v>(Heller, 1863)</v>
      </c>
      <c r="Q64" s="75"/>
      <c r="R64" s="71" t="n">
        <v>31</v>
      </c>
      <c r="S64" s="65" t="s">
        <v>34</v>
      </c>
      <c r="T64" s="66" t="s">
        <v>35</v>
      </c>
      <c r="U64" s="66" t="s">
        <v>36</v>
      </c>
      <c r="V64" s="66" t="s">
        <v>46</v>
      </c>
      <c r="W64" s="66" t="s">
        <v>47</v>
      </c>
      <c r="X64" s="66" t="s">
        <v>104</v>
      </c>
      <c r="Y64" s="66" t="s">
        <v>114</v>
      </c>
      <c r="Z64" s="67" t="s">
        <v>115</v>
      </c>
      <c r="AA64" s="68" t="n">
        <f aca="false">SUM(AB64:AH64)</f>
        <v>7</v>
      </c>
      <c r="AB64" s="60" t="n">
        <f aca="false">IFERROR(LEN(S64)/LEN(S64),0)</f>
        <v>1</v>
      </c>
      <c r="AC64" s="60" t="n">
        <f aca="false">IFERROR(LEN(T64)/LEN(T64),0)</f>
        <v>1</v>
      </c>
      <c r="AD64" s="60" t="n">
        <f aca="false">IFERROR(LEN(U64)/LEN(U64),0)</f>
        <v>1</v>
      </c>
      <c r="AE64" s="60" t="n">
        <f aca="false">IFERROR(LEN(V64)/LEN(V64),0)</f>
        <v>1</v>
      </c>
      <c r="AF64" s="60" t="n">
        <f aca="false">IFERROR(LEN(W64)/LEN(W64),0)</f>
        <v>1</v>
      </c>
      <c r="AG64" s="60" t="n">
        <f aca="false">IFERROR(LEN(X64)/LEN(X64),0)</f>
        <v>1</v>
      </c>
      <c r="AH64" s="61" t="n">
        <f aca="false">IFERROR(LEN(Y64)/LEN(Y64),0)</f>
        <v>1</v>
      </c>
      <c r="AM64" s="64" t="n">
        <v>120061</v>
      </c>
      <c r="AN64" s="64" t="s">
        <v>346</v>
      </c>
      <c r="AO64" s="64" t="s">
        <v>389</v>
      </c>
      <c r="AP64" s="64" t="s">
        <v>115</v>
      </c>
      <c r="AQ64" s="35" t="n">
        <f aca="false">AO64=C64</f>
        <v>1</v>
      </c>
      <c r="AR64" s="35" t="n">
        <f aca="false">IF(OR(AP64="",Z64=""),"",AP64=Z64)</f>
        <v>1</v>
      </c>
      <c r="AS64" s="35" t="s">
        <v>36</v>
      </c>
      <c r="AT64" s="35" t="n">
        <v>1071</v>
      </c>
    </row>
    <row r="65" customFormat="false" ht="15" hidden="false" customHeight="false" outlineLevel="0" collapsed="false">
      <c r="A65" s="26" t="str">
        <f aca="false">VLOOKUP(AA65,$AJ$11:$AK$17,2,FALSE())</f>
        <v>Genus</v>
      </c>
      <c r="C65" s="26" t="str">
        <f aca="false">CHOOSE(AA65,S65,T65,U65,V65,W65,X65,X65&amp;" "&amp;Y65)</f>
        <v>Limnomysis</v>
      </c>
      <c r="D65" s="26"/>
      <c r="E65" s="26" t="str">
        <f aca="false">REPT(" ",2*(-1+AA65))&amp;C65</f>
        <v>          Limnomysis</v>
      </c>
      <c r="F65" s="27"/>
      <c r="L65" s="12" t="s">
        <v>116</v>
      </c>
      <c r="N65" s="28"/>
      <c r="O65" s="6" t="n">
        <f aca="false">AM65</f>
        <v>119871</v>
      </c>
      <c r="P65" s="28" t="str">
        <f aca="false">IF(AP65&lt;&gt;"",AP65,"")</f>
        <v>Czerniavsky, 1882</v>
      </c>
      <c r="Q65" s="75"/>
      <c r="R65" s="71"/>
      <c r="S65" s="65" t="s">
        <v>34</v>
      </c>
      <c r="T65" s="66" t="s">
        <v>35</v>
      </c>
      <c r="U65" s="66" t="s">
        <v>36</v>
      </c>
      <c r="V65" s="66" t="s">
        <v>46</v>
      </c>
      <c r="W65" s="66" t="s">
        <v>47</v>
      </c>
      <c r="X65" s="66" t="s">
        <v>116</v>
      </c>
      <c r="Y65" s="66"/>
      <c r="Z65" s="67"/>
      <c r="AA65" s="68" t="n">
        <f aca="false">SUM(AB65:AH65)</f>
        <v>6</v>
      </c>
      <c r="AB65" s="60" t="n">
        <f aca="false">IFERROR(LEN(S65)/LEN(S65),0)</f>
        <v>1</v>
      </c>
      <c r="AC65" s="60" t="n">
        <f aca="false">IFERROR(LEN(T65)/LEN(T65),0)</f>
        <v>1</v>
      </c>
      <c r="AD65" s="60" t="n">
        <f aca="false">IFERROR(LEN(U65)/LEN(U65),0)</f>
        <v>1</v>
      </c>
      <c r="AE65" s="60" t="n">
        <f aca="false">IFERROR(LEN(V65)/LEN(V65),0)</f>
        <v>1</v>
      </c>
      <c r="AF65" s="60" t="n">
        <f aca="false">IFERROR(LEN(W65)/LEN(W65),0)</f>
        <v>1</v>
      </c>
      <c r="AG65" s="60" t="n">
        <f aca="false">IFERROR(LEN(X65)/LEN(X65),0)</f>
        <v>1</v>
      </c>
      <c r="AH65" s="61" t="n">
        <f aca="false">IFERROR(LEN(Y65)/LEN(Y65),0)</f>
        <v>0</v>
      </c>
      <c r="AM65" s="64" t="n">
        <v>119871</v>
      </c>
      <c r="AN65" s="64" t="s">
        <v>346</v>
      </c>
      <c r="AO65" s="64" t="s">
        <v>116</v>
      </c>
      <c r="AP65" s="64" t="s">
        <v>118</v>
      </c>
      <c r="AQ65" s="35" t="n">
        <f aca="false">AO65=C65</f>
        <v>1</v>
      </c>
      <c r="AR65" s="35" t="str">
        <f aca="false">IF(OR(AP65="",Z65=""),"",AP65=Z65)</f>
        <v/>
      </c>
      <c r="AS65" s="35" t="s">
        <v>119</v>
      </c>
      <c r="AT65" s="35" t="n">
        <v>119876</v>
      </c>
    </row>
    <row r="66" customFormat="false" ht="15" hidden="false" customHeight="false" outlineLevel="0" collapsed="false">
      <c r="A66" s="26" t="str">
        <f aca="false">VLOOKUP(AA66,$AJ$11:$AK$17,2,FALSE())</f>
        <v>Species</v>
      </c>
      <c r="C66" s="26" t="str">
        <f aca="false">CHOOSE(AA66,S66,T66,U66,V66,W66,X66,X66&amp;" "&amp;Y66)</f>
        <v>Limnomysis benedeni</v>
      </c>
      <c r="D66" s="26"/>
      <c r="E66" s="26" t="str">
        <f aca="false">REPT(" ",2*(-1+AA66))&amp;C66</f>
        <v>            Limnomysis benedeni</v>
      </c>
      <c r="F66" s="27"/>
      <c r="M66" s="12" t="s">
        <v>390</v>
      </c>
      <c r="N66" s="28"/>
      <c r="O66" s="6" t="n">
        <f aca="false">AM66</f>
        <v>120062</v>
      </c>
      <c r="P66" s="28" t="str">
        <f aca="false">IF(AP66&lt;&gt;"",AP66,"")</f>
        <v>Czerniavsky, 1882</v>
      </c>
      <c r="Q66" s="75"/>
      <c r="R66" s="71" t="n">
        <v>32</v>
      </c>
      <c r="S66" s="65" t="s">
        <v>34</v>
      </c>
      <c r="T66" s="66" t="s">
        <v>35</v>
      </c>
      <c r="U66" s="66" t="s">
        <v>36</v>
      </c>
      <c r="V66" s="66" t="s">
        <v>46</v>
      </c>
      <c r="W66" s="66" t="s">
        <v>47</v>
      </c>
      <c r="X66" s="66" t="s">
        <v>116</v>
      </c>
      <c r="Y66" s="66" t="s">
        <v>117</v>
      </c>
      <c r="Z66" s="67" t="s">
        <v>118</v>
      </c>
      <c r="AA66" s="68" t="n">
        <f aca="false">SUM(AB66:AH66)</f>
        <v>7</v>
      </c>
      <c r="AB66" s="60" t="n">
        <f aca="false">IFERROR(LEN(S66)/LEN(S66),0)</f>
        <v>1</v>
      </c>
      <c r="AC66" s="60" t="n">
        <f aca="false">IFERROR(LEN(T66)/LEN(T66),0)</f>
        <v>1</v>
      </c>
      <c r="AD66" s="60" t="n">
        <f aca="false">IFERROR(LEN(U66)/LEN(U66),0)</f>
        <v>1</v>
      </c>
      <c r="AE66" s="60" t="n">
        <f aca="false">IFERROR(LEN(V66)/LEN(V66),0)</f>
        <v>1</v>
      </c>
      <c r="AF66" s="60" t="n">
        <f aca="false">IFERROR(LEN(W66)/LEN(W66),0)</f>
        <v>1</v>
      </c>
      <c r="AG66" s="60" t="n">
        <f aca="false">IFERROR(LEN(X66)/LEN(X66),0)</f>
        <v>1</v>
      </c>
      <c r="AH66" s="61" t="n">
        <f aca="false">IFERROR(LEN(Y66)/LEN(Y66),0)</f>
        <v>1</v>
      </c>
      <c r="AM66" s="64" t="n">
        <v>120062</v>
      </c>
      <c r="AN66" s="64" t="s">
        <v>346</v>
      </c>
      <c r="AO66" s="64" t="s">
        <v>390</v>
      </c>
      <c r="AP66" s="64" t="s">
        <v>118</v>
      </c>
      <c r="AQ66" s="35" t="n">
        <f aca="false">AO66=C66</f>
        <v>1</v>
      </c>
      <c r="AR66" s="35" t="n">
        <f aca="false">IF(OR(AP66="",Z66=""),"",AP66=Z66)</f>
        <v>1</v>
      </c>
      <c r="AS66" s="35" t="s">
        <v>391</v>
      </c>
      <c r="AT66" s="35" t="n">
        <v>120071</v>
      </c>
    </row>
    <row r="67" customFormat="false" ht="15" hidden="false" customHeight="false" outlineLevel="0" collapsed="false">
      <c r="A67" s="26" t="str">
        <f aca="false">VLOOKUP(AA67,$AJ$11:$AK$17,2,FALSE())</f>
        <v>Genus</v>
      </c>
      <c r="C67" s="26" t="str">
        <f aca="false">CHOOSE(AA67,S67,T67,U67,V67,W67,X67,X67&amp;" "&amp;Y67)</f>
        <v>Mesopodopsis</v>
      </c>
      <c r="D67" s="26"/>
      <c r="E67" s="26" t="str">
        <f aca="false">REPT(" ",2*(-1+AA67))&amp;C67</f>
        <v>          Mesopodopsis</v>
      </c>
      <c r="F67" s="27"/>
      <c r="L67" s="12" t="s">
        <v>119</v>
      </c>
      <c r="N67" s="28"/>
      <c r="O67" s="6" t="n">
        <f aca="false">AM67</f>
        <v>119876</v>
      </c>
      <c r="P67" s="28" t="str">
        <f aca="false">IF(AP67&lt;&gt;"",AP67,"")</f>
        <v>Czerniavsky, 1882</v>
      </c>
      <c r="Q67" s="75"/>
      <c r="R67" s="71"/>
      <c r="S67" s="65" t="s">
        <v>34</v>
      </c>
      <c r="T67" s="66" t="s">
        <v>35</v>
      </c>
      <c r="U67" s="66" t="s">
        <v>36</v>
      </c>
      <c r="V67" s="66" t="s">
        <v>46</v>
      </c>
      <c r="W67" s="66" t="s">
        <v>47</v>
      </c>
      <c r="X67" s="66" t="s">
        <v>119</v>
      </c>
      <c r="Y67" s="66"/>
      <c r="Z67" s="67"/>
      <c r="AA67" s="68" t="n">
        <f aca="false">SUM(AB67:AH67)</f>
        <v>6</v>
      </c>
      <c r="AB67" s="60" t="n">
        <f aca="false">IFERROR(LEN(S67)/LEN(S67),0)</f>
        <v>1</v>
      </c>
      <c r="AC67" s="60" t="n">
        <f aca="false">IFERROR(LEN(T67)/LEN(T67),0)</f>
        <v>1</v>
      </c>
      <c r="AD67" s="60" t="n">
        <f aca="false">IFERROR(LEN(U67)/LEN(U67),0)</f>
        <v>1</v>
      </c>
      <c r="AE67" s="60" t="n">
        <f aca="false">IFERROR(LEN(V67)/LEN(V67),0)</f>
        <v>1</v>
      </c>
      <c r="AF67" s="60" t="n">
        <f aca="false">IFERROR(LEN(W67)/LEN(W67),0)</f>
        <v>1</v>
      </c>
      <c r="AG67" s="60" t="n">
        <f aca="false">IFERROR(LEN(X67)/LEN(X67),0)</f>
        <v>1</v>
      </c>
      <c r="AH67" s="61" t="n">
        <f aca="false">IFERROR(LEN(Y67)/LEN(Y67),0)</f>
        <v>0</v>
      </c>
      <c r="AM67" s="64" t="n">
        <v>119876</v>
      </c>
      <c r="AN67" s="64" t="s">
        <v>346</v>
      </c>
      <c r="AO67" s="64" t="s">
        <v>119</v>
      </c>
      <c r="AP67" s="64" t="s">
        <v>118</v>
      </c>
      <c r="AQ67" s="35" t="n">
        <f aca="false">AO67=C67</f>
        <v>1</v>
      </c>
      <c r="AR67" s="35" t="str">
        <f aca="false">IF(OR(AP67="",Z67=""),"",AP67=Z67)</f>
        <v/>
      </c>
      <c r="AS67" s="35" t="s">
        <v>392</v>
      </c>
      <c r="AT67" s="35" t="n">
        <v>120072</v>
      </c>
    </row>
    <row r="68" customFormat="false" ht="15" hidden="false" customHeight="false" outlineLevel="0" collapsed="false">
      <c r="A68" s="26" t="str">
        <f aca="false">VLOOKUP(AA68,$AJ$11:$AK$17,2,FALSE())</f>
        <v>Species</v>
      </c>
      <c r="C68" s="26" t="str">
        <f aca="false">CHOOSE(AA68,S68,T68,U68,V68,W68,X68,X68&amp;" "&amp;Y68)</f>
        <v>Mesopodopsis aegyptia</v>
      </c>
      <c r="D68" s="26"/>
      <c r="E68" s="26" t="str">
        <f aca="false">REPT(" ",2*(-1+AA68))&amp;C68</f>
        <v>            Mesopodopsis aegyptia</v>
      </c>
      <c r="F68" s="27"/>
      <c r="M68" s="12" t="s">
        <v>391</v>
      </c>
      <c r="N68" s="28"/>
      <c r="O68" s="6" t="n">
        <f aca="false">AM68</f>
        <v>120071</v>
      </c>
      <c r="P68" s="28" t="str">
        <f aca="false">IF(AP68&lt;&gt;"",AP68,"")</f>
        <v>Wittmann, 1992</v>
      </c>
      <c r="Q68" s="75"/>
      <c r="R68" s="71" t="n">
        <v>33</v>
      </c>
      <c r="S68" s="65" t="s">
        <v>34</v>
      </c>
      <c r="T68" s="66" t="s">
        <v>35</v>
      </c>
      <c r="U68" s="66" t="s">
        <v>36</v>
      </c>
      <c r="V68" s="66" t="s">
        <v>46</v>
      </c>
      <c r="W68" s="66" t="s">
        <v>47</v>
      </c>
      <c r="X68" s="66" t="s">
        <v>119</v>
      </c>
      <c r="Y68" s="66" t="s">
        <v>120</v>
      </c>
      <c r="Z68" s="67" t="s">
        <v>121</v>
      </c>
      <c r="AA68" s="68" t="n">
        <f aca="false">SUM(AB68:AH68)</f>
        <v>7</v>
      </c>
      <c r="AB68" s="60" t="n">
        <f aca="false">IFERROR(LEN(S68)/LEN(S68),0)</f>
        <v>1</v>
      </c>
      <c r="AC68" s="60" t="n">
        <f aca="false">IFERROR(LEN(T68)/LEN(T68),0)</f>
        <v>1</v>
      </c>
      <c r="AD68" s="60" t="n">
        <f aca="false">IFERROR(LEN(U68)/LEN(U68),0)</f>
        <v>1</v>
      </c>
      <c r="AE68" s="60" t="n">
        <f aca="false">IFERROR(LEN(V68)/LEN(V68),0)</f>
        <v>1</v>
      </c>
      <c r="AF68" s="60" t="n">
        <f aca="false">IFERROR(LEN(W68)/LEN(W68),0)</f>
        <v>1</v>
      </c>
      <c r="AG68" s="60" t="n">
        <f aca="false">IFERROR(LEN(X68)/LEN(X68),0)</f>
        <v>1</v>
      </c>
      <c r="AH68" s="61" t="n">
        <f aca="false">IFERROR(LEN(Y68)/LEN(Y68),0)</f>
        <v>1</v>
      </c>
      <c r="AM68" s="64" t="n">
        <v>120071</v>
      </c>
      <c r="AN68" s="64" t="s">
        <v>346</v>
      </c>
      <c r="AO68" s="64" t="s">
        <v>391</v>
      </c>
      <c r="AP68" s="64" t="s">
        <v>121</v>
      </c>
      <c r="AQ68" s="35" t="n">
        <f aca="false">AO68=C68</f>
        <v>1</v>
      </c>
      <c r="AR68" s="35" t="n">
        <f aca="false">IF(OR(AP68="",Z68=""),"",AP68=Z68)</f>
        <v>1</v>
      </c>
      <c r="AS68" s="35" t="s">
        <v>46</v>
      </c>
      <c r="AT68" s="35" t="n">
        <v>149668</v>
      </c>
    </row>
    <row r="69" customFormat="false" ht="15" hidden="false" customHeight="false" outlineLevel="0" collapsed="false">
      <c r="A69" s="26" t="str">
        <f aca="false">VLOOKUP(AA69,$AJ$11:$AK$17,2,FALSE())</f>
        <v>Species</v>
      </c>
      <c r="C69" s="26" t="str">
        <f aca="false">CHOOSE(AA69,S69,T69,U69,V69,W69,X69,X69&amp;" "&amp;Y69)</f>
        <v>Mesopodopsis slabberi</v>
      </c>
      <c r="D69" s="26"/>
      <c r="E69" s="26" t="str">
        <f aca="false">REPT(" ",2*(-1+AA69))&amp;C69</f>
        <v>            Mesopodopsis slabberi</v>
      </c>
      <c r="F69" s="27"/>
      <c r="M69" s="12" t="s">
        <v>392</v>
      </c>
      <c r="N69" s="28"/>
      <c r="O69" s="6" t="n">
        <f aca="false">AM69</f>
        <v>120072</v>
      </c>
      <c r="P69" s="28" t="str">
        <f aca="false">IF(AP69&lt;&gt;"",AP69,"")</f>
        <v>(Van Beneden, 1861)</v>
      </c>
      <c r="Q69" s="75"/>
      <c r="R69" s="71" t="n">
        <v>34</v>
      </c>
      <c r="S69" s="65" t="s">
        <v>34</v>
      </c>
      <c r="T69" s="66" t="s">
        <v>35</v>
      </c>
      <c r="U69" s="66" t="s">
        <v>36</v>
      </c>
      <c r="V69" s="66" t="s">
        <v>46</v>
      </c>
      <c r="W69" s="66" t="s">
        <v>47</v>
      </c>
      <c r="X69" s="66" t="s">
        <v>119</v>
      </c>
      <c r="Y69" s="66" t="s">
        <v>122</v>
      </c>
      <c r="Z69" s="67" t="s">
        <v>89</v>
      </c>
      <c r="AA69" s="68" t="n">
        <f aca="false">SUM(AB69:AH69)</f>
        <v>7</v>
      </c>
      <c r="AB69" s="60" t="n">
        <f aca="false">IFERROR(LEN(S69)/LEN(S69),0)</f>
        <v>1</v>
      </c>
      <c r="AC69" s="60" t="n">
        <f aca="false">IFERROR(LEN(T69)/LEN(T69),0)</f>
        <v>1</v>
      </c>
      <c r="AD69" s="60" t="n">
        <f aca="false">IFERROR(LEN(U69)/LEN(U69),0)</f>
        <v>1</v>
      </c>
      <c r="AE69" s="60" t="n">
        <f aca="false">IFERROR(LEN(V69)/LEN(V69),0)</f>
        <v>1</v>
      </c>
      <c r="AF69" s="60" t="n">
        <f aca="false">IFERROR(LEN(W69)/LEN(W69),0)</f>
        <v>1</v>
      </c>
      <c r="AG69" s="60" t="n">
        <f aca="false">IFERROR(LEN(X69)/LEN(X69),0)</f>
        <v>1</v>
      </c>
      <c r="AH69" s="61" t="n">
        <f aca="false">IFERROR(LEN(Y69)/LEN(Y69),0)</f>
        <v>1</v>
      </c>
      <c r="AM69" s="64" t="n">
        <v>120072</v>
      </c>
      <c r="AN69" s="64" t="s">
        <v>346</v>
      </c>
      <c r="AO69" s="64" t="s">
        <v>392</v>
      </c>
      <c r="AP69" s="64" t="s">
        <v>89</v>
      </c>
      <c r="AQ69" s="35" t="n">
        <f aca="false">AO69=C69</f>
        <v>1</v>
      </c>
      <c r="AR69" s="35" t="n">
        <f aca="false">IF(OR(AP69="",Z69=""),"",AP69=Z69)</f>
        <v>1</v>
      </c>
      <c r="AS69" s="35" t="s">
        <v>47</v>
      </c>
      <c r="AT69" s="35" t="n">
        <v>119822</v>
      </c>
    </row>
    <row r="70" customFormat="false" ht="15" hidden="false" customHeight="false" outlineLevel="0" collapsed="false">
      <c r="A70" s="26" t="str">
        <f aca="false">VLOOKUP(AA70,$AJ$11:$AK$17,2,FALSE())</f>
        <v>Genus</v>
      </c>
      <c r="C70" s="26" t="str">
        <f aca="false">CHOOSE(AA70,S70,T70,U70,V70,W70,X70,X70&amp;" "&amp;Y70)</f>
        <v>Mysideis</v>
      </c>
      <c r="D70" s="26"/>
      <c r="E70" s="26" t="str">
        <f aca="false">REPT(" ",2*(-1+AA70))&amp;C70</f>
        <v>          Mysideis</v>
      </c>
      <c r="F70" s="27"/>
      <c r="L70" s="12" t="s">
        <v>123</v>
      </c>
      <c r="N70" s="28"/>
      <c r="O70" s="6" t="n">
        <f aca="false">AM70</f>
        <v>119882</v>
      </c>
      <c r="P70" s="28" t="str">
        <f aca="false">IF(AP70&lt;&gt;"",AP70,"")</f>
        <v>G.O. Sars, 1869</v>
      </c>
      <c r="Q70" s="75"/>
      <c r="R70" s="71"/>
      <c r="S70" s="65" t="s">
        <v>34</v>
      </c>
      <c r="T70" s="66" t="s">
        <v>35</v>
      </c>
      <c r="U70" s="66" t="s">
        <v>36</v>
      </c>
      <c r="V70" s="66" t="s">
        <v>46</v>
      </c>
      <c r="W70" s="66" t="s">
        <v>47</v>
      </c>
      <c r="X70" s="66" t="s">
        <v>123</v>
      </c>
      <c r="Y70" s="66"/>
      <c r="Z70" s="67"/>
      <c r="AA70" s="68" t="n">
        <f aca="false">SUM(AB70:AH70)</f>
        <v>6</v>
      </c>
      <c r="AB70" s="60" t="n">
        <f aca="false">IFERROR(LEN(S70)/LEN(S70),0)</f>
        <v>1</v>
      </c>
      <c r="AC70" s="60" t="n">
        <f aca="false">IFERROR(LEN(T70)/LEN(T70),0)</f>
        <v>1</v>
      </c>
      <c r="AD70" s="60" t="n">
        <f aca="false">IFERROR(LEN(U70)/LEN(U70),0)</f>
        <v>1</v>
      </c>
      <c r="AE70" s="60" t="n">
        <f aca="false">IFERROR(LEN(V70)/LEN(V70),0)</f>
        <v>1</v>
      </c>
      <c r="AF70" s="60" t="n">
        <f aca="false">IFERROR(LEN(W70)/LEN(W70),0)</f>
        <v>1</v>
      </c>
      <c r="AG70" s="60" t="n">
        <f aca="false">IFERROR(LEN(X70)/LEN(X70),0)</f>
        <v>1</v>
      </c>
      <c r="AH70" s="61" t="n">
        <f aca="false">IFERROR(LEN(Y70)/LEN(Y70),0)</f>
        <v>0</v>
      </c>
      <c r="AM70" s="64" t="n">
        <v>119882</v>
      </c>
      <c r="AN70" s="64" t="s">
        <v>346</v>
      </c>
      <c r="AO70" s="64" t="s">
        <v>123</v>
      </c>
      <c r="AP70" s="64" t="s">
        <v>151</v>
      </c>
      <c r="AQ70" s="35" t="n">
        <f aca="false">AO70=C70</f>
        <v>1</v>
      </c>
      <c r="AR70" s="35" t="str">
        <f aca="false">IF(OR(AP70="",Z70=""),"",AP70=Z70)</f>
        <v/>
      </c>
      <c r="AS70" s="35" t="s">
        <v>123</v>
      </c>
      <c r="AT70" s="35" t="n">
        <v>119882</v>
      </c>
    </row>
    <row r="71" customFormat="false" ht="15" hidden="false" customHeight="false" outlineLevel="0" collapsed="false">
      <c r="A71" s="26" t="str">
        <f aca="false">VLOOKUP(AA71,$AJ$11:$AK$17,2,FALSE())</f>
        <v>Species</v>
      </c>
      <c r="C71" s="26" t="str">
        <f aca="false">CHOOSE(AA71,S71,T71,U71,V71,W71,X71,X71&amp;" "&amp;Y71)</f>
        <v>Mysideis parva</v>
      </c>
      <c r="D71" s="26"/>
      <c r="E71" s="26" t="str">
        <f aca="false">REPT(" ",2*(-1+AA71))&amp;C71</f>
        <v>            Mysideis parva</v>
      </c>
      <c r="F71" s="27"/>
      <c r="M71" s="12" t="s">
        <v>393</v>
      </c>
      <c r="N71" s="28"/>
      <c r="O71" s="6" t="n">
        <f aca="false">AM71</f>
        <v>120081</v>
      </c>
      <c r="P71" s="28" t="str">
        <f aca="false">IF(AP71&lt;&gt;"",AP71,"")</f>
        <v>Zimmer, 1915</v>
      </c>
      <c r="Q71" s="75"/>
      <c r="R71" s="71" t="n">
        <v>35</v>
      </c>
      <c r="S71" s="65" t="s">
        <v>34</v>
      </c>
      <c r="T71" s="66" t="s">
        <v>35</v>
      </c>
      <c r="U71" s="66" t="s">
        <v>36</v>
      </c>
      <c r="V71" s="66" t="s">
        <v>46</v>
      </c>
      <c r="W71" s="66" t="s">
        <v>47</v>
      </c>
      <c r="X71" s="66" t="s">
        <v>123</v>
      </c>
      <c r="Y71" s="66" t="s">
        <v>124</v>
      </c>
      <c r="Z71" s="67" t="s">
        <v>113</v>
      </c>
      <c r="AA71" s="68" t="n">
        <f aca="false">SUM(AB71:AH71)</f>
        <v>7</v>
      </c>
      <c r="AB71" s="60" t="n">
        <f aca="false">IFERROR(LEN(S71)/LEN(S71),0)</f>
        <v>1</v>
      </c>
      <c r="AC71" s="60" t="n">
        <f aca="false">IFERROR(LEN(T71)/LEN(T71),0)</f>
        <v>1</v>
      </c>
      <c r="AD71" s="60" t="n">
        <f aca="false">IFERROR(LEN(U71)/LEN(U71),0)</f>
        <v>1</v>
      </c>
      <c r="AE71" s="60" t="n">
        <f aca="false">IFERROR(LEN(V71)/LEN(V71),0)</f>
        <v>1</v>
      </c>
      <c r="AF71" s="60" t="n">
        <f aca="false">IFERROR(LEN(W71)/LEN(W71),0)</f>
        <v>1</v>
      </c>
      <c r="AG71" s="60" t="n">
        <f aca="false">IFERROR(LEN(X71)/LEN(X71),0)</f>
        <v>1</v>
      </c>
      <c r="AH71" s="61" t="n">
        <f aca="false">IFERROR(LEN(Y71)/LEN(Y71),0)</f>
        <v>1</v>
      </c>
      <c r="AM71" s="64" t="n">
        <v>120081</v>
      </c>
      <c r="AN71" s="64" t="s">
        <v>346</v>
      </c>
      <c r="AO71" s="64" t="s">
        <v>393</v>
      </c>
      <c r="AP71" s="64" t="s">
        <v>113</v>
      </c>
      <c r="AQ71" s="35" t="n">
        <f aca="false">AO71=C71</f>
        <v>1</v>
      </c>
      <c r="AR71" s="35" t="n">
        <f aca="false">IF(OR(AP71="",Z71=""),"",AP71=Z71)</f>
        <v>1</v>
      </c>
      <c r="AS71" s="35" t="s">
        <v>393</v>
      </c>
      <c r="AT71" s="35" t="n">
        <v>120081</v>
      </c>
    </row>
    <row r="72" customFormat="false" ht="15" hidden="false" customHeight="false" outlineLevel="0" collapsed="false">
      <c r="A72" s="26" t="str">
        <f aca="false">VLOOKUP(AA72,$AJ$11:$AK$17,2,FALSE())</f>
        <v>Genus</v>
      </c>
      <c r="C72" s="26" t="str">
        <f aca="false">CHOOSE(AA72,S72,T72,U72,V72,W72,X72,X72&amp;" "&amp;Y72)</f>
        <v>Mysidopsis</v>
      </c>
      <c r="D72" s="26"/>
      <c r="E72" s="26" t="str">
        <f aca="false">REPT(" ",2*(-1+AA72))&amp;C72</f>
        <v>          Mysidopsis</v>
      </c>
      <c r="F72" s="27"/>
      <c r="L72" s="12" t="s">
        <v>125</v>
      </c>
      <c r="N72" s="28"/>
      <c r="O72" s="6" t="n">
        <f aca="false">AM72</f>
        <v>119885</v>
      </c>
      <c r="P72" s="28" t="str">
        <f aca="false">IF(AP72&lt;&gt;"",AP72,"")</f>
        <v>G.O. Sars, 1864</v>
      </c>
      <c r="Q72" s="75"/>
      <c r="R72" s="71"/>
      <c r="S72" s="65" t="s">
        <v>34</v>
      </c>
      <c r="T72" s="66" t="s">
        <v>35</v>
      </c>
      <c r="U72" s="66" t="s">
        <v>36</v>
      </c>
      <c r="V72" s="66" t="s">
        <v>46</v>
      </c>
      <c r="W72" s="66" t="s">
        <v>47</v>
      </c>
      <c r="X72" s="66" t="s">
        <v>125</v>
      </c>
      <c r="Y72" s="66"/>
      <c r="Z72" s="67"/>
      <c r="AA72" s="68" t="n">
        <f aca="false">SUM(AB72:AH72)</f>
        <v>6</v>
      </c>
      <c r="AB72" s="60" t="n">
        <f aca="false">IFERROR(LEN(S72)/LEN(S72),0)</f>
        <v>1</v>
      </c>
      <c r="AC72" s="60" t="n">
        <f aca="false">IFERROR(LEN(T72)/LEN(T72),0)</f>
        <v>1</v>
      </c>
      <c r="AD72" s="60" t="n">
        <f aca="false">IFERROR(LEN(U72)/LEN(U72),0)</f>
        <v>1</v>
      </c>
      <c r="AE72" s="60" t="n">
        <f aca="false">IFERROR(LEN(V72)/LEN(V72),0)</f>
        <v>1</v>
      </c>
      <c r="AF72" s="60" t="n">
        <f aca="false">IFERROR(LEN(W72)/LEN(W72),0)</f>
        <v>1</v>
      </c>
      <c r="AG72" s="60" t="n">
        <f aca="false">IFERROR(LEN(X72)/LEN(X72),0)</f>
        <v>1</v>
      </c>
      <c r="AH72" s="61" t="n">
        <f aca="false">IFERROR(LEN(Y72)/LEN(Y72),0)</f>
        <v>0</v>
      </c>
      <c r="AM72" s="64" t="n">
        <v>119885</v>
      </c>
      <c r="AN72" s="64" t="s">
        <v>346</v>
      </c>
      <c r="AO72" s="64" t="s">
        <v>125</v>
      </c>
      <c r="AP72" s="64" t="s">
        <v>127</v>
      </c>
      <c r="AQ72" s="35" t="n">
        <f aca="false">AO72=C72</f>
        <v>1</v>
      </c>
      <c r="AR72" s="35" t="str">
        <f aca="false">IF(OR(AP72="",Z72=""),"",AP72=Z72)</f>
        <v/>
      </c>
      <c r="AS72" s="35" t="s">
        <v>125</v>
      </c>
      <c r="AT72" s="35" t="n">
        <v>119885</v>
      </c>
    </row>
    <row r="73" customFormat="false" ht="15" hidden="false" customHeight="false" outlineLevel="0" collapsed="false">
      <c r="A73" s="26" t="str">
        <f aca="false">VLOOKUP(AA73,$AJ$11:$AK$17,2,FALSE())</f>
        <v>Species</v>
      </c>
      <c r="C73" s="26" t="str">
        <f aca="false">CHOOSE(AA73,S73,T73,U73,V73,W73,X73,X73&amp;" "&amp;Y73)</f>
        <v>Mysidopsis angusta</v>
      </c>
      <c r="D73" s="26"/>
      <c r="E73" s="26" t="str">
        <f aca="false">REPT(" ",2*(-1+AA73))&amp;C73</f>
        <v>            Mysidopsis angusta</v>
      </c>
      <c r="F73" s="27"/>
      <c r="M73" s="12" t="s">
        <v>394</v>
      </c>
      <c r="N73" s="28"/>
      <c r="O73" s="6" t="n">
        <f aca="false">AM73</f>
        <v>120087</v>
      </c>
      <c r="P73" s="28" t="str">
        <f aca="false">IF(AP73&lt;&gt;"",AP73,"")</f>
        <v>G.O. Sars, 1864</v>
      </c>
      <c r="Q73" s="75"/>
      <c r="R73" s="71" t="n">
        <v>36</v>
      </c>
      <c r="S73" s="65" t="s">
        <v>34</v>
      </c>
      <c r="T73" s="66" t="s">
        <v>35</v>
      </c>
      <c r="U73" s="66" t="s">
        <v>36</v>
      </c>
      <c r="V73" s="66" t="s">
        <v>46</v>
      </c>
      <c r="W73" s="66" t="s">
        <v>47</v>
      </c>
      <c r="X73" s="66" t="s">
        <v>125</v>
      </c>
      <c r="Y73" s="66" t="s">
        <v>126</v>
      </c>
      <c r="Z73" s="67" t="s">
        <v>127</v>
      </c>
      <c r="AA73" s="68" t="n">
        <f aca="false">SUM(AB73:AH73)</f>
        <v>7</v>
      </c>
      <c r="AB73" s="60" t="n">
        <f aca="false">IFERROR(LEN(S73)/LEN(S73),0)</f>
        <v>1</v>
      </c>
      <c r="AC73" s="60" t="n">
        <f aca="false">IFERROR(LEN(T73)/LEN(T73),0)</f>
        <v>1</v>
      </c>
      <c r="AD73" s="60" t="n">
        <f aca="false">IFERROR(LEN(U73)/LEN(U73),0)</f>
        <v>1</v>
      </c>
      <c r="AE73" s="60" t="n">
        <f aca="false">IFERROR(LEN(V73)/LEN(V73),0)</f>
        <v>1</v>
      </c>
      <c r="AF73" s="60" t="n">
        <f aca="false">IFERROR(LEN(W73)/LEN(W73),0)</f>
        <v>1</v>
      </c>
      <c r="AG73" s="60" t="n">
        <f aca="false">IFERROR(LEN(X73)/LEN(X73),0)</f>
        <v>1</v>
      </c>
      <c r="AH73" s="61" t="n">
        <f aca="false">IFERROR(LEN(Y73)/LEN(Y73),0)</f>
        <v>1</v>
      </c>
      <c r="AM73" s="64" t="n">
        <v>120087</v>
      </c>
      <c r="AN73" s="64" t="s">
        <v>346</v>
      </c>
      <c r="AO73" s="64" t="s">
        <v>394</v>
      </c>
      <c r="AP73" s="64" t="s">
        <v>127</v>
      </c>
      <c r="AQ73" s="35" t="n">
        <f aca="false">AO73=C73</f>
        <v>1</v>
      </c>
      <c r="AR73" s="35" t="n">
        <f aca="false">IF(OR(AP73="",Z73=""),"",AP73=Z73)</f>
        <v>1</v>
      </c>
      <c r="AS73" s="35" t="s">
        <v>394</v>
      </c>
      <c r="AT73" s="35" t="n">
        <v>120087</v>
      </c>
    </row>
    <row r="74" customFormat="false" ht="15" hidden="false" customHeight="false" outlineLevel="0" collapsed="false">
      <c r="A74" s="26" t="str">
        <f aca="false">VLOOKUP(AA74,$AJ$11:$AK$17,2,FALSE())</f>
        <v>Species</v>
      </c>
      <c r="C74" s="26" t="str">
        <f aca="false">CHOOSE(AA74,S74,T74,U74,V74,W74,X74,X74&amp;" "&amp;Y74)</f>
        <v>Mysidopsis gibbosa</v>
      </c>
      <c r="D74" s="26"/>
      <c r="E74" s="26" t="str">
        <f aca="false">REPT(" ",2*(-1+AA74))&amp;C74</f>
        <v>            Mysidopsis gibbosa</v>
      </c>
      <c r="F74" s="27"/>
      <c r="M74" s="12" t="s">
        <v>395</v>
      </c>
      <c r="N74" s="28"/>
      <c r="O74" s="6" t="n">
        <f aca="false">AM74</f>
        <v>120089</v>
      </c>
      <c r="P74" s="28" t="str">
        <f aca="false">IF(AP74&lt;&gt;"",AP74,"")</f>
        <v>G.O. Sars, 1864</v>
      </c>
      <c r="Q74" s="75"/>
      <c r="R74" s="71" t="n">
        <v>37</v>
      </c>
      <c r="S74" s="65" t="s">
        <v>34</v>
      </c>
      <c r="T74" s="66" t="s">
        <v>35</v>
      </c>
      <c r="U74" s="66" t="s">
        <v>36</v>
      </c>
      <c r="V74" s="66" t="s">
        <v>46</v>
      </c>
      <c r="W74" s="66" t="s">
        <v>47</v>
      </c>
      <c r="X74" s="66" t="s">
        <v>125</v>
      </c>
      <c r="Y74" s="66" t="s">
        <v>128</v>
      </c>
      <c r="Z74" s="67" t="s">
        <v>127</v>
      </c>
      <c r="AA74" s="68" t="n">
        <f aca="false">SUM(AB74:AH74)</f>
        <v>7</v>
      </c>
      <c r="AB74" s="60" t="n">
        <f aca="false">IFERROR(LEN(S74)/LEN(S74),0)</f>
        <v>1</v>
      </c>
      <c r="AC74" s="60" t="n">
        <f aca="false">IFERROR(LEN(T74)/LEN(T74),0)</f>
        <v>1</v>
      </c>
      <c r="AD74" s="60" t="n">
        <f aca="false">IFERROR(LEN(U74)/LEN(U74),0)</f>
        <v>1</v>
      </c>
      <c r="AE74" s="60" t="n">
        <f aca="false">IFERROR(LEN(V74)/LEN(V74),0)</f>
        <v>1</v>
      </c>
      <c r="AF74" s="60" t="n">
        <f aca="false">IFERROR(LEN(W74)/LEN(W74),0)</f>
        <v>1</v>
      </c>
      <c r="AG74" s="60" t="n">
        <f aca="false">IFERROR(LEN(X74)/LEN(X74),0)</f>
        <v>1</v>
      </c>
      <c r="AH74" s="61" t="n">
        <f aca="false">IFERROR(LEN(Y74)/LEN(Y74),0)</f>
        <v>1</v>
      </c>
      <c r="AM74" s="64" t="n">
        <v>120089</v>
      </c>
      <c r="AN74" s="64" t="s">
        <v>346</v>
      </c>
      <c r="AO74" s="64" t="s">
        <v>395</v>
      </c>
      <c r="AP74" s="64" t="s">
        <v>127</v>
      </c>
      <c r="AQ74" s="35" t="n">
        <f aca="false">AO74=C74</f>
        <v>1</v>
      </c>
      <c r="AR74" s="35" t="n">
        <f aca="false">IF(OR(AP74="",Z74=""),"",AP74=Z74)</f>
        <v>1</v>
      </c>
      <c r="AS74" s="35" t="s">
        <v>395</v>
      </c>
      <c r="AT74" s="35" t="n">
        <v>120089</v>
      </c>
    </row>
    <row r="75" customFormat="false" ht="15" hidden="false" customHeight="false" outlineLevel="0" collapsed="false">
      <c r="A75" s="26" t="str">
        <f aca="false">VLOOKUP(AA75,$AJ$11:$AK$17,2,FALSE())</f>
        <v>Genus</v>
      </c>
      <c r="C75" s="26" t="str">
        <f aca="false">CHOOSE(AA75,S75,T75,U75,V75,W75,X75,X75&amp;" "&amp;Y75)</f>
        <v>Paraleptomysis</v>
      </c>
      <c r="D75" s="26"/>
      <c r="E75" s="26" t="str">
        <f aca="false">REPT(" ",2*(-1+AA75))&amp;C75</f>
        <v>          Paraleptomysis</v>
      </c>
      <c r="F75" s="27"/>
      <c r="L75" s="12" t="s">
        <v>129</v>
      </c>
      <c r="N75" s="28"/>
      <c r="O75" s="6" t="n">
        <f aca="false">AM75</f>
        <v>119890</v>
      </c>
      <c r="P75" s="28" t="str">
        <f aca="false">IF(AP75&lt;&gt;"",AP75,"")</f>
        <v>Liu &amp; Wang, 1983</v>
      </c>
      <c r="Q75" s="75"/>
      <c r="R75" s="71"/>
      <c r="S75" s="65" t="s">
        <v>34</v>
      </c>
      <c r="T75" s="66" t="s">
        <v>35</v>
      </c>
      <c r="U75" s="66" t="s">
        <v>36</v>
      </c>
      <c r="V75" s="66" t="s">
        <v>46</v>
      </c>
      <c r="W75" s="66" t="s">
        <v>47</v>
      </c>
      <c r="X75" s="66" t="s">
        <v>129</v>
      </c>
      <c r="Y75" s="66"/>
      <c r="Z75" s="67"/>
      <c r="AA75" s="68" t="n">
        <f aca="false">SUM(AB75:AH75)</f>
        <v>6</v>
      </c>
      <c r="AB75" s="60" t="n">
        <f aca="false">IFERROR(LEN(S75)/LEN(S75),0)</f>
        <v>1</v>
      </c>
      <c r="AC75" s="60" t="n">
        <f aca="false">IFERROR(LEN(T75)/LEN(T75),0)</f>
        <v>1</v>
      </c>
      <c r="AD75" s="60" t="n">
        <f aca="false">IFERROR(LEN(U75)/LEN(U75),0)</f>
        <v>1</v>
      </c>
      <c r="AE75" s="60" t="n">
        <f aca="false">IFERROR(LEN(V75)/LEN(V75),0)</f>
        <v>1</v>
      </c>
      <c r="AF75" s="60" t="n">
        <f aca="false">IFERROR(LEN(W75)/LEN(W75),0)</f>
        <v>1</v>
      </c>
      <c r="AG75" s="60" t="n">
        <f aca="false">IFERROR(LEN(X75)/LEN(X75),0)</f>
        <v>1</v>
      </c>
      <c r="AH75" s="61" t="n">
        <f aca="false">IFERROR(LEN(Y75)/LEN(Y75),0)</f>
        <v>0</v>
      </c>
      <c r="AM75" s="64" t="n">
        <v>119890</v>
      </c>
      <c r="AN75" s="64" t="s">
        <v>346</v>
      </c>
      <c r="AO75" s="64" t="s">
        <v>129</v>
      </c>
      <c r="AP75" s="64" t="s">
        <v>396</v>
      </c>
      <c r="AQ75" s="35" t="n">
        <f aca="false">AO75=C75</f>
        <v>1</v>
      </c>
      <c r="AR75" s="35" t="str">
        <f aca="false">IF(OR(AP75="",Z75=""),"",AP75=Z75)</f>
        <v/>
      </c>
      <c r="AS75" s="35" t="s">
        <v>129</v>
      </c>
      <c r="AT75" s="35" t="n">
        <v>119890</v>
      </c>
    </row>
    <row r="76" customFormat="false" ht="15" hidden="false" customHeight="false" outlineLevel="0" collapsed="false">
      <c r="A76" s="26" t="str">
        <f aca="false">VLOOKUP(AA76,$AJ$11:$AK$17,2,FALSE())</f>
        <v>Species</v>
      </c>
      <c r="C76" s="26" t="str">
        <f aca="false">CHOOSE(AA76,S76,T76,U76,V76,W76,X76,X76&amp;" "&amp;Y76)</f>
        <v>Paraleptomysis apiops</v>
      </c>
      <c r="D76" s="26"/>
      <c r="E76" s="26" t="str">
        <f aca="false">REPT(" ",2*(-1+AA76))&amp;C76</f>
        <v>            Paraleptomysis apiops</v>
      </c>
      <c r="F76" s="27"/>
      <c r="M76" s="12" t="s">
        <v>397</v>
      </c>
      <c r="N76" s="28"/>
      <c r="O76" s="6" t="n">
        <f aca="false">AM76</f>
        <v>120139</v>
      </c>
      <c r="P76" s="28" t="str">
        <f aca="false">IF(AP76&lt;&gt;"",AP76,"")</f>
        <v>(G.O. Sars, 1877)</v>
      </c>
      <c r="Q76" s="75"/>
      <c r="R76" s="71" t="n">
        <v>38</v>
      </c>
      <c r="S76" s="65" t="s">
        <v>34</v>
      </c>
      <c r="T76" s="66" t="s">
        <v>35</v>
      </c>
      <c r="U76" s="66" t="s">
        <v>36</v>
      </c>
      <c r="V76" s="66" t="s">
        <v>46</v>
      </c>
      <c r="W76" s="66" t="s">
        <v>47</v>
      </c>
      <c r="X76" s="66" t="s">
        <v>129</v>
      </c>
      <c r="Y76" s="66" t="s">
        <v>130</v>
      </c>
      <c r="Z76" s="67" t="s">
        <v>53</v>
      </c>
      <c r="AA76" s="68" t="n">
        <f aca="false">SUM(AB76:AH76)</f>
        <v>7</v>
      </c>
      <c r="AB76" s="60" t="n">
        <f aca="false">IFERROR(LEN(S76)/LEN(S76),0)</f>
        <v>1</v>
      </c>
      <c r="AC76" s="60" t="n">
        <f aca="false">IFERROR(LEN(T76)/LEN(T76),0)</f>
        <v>1</v>
      </c>
      <c r="AD76" s="60" t="n">
        <f aca="false">IFERROR(LEN(U76)/LEN(U76),0)</f>
        <v>1</v>
      </c>
      <c r="AE76" s="60" t="n">
        <f aca="false">IFERROR(LEN(V76)/LEN(V76),0)</f>
        <v>1</v>
      </c>
      <c r="AF76" s="60" t="n">
        <f aca="false">IFERROR(LEN(W76)/LEN(W76),0)</f>
        <v>1</v>
      </c>
      <c r="AG76" s="60" t="n">
        <f aca="false">IFERROR(LEN(X76)/LEN(X76),0)</f>
        <v>1</v>
      </c>
      <c r="AH76" s="61" t="n">
        <f aca="false">IFERROR(LEN(Y76)/LEN(Y76),0)</f>
        <v>1</v>
      </c>
      <c r="AM76" s="64" t="n">
        <v>120139</v>
      </c>
      <c r="AN76" s="64" t="s">
        <v>346</v>
      </c>
      <c r="AO76" s="64" t="s">
        <v>397</v>
      </c>
      <c r="AP76" s="64" t="s">
        <v>53</v>
      </c>
      <c r="AQ76" s="35" t="n">
        <f aca="false">AO76=C76</f>
        <v>1</v>
      </c>
      <c r="AR76" s="35" t="n">
        <f aca="false">IF(OR(AP76="",Z76=""),"",AP76=Z76)</f>
        <v>1</v>
      </c>
      <c r="AS76" s="35" t="s">
        <v>397</v>
      </c>
      <c r="AT76" s="35" t="n">
        <v>120139</v>
      </c>
    </row>
    <row r="77" customFormat="false" ht="15" hidden="false" customHeight="false" outlineLevel="0" collapsed="false">
      <c r="A77" s="26" t="str">
        <f aca="false">VLOOKUP(AA77,$AJ$11:$AK$17,2,FALSE())</f>
        <v>Genus</v>
      </c>
      <c r="C77" s="26" t="str">
        <f aca="false">CHOOSE(AA77,S77,T77,U77,V77,W77,X77,X77&amp;" "&amp;Y77)</f>
        <v>Paramysis</v>
      </c>
      <c r="D77" s="26"/>
      <c r="E77" s="26" t="str">
        <f aca="false">REPT(" ",2*(-1+AA77))&amp;C77</f>
        <v>          Paramysis</v>
      </c>
      <c r="F77" s="27"/>
      <c r="L77" s="12" t="s">
        <v>131</v>
      </c>
      <c r="N77" s="28"/>
      <c r="O77" s="6" t="n">
        <f aca="false">AM77</f>
        <v>119892</v>
      </c>
      <c r="P77" s="28" t="str">
        <f aca="false">IF(AP77&lt;&gt;"",AP77,"")</f>
        <v>Czerniavsky, 1882</v>
      </c>
      <c r="Q77" s="75"/>
      <c r="R77" s="71"/>
      <c r="S77" s="65" t="s">
        <v>34</v>
      </c>
      <c r="T77" s="66" t="s">
        <v>35</v>
      </c>
      <c r="U77" s="66" t="s">
        <v>36</v>
      </c>
      <c r="V77" s="66" t="s">
        <v>46</v>
      </c>
      <c r="W77" s="66" t="s">
        <v>47</v>
      </c>
      <c r="X77" s="66" t="s">
        <v>131</v>
      </c>
      <c r="Y77" s="66"/>
      <c r="Z77" s="67"/>
      <c r="AA77" s="68" t="n">
        <f aca="false">SUM(AB77:AH77)</f>
        <v>6</v>
      </c>
      <c r="AB77" s="60" t="n">
        <f aca="false">IFERROR(LEN(S77)/LEN(S77),0)</f>
        <v>1</v>
      </c>
      <c r="AC77" s="60" t="n">
        <f aca="false">IFERROR(LEN(T77)/LEN(T77),0)</f>
        <v>1</v>
      </c>
      <c r="AD77" s="60" t="n">
        <f aca="false">IFERROR(LEN(U77)/LEN(U77),0)</f>
        <v>1</v>
      </c>
      <c r="AE77" s="60" t="n">
        <f aca="false">IFERROR(LEN(V77)/LEN(V77),0)</f>
        <v>1</v>
      </c>
      <c r="AF77" s="60" t="n">
        <f aca="false">IFERROR(LEN(W77)/LEN(W77),0)</f>
        <v>1</v>
      </c>
      <c r="AG77" s="60" t="n">
        <f aca="false">IFERROR(LEN(X77)/LEN(X77),0)</f>
        <v>1</v>
      </c>
      <c r="AH77" s="61" t="n">
        <f aca="false">IFERROR(LEN(Y77)/LEN(Y77),0)</f>
        <v>0</v>
      </c>
      <c r="AM77" s="64" t="n">
        <v>119892</v>
      </c>
      <c r="AN77" s="64" t="s">
        <v>346</v>
      </c>
      <c r="AO77" s="64" t="s">
        <v>131</v>
      </c>
      <c r="AP77" s="64" t="s">
        <v>118</v>
      </c>
      <c r="AQ77" s="35" t="n">
        <f aca="false">AO77=C77</f>
        <v>1</v>
      </c>
      <c r="AR77" s="35" t="str">
        <f aca="false">IF(OR(AP77="",Z77=""),"",AP77=Z77)</f>
        <v/>
      </c>
      <c r="AS77" s="35" t="s">
        <v>131</v>
      </c>
      <c r="AT77" s="35" t="n">
        <v>119892</v>
      </c>
    </row>
    <row r="78" customFormat="false" ht="15" hidden="false" customHeight="false" outlineLevel="0" collapsed="false">
      <c r="A78" s="26" t="str">
        <f aca="false">VLOOKUP(AA78,$AJ$11:$AK$17,2,FALSE())</f>
        <v>Species</v>
      </c>
      <c r="C78" s="26" t="str">
        <f aca="false">CHOOSE(AA78,S78,T78,U78,V78,W78,X78,X78&amp;" "&amp;Y78)</f>
        <v>Paramysis agigensis</v>
      </c>
      <c r="D78" s="26"/>
      <c r="E78" s="26" t="str">
        <f aca="false">REPT(" ",2*(-1+AA78))&amp;C78</f>
        <v>            Paramysis agigensis</v>
      </c>
      <c r="F78" s="27"/>
      <c r="M78" s="12" t="s">
        <v>398</v>
      </c>
      <c r="N78" s="28"/>
      <c r="O78" s="6" t="n">
        <f aca="false">AM78</f>
        <v>120143</v>
      </c>
      <c r="P78" s="28" t="str">
        <f aca="false">IF(AP78&lt;&gt;"",AP78,"")</f>
        <v>Bacescu, 1940</v>
      </c>
      <c r="Q78" s="75"/>
      <c r="R78" s="71" t="n">
        <v>39</v>
      </c>
      <c r="S78" s="65" t="s">
        <v>34</v>
      </c>
      <c r="T78" s="66" t="s">
        <v>35</v>
      </c>
      <c r="U78" s="66" t="s">
        <v>36</v>
      </c>
      <c r="V78" s="66" t="s">
        <v>46</v>
      </c>
      <c r="W78" s="66" t="s">
        <v>47</v>
      </c>
      <c r="X78" s="66" t="s">
        <v>131</v>
      </c>
      <c r="Y78" s="66" t="s">
        <v>132</v>
      </c>
      <c r="Z78" s="67" t="s">
        <v>133</v>
      </c>
      <c r="AA78" s="68" t="n">
        <f aca="false">SUM(AB78:AH78)</f>
        <v>7</v>
      </c>
      <c r="AB78" s="60" t="n">
        <f aca="false">IFERROR(LEN(S78)/LEN(S78),0)</f>
        <v>1</v>
      </c>
      <c r="AC78" s="60" t="n">
        <f aca="false">IFERROR(LEN(T78)/LEN(T78),0)</f>
        <v>1</v>
      </c>
      <c r="AD78" s="60" t="n">
        <f aca="false">IFERROR(LEN(U78)/LEN(U78),0)</f>
        <v>1</v>
      </c>
      <c r="AE78" s="60" t="n">
        <f aca="false">IFERROR(LEN(V78)/LEN(V78),0)</f>
        <v>1</v>
      </c>
      <c r="AF78" s="60" t="n">
        <f aca="false">IFERROR(LEN(W78)/LEN(W78),0)</f>
        <v>1</v>
      </c>
      <c r="AG78" s="60" t="n">
        <f aca="false">IFERROR(LEN(X78)/LEN(X78),0)</f>
        <v>1</v>
      </c>
      <c r="AH78" s="61" t="n">
        <f aca="false">IFERROR(LEN(Y78)/LEN(Y78),0)</f>
        <v>1</v>
      </c>
      <c r="AM78" s="64" t="n">
        <v>120143</v>
      </c>
      <c r="AN78" s="64" t="s">
        <v>387</v>
      </c>
      <c r="AO78" s="64" t="s">
        <v>399</v>
      </c>
      <c r="AP78" s="64" t="s">
        <v>133</v>
      </c>
      <c r="AQ78" s="35" t="n">
        <f aca="false">AO78=C78</f>
        <v>0</v>
      </c>
      <c r="AR78" s="35" t="n">
        <f aca="false">IF(OR(AP78="",Z78=""),"",AP78=Z78)</f>
        <v>1</v>
      </c>
      <c r="AS78" s="35" t="s">
        <v>400</v>
      </c>
      <c r="AT78" s="35" t="n">
        <v>120149</v>
      </c>
    </row>
    <row r="79" customFormat="false" ht="15" hidden="false" customHeight="false" outlineLevel="0" collapsed="false">
      <c r="A79" s="26" t="str">
        <f aca="false">VLOOKUP(AA79,$AJ$11:$AK$17,2,FALSE())</f>
        <v>Species</v>
      </c>
      <c r="C79" s="26" t="str">
        <f aca="false">CHOOSE(AA79,S79,T79,U79,V79,W79,X79,X79&amp;" "&amp;Y79)</f>
        <v>Paramysis helleri</v>
      </c>
      <c r="D79" s="26"/>
      <c r="E79" s="26" t="str">
        <f aca="false">REPT(" ",2*(-1+AA79))&amp;C79</f>
        <v>            Paramysis helleri</v>
      </c>
      <c r="F79" s="27"/>
      <c r="M79" s="12" t="s">
        <v>400</v>
      </c>
      <c r="N79" s="28"/>
      <c r="O79" s="6" t="n">
        <f aca="false">AM79</f>
        <v>120149</v>
      </c>
      <c r="P79" s="28" t="str">
        <f aca="false">IF(AP79&lt;&gt;"",AP79,"")</f>
        <v>(G.O. Sars, 1877)</v>
      </c>
      <c r="R79" s="71" t="n">
        <v>40</v>
      </c>
      <c r="S79" s="65" t="s">
        <v>34</v>
      </c>
      <c r="T79" s="66" t="s">
        <v>35</v>
      </c>
      <c r="U79" s="66" t="s">
        <v>36</v>
      </c>
      <c r="V79" s="66" t="s">
        <v>46</v>
      </c>
      <c r="W79" s="66" t="s">
        <v>47</v>
      </c>
      <c r="X79" s="66" t="s">
        <v>131</v>
      </c>
      <c r="Y79" s="66" t="s">
        <v>134</v>
      </c>
      <c r="Z79" s="67" t="s">
        <v>53</v>
      </c>
      <c r="AA79" s="68" t="n">
        <f aca="false">SUM(AB79:AH79)</f>
        <v>7</v>
      </c>
      <c r="AB79" s="60" t="n">
        <f aca="false">IFERROR(LEN(S79)/LEN(S79),0)</f>
        <v>1</v>
      </c>
      <c r="AC79" s="60" t="n">
        <f aca="false">IFERROR(LEN(T79)/LEN(T79),0)</f>
        <v>1</v>
      </c>
      <c r="AD79" s="60" t="n">
        <f aca="false">IFERROR(LEN(U79)/LEN(U79),0)</f>
        <v>1</v>
      </c>
      <c r="AE79" s="60" t="n">
        <f aca="false">IFERROR(LEN(V79)/LEN(V79),0)</f>
        <v>1</v>
      </c>
      <c r="AF79" s="60" t="n">
        <f aca="false">IFERROR(LEN(W79)/LEN(W79),0)</f>
        <v>1</v>
      </c>
      <c r="AG79" s="60" t="n">
        <f aca="false">IFERROR(LEN(X79)/LEN(X79),0)</f>
        <v>1</v>
      </c>
      <c r="AH79" s="61" t="n">
        <f aca="false">IFERROR(LEN(Y79)/LEN(Y79),0)</f>
        <v>1</v>
      </c>
      <c r="AM79" s="64" t="n">
        <v>120149</v>
      </c>
      <c r="AN79" s="64" t="s">
        <v>387</v>
      </c>
      <c r="AO79" s="64" t="s">
        <v>401</v>
      </c>
      <c r="AP79" s="64" t="s">
        <v>53</v>
      </c>
      <c r="AQ79" s="35" t="n">
        <f aca="false">AO79=C79</f>
        <v>0</v>
      </c>
      <c r="AR79" s="35" t="n">
        <f aca="false">IF(OR(AP79="",Z79=""),"",AP79=Z79)</f>
        <v>1</v>
      </c>
      <c r="AS79" s="35" t="s">
        <v>398</v>
      </c>
      <c r="AT79" s="35" t="n">
        <v>120143</v>
      </c>
    </row>
    <row r="80" customFormat="false" ht="15" hidden="false" customHeight="false" outlineLevel="0" collapsed="false">
      <c r="A80" s="26" t="str">
        <f aca="false">VLOOKUP(AA80,$AJ$11:$AK$17,2,FALSE())</f>
        <v>Species</v>
      </c>
      <c r="C80" s="26" t="str">
        <f aca="false">CHOOSE(AA80,S80,T80,U80,V80,W80,X80,X80&amp;" "&amp;Y80)</f>
        <v>Paramysis kosswigi</v>
      </c>
      <c r="D80" s="26"/>
      <c r="E80" s="26" t="str">
        <f aca="false">REPT(" ",2*(-1+AA80))&amp;C80</f>
        <v>            Paramysis kosswigi</v>
      </c>
      <c r="F80" s="27"/>
      <c r="M80" s="12" t="s">
        <v>402</v>
      </c>
      <c r="N80" s="28"/>
      <c r="O80" s="6" t="n">
        <f aca="false">AM80</f>
        <v>120153</v>
      </c>
      <c r="P80" s="28" t="str">
        <f aca="false">IF(AP80&lt;&gt;"",AP80,"")</f>
        <v>Bacescu, 1948</v>
      </c>
      <c r="R80" s="71" t="n">
        <v>41</v>
      </c>
      <c r="S80" s="65" t="s">
        <v>34</v>
      </c>
      <c r="T80" s="66" t="s">
        <v>35</v>
      </c>
      <c r="U80" s="66" t="s">
        <v>36</v>
      </c>
      <c r="V80" s="66" t="s">
        <v>46</v>
      </c>
      <c r="W80" s="66" t="s">
        <v>47</v>
      </c>
      <c r="X80" s="66" t="s">
        <v>131</v>
      </c>
      <c r="Y80" s="66" t="s">
        <v>135</v>
      </c>
      <c r="Z80" s="67" t="s">
        <v>136</v>
      </c>
      <c r="AA80" s="68" t="n">
        <f aca="false">SUM(AB80:AH80)</f>
        <v>7</v>
      </c>
      <c r="AB80" s="60" t="n">
        <f aca="false">IFERROR(LEN(S80)/LEN(S80),0)</f>
        <v>1</v>
      </c>
      <c r="AC80" s="60" t="n">
        <f aca="false">IFERROR(LEN(T80)/LEN(T80),0)</f>
        <v>1</v>
      </c>
      <c r="AD80" s="60" t="n">
        <f aca="false">IFERROR(LEN(U80)/LEN(U80),0)</f>
        <v>1</v>
      </c>
      <c r="AE80" s="60" t="n">
        <f aca="false">IFERROR(LEN(V80)/LEN(V80),0)</f>
        <v>1</v>
      </c>
      <c r="AF80" s="60" t="n">
        <f aca="false">IFERROR(LEN(W80)/LEN(W80),0)</f>
        <v>1</v>
      </c>
      <c r="AG80" s="60" t="n">
        <f aca="false">IFERROR(LEN(X80)/LEN(X80),0)</f>
        <v>1</v>
      </c>
      <c r="AH80" s="61" t="n">
        <f aca="false">IFERROR(LEN(Y80)/LEN(Y80),0)</f>
        <v>1</v>
      </c>
      <c r="AM80" s="64" t="n">
        <v>120153</v>
      </c>
      <c r="AN80" s="64" t="s">
        <v>387</v>
      </c>
      <c r="AO80" s="64" t="s">
        <v>403</v>
      </c>
      <c r="AP80" s="64" t="s">
        <v>136</v>
      </c>
      <c r="AQ80" s="35" t="n">
        <f aca="false">AO80=C80</f>
        <v>0</v>
      </c>
      <c r="AR80" s="35" t="n">
        <f aca="false">IF(OR(AP80="",Z80=""),"",AP80=Z80)</f>
        <v>1</v>
      </c>
      <c r="AS80" s="35" t="s">
        <v>402</v>
      </c>
      <c r="AT80" s="35" t="n">
        <v>120153</v>
      </c>
    </row>
    <row r="81" customFormat="false" ht="15" hidden="false" customHeight="false" outlineLevel="0" collapsed="false">
      <c r="A81" s="26" t="str">
        <f aca="false">VLOOKUP(AA81,$AJ$11:$AK$17,2,FALSE())</f>
        <v>Genus</v>
      </c>
      <c r="C81" s="26" t="str">
        <f aca="false">CHOOSE(AA81,S81,T81,U81,V81,W81,X81,X81&amp;" "&amp;Y81)</f>
        <v>Parerythrops</v>
      </c>
      <c r="D81" s="26"/>
      <c r="E81" s="26" t="str">
        <f aca="false">REPT(" ",2*(-1+AA81))&amp;C81</f>
        <v>          Parerythrops</v>
      </c>
      <c r="F81" s="27"/>
      <c r="L81" s="12" t="s">
        <v>137</v>
      </c>
      <c r="N81" s="28"/>
      <c r="O81" s="6" t="n">
        <f aca="false">AM81</f>
        <v>119894</v>
      </c>
      <c r="P81" s="28" t="str">
        <f aca="false">IF(AP81&lt;&gt;"",AP81,"")</f>
        <v>G.O. Sars, 1869</v>
      </c>
      <c r="R81" s="71"/>
      <c r="S81" s="65" t="s">
        <v>34</v>
      </c>
      <c r="T81" s="66" t="s">
        <v>35</v>
      </c>
      <c r="U81" s="66" t="s">
        <v>36</v>
      </c>
      <c r="V81" s="66" t="s">
        <v>46</v>
      </c>
      <c r="W81" s="66" t="s">
        <v>47</v>
      </c>
      <c r="X81" s="66" t="s">
        <v>137</v>
      </c>
      <c r="Y81" s="66"/>
      <c r="Z81" s="67"/>
      <c r="AA81" s="68" t="n">
        <f aca="false">SUM(AB81:AH81)</f>
        <v>6</v>
      </c>
      <c r="AB81" s="60" t="n">
        <f aca="false">IFERROR(LEN(S81)/LEN(S81),0)</f>
        <v>1</v>
      </c>
      <c r="AC81" s="60" t="n">
        <f aca="false">IFERROR(LEN(T81)/LEN(T81),0)</f>
        <v>1</v>
      </c>
      <c r="AD81" s="60" t="n">
        <f aca="false">IFERROR(LEN(U81)/LEN(U81),0)</f>
        <v>1</v>
      </c>
      <c r="AE81" s="60" t="n">
        <f aca="false">IFERROR(LEN(V81)/LEN(V81),0)</f>
        <v>1</v>
      </c>
      <c r="AF81" s="60" t="n">
        <f aca="false">IFERROR(LEN(W81)/LEN(W81),0)</f>
        <v>1</v>
      </c>
      <c r="AG81" s="60" t="n">
        <f aca="false">IFERROR(LEN(X81)/LEN(X81),0)</f>
        <v>1</v>
      </c>
      <c r="AH81" s="61" t="n">
        <f aca="false">IFERROR(LEN(Y81)/LEN(Y81),0)</f>
        <v>0</v>
      </c>
      <c r="AM81" s="64" t="n">
        <v>119894</v>
      </c>
      <c r="AN81" s="64" t="s">
        <v>346</v>
      </c>
      <c r="AO81" s="64" t="s">
        <v>137</v>
      </c>
      <c r="AP81" s="64" t="s">
        <v>151</v>
      </c>
      <c r="AQ81" s="35" t="n">
        <f aca="false">AO81=C81</f>
        <v>1</v>
      </c>
      <c r="AR81" s="35" t="str">
        <f aca="false">IF(OR(AP81="",Z81=""),"",AP81=Z81)</f>
        <v/>
      </c>
      <c r="AS81" s="35" t="s">
        <v>137</v>
      </c>
      <c r="AT81" s="35" t="n">
        <v>119894</v>
      </c>
    </row>
    <row r="82" customFormat="false" ht="15" hidden="false" customHeight="false" outlineLevel="0" collapsed="false">
      <c r="A82" s="26" t="str">
        <f aca="false">VLOOKUP(AA82,$AJ$11:$AK$17,2,FALSE())</f>
        <v>Species</v>
      </c>
      <c r="C82" s="26" t="str">
        <f aca="false">CHOOSE(AA82,S82,T82,U82,V82,W82,X82,X82&amp;" "&amp;Y82)</f>
        <v>Parerythrops paucispinosus</v>
      </c>
      <c r="D82" s="26"/>
      <c r="E82" s="26" t="str">
        <f aca="false">REPT(" ",2*(-1+AA82))&amp;C82</f>
        <v>            Parerythrops paucispinosus</v>
      </c>
      <c r="F82" s="27"/>
      <c r="M82" s="12" t="s">
        <v>404</v>
      </c>
      <c r="N82" s="28"/>
      <c r="O82" s="6" t="n">
        <f aca="false">AM82</f>
        <v>853008</v>
      </c>
      <c r="P82" s="28" t="str">
        <f aca="false">IF(AP82&lt;&gt;"",AP82,"")</f>
        <v>Nouvel &amp; Lagardère, 1976</v>
      </c>
      <c r="R82" s="71" t="n">
        <v>42</v>
      </c>
      <c r="S82" s="65" t="s">
        <v>34</v>
      </c>
      <c r="T82" s="66" t="s">
        <v>35</v>
      </c>
      <c r="U82" s="66" t="s">
        <v>36</v>
      </c>
      <c r="V82" s="66" t="s">
        <v>46</v>
      </c>
      <c r="W82" s="66" t="s">
        <v>47</v>
      </c>
      <c r="X82" s="66" t="s">
        <v>137</v>
      </c>
      <c r="Y82" s="66" t="s">
        <v>138</v>
      </c>
      <c r="Z82" s="67" t="s">
        <v>139</v>
      </c>
      <c r="AA82" s="68" t="n">
        <f aca="false">SUM(AB82:AH82)</f>
        <v>7</v>
      </c>
      <c r="AB82" s="60" t="n">
        <f aca="false">IFERROR(LEN(S82)/LEN(S82),0)</f>
        <v>1</v>
      </c>
      <c r="AC82" s="60" t="n">
        <f aca="false">IFERROR(LEN(T82)/LEN(T82),0)</f>
        <v>1</v>
      </c>
      <c r="AD82" s="60" t="n">
        <f aca="false">IFERROR(LEN(U82)/LEN(U82),0)</f>
        <v>1</v>
      </c>
      <c r="AE82" s="60" t="n">
        <f aca="false">IFERROR(LEN(V82)/LEN(V82),0)</f>
        <v>1</v>
      </c>
      <c r="AF82" s="60" t="n">
        <f aca="false">IFERROR(LEN(W82)/LEN(W82),0)</f>
        <v>1</v>
      </c>
      <c r="AG82" s="60" t="n">
        <f aca="false">IFERROR(LEN(X82)/LEN(X82),0)</f>
        <v>1</v>
      </c>
      <c r="AH82" s="61" t="n">
        <f aca="false">IFERROR(LEN(Y82)/LEN(Y82),0)</f>
        <v>1</v>
      </c>
      <c r="AM82" s="64" t="n">
        <v>853008</v>
      </c>
      <c r="AN82" s="64" t="s">
        <v>346</v>
      </c>
      <c r="AO82" s="64" t="s">
        <v>404</v>
      </c>
      <c r="AP82" s="64" t="s">
        <v>139</v>
      </c>
      <c r="AQ82" s="35" t="n">
        <f aca="false">AO82=C82</f>
        <v>1</v>
      </c>
      <c r="AR82" s="35" t="n">
        <f aca="false">IF(OR(AP82="",Z82=""),"",AP82=Z82)</f>
        <v>1</v>
      </c>
      <c r="AS82" s="35" t="s">
        <v>404</v>
      </c>
      <c r="AT82" s="35" t="n">
        <v>853008</v>
      </c>
    </row>
    <row r="83" customFormat="false" ht="15" hidden="false" customHeight="false" outlineLevel="0" collapsed="false">
      <c r="A83" s="26" t="str">
        <f aca="false">VLOOKUP(AA83,$AJ$11:$AK$17,2,FALSE())</f>
        <v>Genus</v>
      </c>
      <c r="C83" s="26" t="str">
        <f aca="false">CHOOSE(AA83,S83,T83,U83,V83,W83,X83,X83&amp;" "&amp;Y83)</f>
        <v>Pseudomma</v>
      </c>
      <c r="E83" s="26" t="str">
        <f aca="false">REPT(" ",2*(-1+AA83))&amp;C83</f>
        <v>          Pseudomma</v>
      </c>
      <c r="F83" s="27"/>
      <c r="L83" s="12" t="s">
        <v>140</v>
      </c>
      <c r="N83" s="28"/>
      <c r="O83" s="6" t="n">
        <f aca="false">AM83</f>
        <v>119900</v>
      </c>
      <c r="P83" s="28" t="str">
        <f aca="false">IF(AP83&lt;&gt;"",AP83,"")</f>
        <v>G.O. Sars, 1870</v>
      </c>
      <c r="Q83" s="27"/>
      <c r="R83" s="71"/>
      <c r="S83" s="65" t="s">
        <v>34</v>
      </c>
      <c r="T83" s="66" t="s">
        <v>35</v>
      </c>
      <c r="U83" s="66" t="s">
        <v>36</v>
      </c>
      <c r="V83" s="66" t="s">
        <v>46</v>
      </c>
      <c r="W83" s="66" t="s">
        <v>47</v>
      </c>
      <c r="X83" s="66" t="s">
        <v>140</v>
      </c>
      <c r="Y83" s="66"/>
      <c r="Z83" s="67"/>
      <c r="AA83" s="68" t="n">
        <f aca="false">SUM(AB83:AH83)</f>
        <v>6</v>
      </c>
      <c r="AB83" s="60" t="n">
        <f aca="false">IFERROR(LEN(S83)/LEN(S83),0)</f>
        <v>1</v>
      </c>
      <c r="AC83" s="60" t="n">
        <f aca="false">IFERROR(LEN(T83)/LEN(T83),0)</f>
        <v>1</v>
      </c>
      <c r="AD83" s="60" t="n">
        <f aca="false">IFERROR(LEN(U83)/LEN(U83),0)</f>
        <v>1</v>
      </c>
      <c r="AE83" s="60" t="n">
        <f aca="false">IFERROR(LEN(V83)/LEN(V83),0)</f>
        <v>1</v>
      </c>
      <c r="AF83" s="60" t="n">
        <f aca="false">IFERROR(LEN(W83)/LEN(W83),0)</f>
        <v>1</v>
      </c>
      <c r="AG83" s="60" t="n">
        <f aca="false">IFERROR(LEN(X83)/LEN(X83),0)</f>
        <v>1</v>
      </c>
      <c r="AH83" s="61" t="n">
        <f aca="false">IFERROR(LEN(Y83)/LEN(Y83),0)</f>
        <v>0</v>
      </c>
      <c r="AM83" s="64" t="n">
        <v>119900</v>
      </c>
      <c r="AN83" s="64" t="s">
        <v>346</v>
      </c>
      <c r="AO83" s="64" t="s">
        <v>140</v>
      </c>
      <c r="AP83" s="64" t="s">
        <v>355</v>
      </c>
      <c r="AQ83" s="35" t="n">
        <f aca="false">AO83=C83</f>
        <v>1</v>
      </c>
      <c r="AR83" s="35" t="str">
        <f aca="false">IF(OR(AP83="",Z83=""),"",AP83=Z83)</f>
        <v/>
      </c>
      <c r="AS83" s="35" t="s">
        <v>140</v>
      </c>
      <c r="AT83" s="35" t="n">
        <v>119900</v>
      </c>
    </row>
    <row r="84" customFormat="false" ht="15" hidden="false" customHeight="false" outlineLevel="0" collapsed="false">
      <c r="A84" s="26" t="str">
        <f aca="false">VLOOKUP(AA84,$AJ$11:$AK$17,2,FALSE())</f>
        <v>Species</v>
      </c>
      <c r="C84" s="26" t="str">
        <f aca="false">CHOOSE(AA84,S84,T84,U84,V84,W84,X84,X84&amp;" "&amp;Y84)</f>
        <v>Pseudomma nanum</v>
      </c>
      <c r="E84" s="26" t="str">
        <f aca="false">REPT(" ",2*(-1+AA84))&amp;C84</f>
        <v>            Pseudomma nanum</v>
      </c>
      <c r="F84" s="27"/>
      <c r="M84" s="12" t="s">
        <v>405</v>
      </c>
      <c r="N84" s="28"/>
      <c r="O84" s="6" t="n">
        <f aca="false">AM84</f>
        <v>120189</v>
      </c>
      <c r="P84" s="28" t="str">
        <f aca="false">IF(AP84&lt;&gt;"",AP84,"")</f>
        <v>Holt &amp; Tattersall, 1906</v>
      </c>
      <c r="Q84" s="27"/>
      <c r="R84" s="71" t="n">
        <v>43</v>
      </c>
      <c r="S84" s="65" t="s">
        <v>34</v>
      </c>
      <c r="T84" s="66" t="s">
        <v>35</v>
      </c>
      <c r="U84" s="66" t="s">
        <v>36</v>
      </c>
      <c r="V84" s="66" t="s">
        <v>46</v>
      </c>
      <c r="W84" s="66" t="s">
        <v>47</v>
      </c>
      <c r="X84" s="66" t="s">
        <v>140</v>
      </c>
      <c r="Y84" s="66" t="s">
        <v>141</v>
      </c>
      <c r="Z84" s="67" t="s">
        <v>142</v>
      </c>
      <c r="AA84" s="68" t="n">
        <f aca="false">SUM(AB84:AH84)</f>
        <v>7</v>
      </c>
      <c r="AB84" s="60" t="n">
        <f aca="false">IFERROR(LEN(S84)/LEN(S84),0)</f>
        <v>1</v>
      </c>
      <c r="AC84" s="60" t="n">
        <f aca="false">IFERROR(LEN(T84)/LEN(T84),0)</f>
        <v>1</v>
      </c>
      <c r="AD84" s="60" t="n">
        <f aca="false">IFERROR(LEN(U84)/LEN(U84),0)</f>
        <v>1</v>
      </c>
      <c r="AE84" s="60" t="n">
        <f aca="false">IFERROR(LEN(V84)/LEN(V84),0)</f>
        <v>1</v>
      </c>
      <c r="AF84" s="60" t="n">
        <f aca="false">IFERROR(LEN(W84)/LEN(W84),0)</f>
        <v>1</v>
      </c>
      <c r="AG84" s="60" t="n">
        <f aca="false">IFERROR(LEN(X84)/LEN(X84),0)</f>
        <v>1</v>
      </c>
      <c r="AH84" s="61" t="n">
        <f aca="false">IFERROR(LEN(Y84)/LEN(Y84),0)</f>
        <v>1</v>
      </c>
      <c r="AM84" s="64" t="n">
        <v>120189</v>
      </c>
      <c r="AN84" s="64" t="s">
        <v>346</v>
      </c>
      <c r="AO84" s="64" t="s">
        <v>405</v>
      </c>
      <c r="AP84" s="64" t="s">
        <v>142</v>
      </c>
      <c r="AQ84" s="35" t="n">
        <f aca="false">AO84=C84</f>
        <v>1</v>
      </c>
      <c r="AR84" s="35" t="n">
        <f aca="false">IF(OR(AP84="",Z84=""),"",AP84=Z84)</f>
        <v>1</v>
      </c>
      <c r="AS84" s="35" t="s">
        <v>405</v>
      </c>
      <c r="AT84" s="35" t="n">
        <v>120189</v>
      </c>
    </row>
    <row r="85" customFormat="false" ht="15" hidden="false" customHeight="false" outlineLevel="0" collapsed="false">
      <c r="A85" s="26" t="str">
        <f aca="false">VLOOKUP(AA85,$AJ$11:$AK$17,2,FALSE())</f>
        <v>Genus</v>
      </c>
      <c r="C85" s="26" t="str">
        <f aca="false">CHOOSE(AA85,S85,T85,U85,V85,W85,X85,X85&amp;" "&amp;Y85)</f>
        <v>Siriella</v>
      </c>
      <c r="E85" s="26" t="str">
        <f aca="false">REPT(" ",2*(-1+AA85))&amp;C85</f>
        <v>          Siriella</v>
      </c>
      <c r="F85" s="27"/>
      <c r="L85" s="12" t="s">
        <v>143</v>
      </c>
      <c r="N85" s="28"/>
      <c r="O85" s="6" t="n">
        <f aca="false">AM85</f>
        <v>119906</v>
      </c>
      <c r="P85" s="28" t="str">
        <f aca="false">IF(AP85&lt;&gt;"",AP85,"")</f>
        <v>Dana, 1850</v>
      </c>
      <c r="Q85" s="27"/>
      <c r="R85" s="71"/>
      <c r="S85" s="65" t="s">
        <v>34</v>
      </c>
      <c r="T85" s="66" t="s">
        <v>35</v>
      </c>
      <c r="U85" s="66" t="s">
        <v>36</v>
      </c>
      <c r="V85" s="66" t="s">
        <v>46</v>
      </c>
      <c r="W85" s="66" t="s">
        <v>47</v>
      </c>
      <c r="X85" s="66" t="s">
        <v>143</v>
      </c>
      <c r="Y85" s="66"/>
      <c r="Z85" s="67"/>
      <c r="AA85" s="68" t="n">
        <f aca="false">SUM(AB85:AH85)</f>
        <v>6</v>
      </c>
      <c r="AB85" s="60" t="n">
        <f aca="false">IFERROR(LEN(S85)/LEN(S85),0)</f>
        <v>1</v>
      </c>
      <c r="AC85" s="60" t="n">
        <f aca="false">IFERROR(LEN(T85)/LEN(T85),0)</f>
        <v>1</v>
      </c>
      <c r="AD85" s="60" t="n">
        <f aca="false">IFERROR(LEN(U85)/LEN(U85),0)</f>
        <v>1</v>
      </c>
      <c r="AE85" s="60" t="n">
        <f aca="false">IFERROR(LEN(V85)/LEN(V85),0)</f>
        <v>1</v>
      </c>
      <c r="AF85" s="60" t="n">
        <f aca="false">IFERROR(LEN(W85)/LEN(W85),0)</f>
        <v>1</v>
      </c>
      <c r="AG85" s="60" t="n">
        <f aca="false">IFERROR(LEN(X85)/LEN(X85),0)</f>
        <v>1</v>
      </c>
      <c r="AH85" s="61" t="n">
        <f aca="false">IFERROR(LEN(Y85)/LEN(Y85),0)</f>
        <v>0</v>
      </c>
      <c r="AM85" s="64" t="n">
        <v>119906</v>
      </c>
      <c r="AN85" s="64" t="s">
        <v>346</v>
      </c>
      <c r="AO85" s="64" t="s">
        <v>143</v>
      </c>
      <c r="AP85" s="64" t="s">
        <v>406</v>
      </c>
      <c r="AQ85" s="35" t="n">
        <f aca="false">AO85=C85</f>
        <v>1</v>
      </c>
      <c r="AR85" s="35" t="str">
        <f aca="false">IF(OR(AP85="",Z85=""),"",AP85=Z85)</f>
        <v/>
      </c>
      <c r="AS85" s="35" t="s">
        <v>143</v>
      </c>
      <c r="AT85" s="35" t="n">
        <v>119906</v>
      </c>
    </row>
    <row r="86" customFormat="false" ht="15" hidden="false" customHeight="false" outlineLevel="0" collapsed="false">
      <c r="A86" s="26" t="str">
        <f aca="false">VLOOKUP(AA86,$AJ$11:$AK$17,2,FALSE())</f>
        <v>Species</v>
      </c>
      <c r="C86" s="26" t="str">
        <f aca="false">CHOOSE(AA86,S86,T86,U86,V86,W86,X86,X86&amp;" "&amp;Y86)</f>
        <v>Siriella armata</v>
      </c>
      <c r="E86" s="26" t="str">
        <f aca="false">REPT(" ",2*(-1+AA86))&amp;C86</f>
        <v>            Siriella armata</v>
      </c>
      <c r="F86" s="27"/>
      <c r="M86" s="12" t="s">
        <v>407</v>
      </c>
      <c r="N86" s="28"/>
      <c r="O86" s="6" t="n">
        <f aca="false">AM86</f>
        <v>120208</v>
      </c>
      <c r="P86" s="28" t="str">
        <f aca="false">IF(AP86&lt;&gt;"",AP86,"")</f>
        <v>(Milne Edwards, 1837)</v>
      </c>
      <c r="Q86" s="27"/>
      <c r="R86" s="71" t="n">
        <v>44</v>
      </c>
      <c r="S86" s="65" t="s">
        <v>34</v>
      </c>
      <c r="T86" s="66" t="s">
        <v>35</v>
      </c>
      <c r="U86" s="66" t="s">
        <v>36</v>
      </c>
      <c r="V86" s="66" t="s">
        <v>46</v>
      </c>
      <c r="W86" s="66" t="s">
        <v>47</v>
      </c>
      <c r="X86" s="66" t="s">
        <v>143</v>
      </c>
      <c r="Y86" s="66" t="s">
        <v>144</v>
      </c>
      <c r="Z86" s="67" t="s">
        <v>50</v>
      </c>
      <c r="AA86" s="68" t="n">
        <f aca="false">SUM(AB86:AH86)</f>
        <v>7</v>
      </c>
      <c r="AB86" s="60" t="n">
        <f aca="false">IFERROR(LEN(S86)/LEN(S86),0)</f>
        <v>1</v>
      </c>
      <c r="AC86" s="60" t="n">
        <f aca="false">IFERROR(LEN(T86)/LEN(T86),0)</f>
        <v>1</v>
      </c>
      <c r="AD86" s="60" t="n">
        <f aca="false">IFERROR(LEN(U86)/LEN(U86),0)</f>
        <v>1</v>
      </c>
      <c r="AE86" s="60" t="n">
        <f aca="false">IFERROR(LEN(V86)/LEN(V86),0)</f>
        <v>1</v>
      </c>
      <c r="AF86" s="60" t="n">
        <f aca="false">IFERROR(LEN(W86)/LEN(W86),0)</f>
        <v>1</v>
      </c>
      <c r="AG86" s="60" t="n">
        <f aca="false">IFERROR(LEN(X86)/LEN(X86),0)</f>
        <v>1</v>
      </c>
      <c r="AH86" s="61" t="n">
        <f aca="false">IFERROR(LEN(Y86)/LEN(Y86),0)</f>
        <v>1</v>
      </c>
      <c r="AM86" s="64" t="n">
        <v>120208</v>
      </c>
      <c r="AN86" s="64" t="s">
        <v>346</v>
      </c>
      <c r="AO86" s="64" t="s">
        <v>407</v>
      </c>
      <c r="AP86" s="64" t="s">
        <v>50</v>
      </c>
      <c r="AQ86" s="35" t="n">
        <f aca="false">AO86=C86</f>
        <v>1</v>
      </c>
      <c r="AR86" s="35" t="n">
        <f aca="false">IF(OR(AP86="",Z86=""),"",AP86=Z86)</f>
        <v>1</v>
      </c>
      <c r="AS86" s="35" t="s">
        <v>407</v>
      </c>
      <c r="AT86" s="35" t="n">
        <v>120208</v>
      </c>
    </row>
    <row r="87" customFormat="false" ht="15" hidden="false" customHeight="false" outlineLevel="0" collapsed="false">
      <c r="A87" s="26" t="str">
        <f aca="false">VLOOKUP(AA87,$AJ$11:$AK$17,2,FALSE())</f>
        <v>Species</v>
      </c>
      <c r="C87" s="26" t="str">
        <f aca="false">CHOOSE(AA87,S87,T87,U87,V87,W87,X87,X87&amp;" "&amp;Y87)</f>
        <v>Siriella clausii</v>
      </c>
      <c r="E87" s="26" t="str">
        <f aca="false">REPT(" ",2*(-1+AA87))&amp;C87</f>
        <v>            Siriella clausii</v>
      </c>
      <c r="F87" s="27"/>
      <c r="M87" s="12" t="s">
        <v>408</v>
      </c>
      <c r="N87" s="28"/>
      <c r="O87" s="6" t="n">
        <f aca="false">AM87</f>
        <v>226375</v>
      </c>
      <c r="P87" s="28" t="str">
        <f aca="false">IF(AP87&lt;&gt;"",AP87,"")</f>
        <v>G.O. Sars, 1877</v>
      </c>
      <c r="Q87" s="27"/>
      <c r="R87" s="71" t="n">
        <v>45</v>
      </c>
      <c r="S87" s="65" t="s">
        <v>34</v>
      </c>
      <c r="T87" s="66" t="s">
        <v>35</v>
      </c>
      <c r="U87" s="66" t="s">
        <v>36</v>
      </c>
      <c r="V87" s="66" t="s">
        <v>46</v>
      </c>
      <c r="W87" s="66" t="s">
        <v>47</v>
      </c>
      <c r="X87" s="66" t="s">
        <v>143</v>
      </c>
      <c r="Y87" s="66" t="s">
        <v>145</v>
      </c>
      <c r="Z87" s="67" t="s">
        <v>112</v>
      </c>
      <c r="AA87" s="68" t="n">
        <f aca="false">SUM(AB87:AH87)</f>
        <v>7</v>
      </c>
      <c r="AB87" s="60" t="n">
        <f aca="false">IFERROR(LEN(S87)/LEN(S87),0)</f>
        <v>1</v>
      </c>
      <c r="AC87" s="60" t="n">
        <f aca="false">IFERROR(LEN(T87)/LEN(T87),0)</f>
        <v>1</v>
      </c>
      <c r="AD87" s="60" t="n">
        <f aca="false">IFERROR(LEN(U87)/LEN(U87),0)</f>
        <v>1</v>
      </c>
      <c r="AE87" s="60" t="n">
        <f aca="false">IFERROR(LEN(V87)/LEN(V87),0)</f>
        <v>1</v>
      </c>
      <c r="AF87" s="60" t="n">
        <f aca="false">IFERROR(LEN(W87)/LEN(W87),0)</f>
        <v>1</v>
      </c>
      <c r="AG87" s="60" t="n">
        <f aca="false">IFERROR(LEN(X87)/LEN(X87),0)</f>
        <v>1</v>
      </c>
      <c r="AH87" s="61" t="n">
        <f aca="false">IFERROR(LEN(Y87)/LEN(Y87),0)</f>
        <v>1</v>
      </c>
      <c r="AM87" s="64" t="n">
        <v>226375</v>
      </c>
      <c r="AN87" s="64" t="s">
        <v>346</v>
      </c>
      <c r="AO87" s="64" t="s">
        <v>408</v>
      </c>
      <c r="AP87" s="64" t="s">
        <v>112</v>
      </c>
      <c r="AQ87" s="35" t="n">
        <f aca="false">AO87=C87</f>
        <v>1</v>
      </c>
      <c r="AR87" s="35" t="n">
        <f aca="false">IF(OR(AP87="",Z87=""),"",AP87=Z87)</f>
        <v>1</v>
      </c>
      <c r="AS87" s="35" t="s">
        <v>408</v>
      </c>
      <c r="AT87" s="35" t="n">
        <v>226375</v>
      </c>
    </row>
    <row r="88" customFormat="false" ht="15" hidden="false" customHeight="false" outlineLevel="0" collapsed="false">
      <c r="A88" s="26" t="str">
        <f aca="false">VLOOKUP(AA88,$AJ$11:$AK$17,2,FALSE())</f>
        <v>Species</v>
      </c>
      <c r="C88" s="26" t="str">
        <f aca="false">CHOOSE(AA88,S88,T88,U88,V88,W88,X88,X88&amp;" "&amp;Y88)</f>
        <v>Siriella gracilipes</v>
      </c>
      <c r="E88" s="26" t="str">
        <f aca="false">REPT(" ",2*(-1+AA88))&amp;C88</f>
        <v>            Siriella gracilipes</v>
      </c>
      <c r="F88" s="27"/>
      <c r="M88" s="12" t="s">
        <v>409</v>
      </c>
      <c r="N88" s="28"/>
      <c r="O88" s="6" t="n">
        <f aca="false">AM88</f>
        <v>120212</v>
      </c>
      <c r="P88" s="28" t="str">
        <f aca="false">IF(AP88&lt;&gt;"",AP88,"")</f>
        <v>Nouvel, 1942</v>
      </c>
      <c r="Q88" s="27"/>
      <c r="R88" s="71" t="n">
        <v>46</v>
      </c>
      <c r="S88" s="65" t="s">
        <v>34</v>
      </c>
      <c r="T88" s="66" t="s">
        <v>35</v>
      </c>
      <c r="U88" s="66" t="s">
        <v>36</v>
      </c>
      <c r="V88" s="66" t="s">
        <v>46</v>
      </c>
      <c r="W88" s="66" t="s">
        <v>47</v>
      </c>
      <c r="X88" s="66" t="s">
        <v>143</v>
      </c>
      <c r="Y88" s="66" t="s">
        <v>146</v>
      </c>
      <c r="Z88" s="67" t="s">
        <v>147</v>
      </c>
      <c r="AA88" s="68" t="n">
        <f aca="false">SUM(AB88:AH88)</f>
        <v>7</v>
      </c>
      <c r="AB88" s="60" t="n">
        <f aca="false">IFERROR(LEN(S88)/LEN(S88),0)</f>
        <v>1</v>
      </c>
      <c r="AC88" s="60" t="n">
        <f aca="false">IFERROR(LEN(T88)/LEN(T88),0)</f>
        <v>1</v>
      </c>
      <c r="AD88" s="60" t="n">
        <f aca="false">IFERROR(LEN(U88)/LEN(U88),0)</f>
        <v>1</v>
      </c>
      <c r="AE88" s="60" t="n">
        <f aca="false">IFERROR(LEN(V88)/LEN(V88),0)</f>
        <v>1</v>
      </c>
      <c r="AF88" s="60" t="n">
        <f aca="false">IFERROR(LEN(W88)/LEN(W88),0)</f>
        <v>1</v>
      </c>
      <c r="AG88" s="60" t="n">
        <f aca="false">IFERROR(LEN(X88)/LEN(X88),0)</f>
        <v>1</v>
      </c>
      <c r="AH88" s="61" t="n">
        <f aca="false">IFERROR(LEN(Y88)/LEN(Y88),0)</f>
        <v>1</v>
      </c>
      <c r="AM88" s="64" t="n">
        <v>120212</v>
      </c>
      <c r="AN88" s="64" t="s">
        <v>346</v>
      </c>
      <c r="AO88" s="64" t="s">
        <v>409</v>
      </c>
      <c r="AP88" s="64" t="s">
        <v>147</v>
      </c>
      <c r="AQ88" s="35" t="n">
        <f aca="false">AO88=C88</f>
        <v>1</v>
      </c>
      <c r="AR88" s="35" t="n">
        <f aca="false">IF(OR(AP88="",Z88=""),"",AP88=Z88)</f>
        <v>1</v>
      </c>
      <c r="AS88" s="35" t="s">
        <v>409</v>
      </c>
      <c r="AT88" s="35" t="n">
        <v>120212</v>
      </c>
    </row>
    <row r="89" customFormat="false" ht="15" hidden="false" customHeight="false" outlineLevel="0" collapsed="false">
      <c r="A89" s="26" t="str">
        <f aca="false">VLOOKUP(AA89,$AJ$11:$AK$17,2,FALSE())</f>
        <v>Species</v>
      </c>
      <c r="C89" s="26" t="str">
        <f aca="false">CHOOSE(AA89,S89,T89,U89,V89,W89,X89,X89&amp;" "&amp;Y89)</f>
        <v>Siriella jaltensis</v>
      </c>
      <c r="E89" s="26" t="str">
        <f aca="false">REPT(" ",2*(-1+AA89))&amp;C89</f>
        <v>            Siriella jaltensis</v>
      </c>
      <c r="F89" s="27"/>
      <c r="M89" s="12" t="s">
        <v>410</v>
      </c>
      <c r="N89" s="28"/>
      <c r="O89" s="6" t="n">
        <f aca="false">AM89</f>
        <v>120214</v>
      </c>
      <c r="P89" s="28" t="str">
        <f aca="false">IF(AP89&lt;&gt;"",AP89,"")</f>
        <v>Czerniavsky, 1868</v>
      </c>
      <c r="Q89" s="27"/>
      <c r="R89" s="71" t="n">
        <v>47</v>
      </c>
      <c r="S89" s="65" t="s">
        <v>34</v>
      </c>
      <c r="T89" s="66" t="s">
        <v>35</v>
      </c>
      <c r="U89" s="66" t="s">
        <v>36</v>
      </c>
      <c r="V89" s="66" t="s">
        <v>46</v>
      </c>
      <c r="W89" s="66" t="s">
        <v>47</v>
      </c>
      <c r="X89" s="66" t="s">
        <v>143</v>
      </c>
      <c r="Y89" s="66" t="s">
        <v>148</v>
      </c>
      <c r="Z89" s="67" t="s">
        <v>149</v>
      </c>
      <c r="AA89" s="68" t="n">
        <f aca="false">SUM(AB89:AH89)</f>
        <v>7</v>
      </c>
      <c r="AB89" s="60" t="n">
        <f aca="false">IFERROR(LEN(S89)/LEN(S89),0)</f>
        <v>1</v>
      </c>
      <c r="AC89" s="60" t="n">
        <f aca="false">IFERROR(LEN(T89)/LEN(T89),0)</f>
        <v>1</v>
      </c>
      <c r="AD89" s="60" t="n">
        <f aca="false">IFERROR(LEN(U89)/LEN(U89),0)</f>
        <v>1</v>
      </c>
      <c r="AE89" s="60" t="n">
        <f aca="false">IFERROR(LEN(V89)/LEN(V89),0)</f>
        <v>1</v>
      </c>
      <c r="AF89" s="60" t="n">
        <f aca="false">IFERROR(LEN(W89)/LEN(W89),0)</f>
        <v>1</v>
      </c>
      <c r="AG89" s="60" t="n">
        <f aca="false">IFERROR(LEN(X89)/LEN(X89),0)</f>
        <v>1</v>
      </c>
      <c r="AH89" s="61" t="n">
        <f aca="false">IFERROR(LEN(Y89)/LEN(Y89),0)</f>
        <v>1</v>
      </c>
      <c r="AM89" s="64" t="n">
        <v>120214</v>
      </c>
      <c r="AN89" s="64" t="s">
        <v>346</v>
      </c>
      <c r="AO89" s="64" t="s">
        <v>410</v>
      </c>
      <c r="AP89" s="64" t="s">
        <v>149</v>
      </c>
      <c r="AQ89" s="35" t="n">
        <f aca="false">AO89=C89</f>
        <v>1</v>
      </c>
      <c r="AR89" s="35" t="n">
        <f aca="false">IF(OR(AP89="",Z89=""),"",AP89=Z89)</f>
        <v>1</v>
      </c>
      <c r="AS89" s="35" t="s">
        <v>410</v>
      </c>
      <c r="AT89" s="35" t="n">
        <v>120214</v>
      </c>
    </row>
    <row r="90" customFormat="false" ht="15" hidden="false" customHeight="false" outlineLevel="0" collapsed="false">
      <c r="A90" s="26" t="str">
        <f aca="false">VLOOKUP(AA90,$AJ$11:$AK$17,2,FALSE())</f>
        <v>Species</v>
      </c>
      <c r="C90" s="26" t="str">
        <f aca="false">CHOOSE(AA90,S90,T90,U90,V90,W90,X90,X90&amp;" "&amp;Y90)</f>
        <v>Siriella norvegica</v>
      </c>
      <c r="E90" s="26" t="str">
        <f aca="false">REPT(" ",2*(-1+AA90))&amp;C90</f>
        <v>            Siriella norvegica</v>
      </c>
      <c r="F90" s="27"/>
      <c r="M90" s="12" t="s">
        <v>411</v>
      </c>
      <c r="N90" s="28"/>
      <c r="O90" s="6" t="n">
        <f aca="false">AM90</f>
        <v>120215</v>
      </c>
      <c r="P90" s="28" t="str">
        <f aca="false">IF(AP90&lt;&gt;"",AP90,"")</f>
        <v>G.O. Sars, 1869</v>
      </c>
      <c r="Q90" s="27"/>
      <c r="R90" s="71" t="n">
        <v>48</v>
      </c>
      <c r="S90" s="65" t="s">
        <v>34</v>
      </c>
      <c r="T90" s="66" t="s">
        <v>35</v>
      </c>
      <c r="U90" s="66" t="s">
        <v>36</v>
      </c>
      <c r="V90" s="66" t="s">
        <v>46</v>
      </c>
      <c r="W90" s="66" t="s">
        <v>47</v>
      </c>
      <c r="X90" s="66" t="s">
        <v>143</v>
      </c>
      <c r="Y90" s="66" t="s">
        <v>150</v>
      </c>
      <c r="Z90" s="67" t="s">
        <v>151</v>
      </c>
      <c r="AA90" s="68" t="n">
        <f aca="false">SUM(AB90:AH90)</f>
        <v>7</v>
      </c>
      <c r="AB90" s="60" t="n">
        <f aca="false">IFERROR(LEN(S90)/LEN(S90),0)</f>
        <v>1</v>
      </c>
      <c r="AC90" s="60" t="n">
        <f aca="false">IFERROR(LEN(T90)/LEN(T90),0)</f>
        <v>1</v>
      </c>
      <c r="AD90" s="60" t="n">
        <f aca="false">IFERROR(LEN(U90)/LEN(U90),0)</f>
        <v>1</v>
      </c>
      <c r="AE90" s="60" t="n">
        <f aca="false">IFERROR(LEN(V90)/LEN(V90),0)</f>
        <v>1</v>
      </c>
      <c r="AF90" s="60" t="n">
        <f aca="false">IFERROR(LEN(W90)/LEN(W90),0)</f>
        <v>1</v>
      </c>
      <c r="AG90" s="60" t="n">
        <f aca="false">IFERROR(LEN(X90)/LEN(X90),0)</f>
        <v>1</v>
      </c>
      <c r="AH90" s="61" t="n">
        <f aca="false">IFERROR(LEN(Y90)/LEN(Y90),0)</f>
        <v>1</v>
      </c>
      <c r="AM90" s="64" t="n">
        <v>120215</v>
      </c>
      <c r="AN90" s="64" t="s">
        <v>346</v>
      </c>
      <c r="AO90" s="64" t="s">
        <v>411</v>
      </c>
      <c r="AP90" s="64" t="s">
        <v>151</v>
      </c>
      <c r="AQ90" s="35" t="n">
        <f aca="false">AO90=C90</f>
        <v>1</v>
      </c>
      <c r="AR90" s="35" t="n">
        <f aca="false">IF(OR(AP90="",Z90=""),"",AP90=Z90)</f>
        <v>1</v>
      </c>
      <c r="AS90" s="35" t="s">
        <v>411</v>
      </c>
      <c r="AT90" s="35" t="n">
        <v>120215</v>
      </c>
    </row>
    <row r="91" customFormat="false" ht="15" hidden="false" customHeight="false" outlineLevel="0" collapsed="false">
      <c r="A91" s="26" t="str">
        <f aca="false">VLOOKUP(AA91,$AJ$11:$AK$17,2,FALSE())</f>
        <v>Species</v>
      </c>
      <c r="C91" s="26" t="str">
        <f aca="false">CHOOSE(AA91,S91,T91,U91,V91,W91,X91,X91&amp;" "&amp;Y91)</f>
        <v>Siriella thompsonii</v>
      </c>
      <c r="E91" s="26" t="str">
        <f aca="false">REPT(" ",2*(-1+AA91))&amp;C91</f>
        <v>            Siriella thompsonii</v>
      </c>
      <c r="F91" s="27"/>
      <c r="M91" s="12" t="s">
        <v>412</v>
      </c>
      <c r="N91" s="28"/>
      <c r="O91" s="6" t="n">
        <f aca="false">AM91</f>
        <v>120216</v>
      </c>
      <c r="P91" s="28" t="str">
        <f aca="false">IF(AP91&lt;&gt;"",AP91,"")</f>
        <v>(H. Milne Edwards, 1837)</v>
      </c>
      <c r="Q91" s="27"/>
      <c r="R91" s="71" t="n">
        <v>49</v>
      </c>
      <c r="S91" s="65" t="s">
        <v>34</v>
      </c>
      <c r="T91" s="66" t="s">
        <v>35</v>
      </c>
      <c r="U91" s="66" t="s">
        <v>36</v>
      </c>
      <c r="V91" s="66" t="s">
        <v>46</v>
      </c>
      <c r="W91" s="66" t="s">
        <v>47</v>
      </c>
      <c r="X91" s="66" t="s">
        <v>143</v>
      </c>
      <c r="Y91" s="66" t="s">
        <v>152</v>
      </c>
      <c r="Z91" s="67" t="s">
        <v>153</v>
      </c>
      <c r="AA91" s="68" t="n">
        <f aca="false">SUM(AB91:AH91)</f>
        <v>7</v>
      </c>
      <c r="AB91" s="60" t="n">
        <f aca="false">IFERROR(LEN(S91)/LEN(S91),0)</f>
        <v>1</v>
      </c>
      <c r="AC91" s="60" t="n">
        <f aca="false">IFERROR(LEN(T91)/LEN(T91),0)</f>
        <v>1</v>
      </c>
      <c r="AD91" s="60" t="n">
        <f aca="false">IFERROR(LEN(U91)/LEN(U91),0)</f>
        <v>1</v>
      </c>
      <c r="AE91" s="60" t="n">
        <f aca="false">IFERROR(LEN(V91)/LEN(V91),0)</f>
        <v>1</v>
      </c>
      <c r="AF91" s="60" t="n">
        <f aca="false">IFERROR(LEN(W91)/LEN(W91),0)</f>
        <v>1</v>
      </c>
      <c r="AG91" s="60" t="n">
        <f aca="false">IFERROR(LEN(X91)/LEN(X91),0)</f>
        <v>1</v>
      </c>
      <c r="AH91" s="61" t="n">
        <f aca="false">IFERROR(LEN(Y91)/LEN(Y91),0)</f>
        <v>1</v>
      </c>
      <c r="AM91" s="64" t="n">
        <v>120216</v>
      </c>
      <c r="AN91" s="64" t="s">
        <v>346</v>
      </c>
      <c r="AO91" s="64" t="s">
        <v>412</v>
      </c>
      <c r="AP91" s="64" t="s">
        <v>153</v>
      </c>
      <c r="AQ91" s="35" t="n">
        <f aca="false">AO91=C91</f>
        <v>1</v>
      </c>
      <c r="AR91" s="35" t="n">
        <f aca="false">IF(OR(AP91="",Z91=""),"",AP91=Z91)</f>
        <v>1</v>
      </c>
      <c r="AS91" s="35" t="s">
        <v>412</v>
      </c>
      <c r="AT91" s="35" t="n">
        <v>120216</v>
      </c>
    </row>
    <row r="92" customFormat="false" ht="15" hidden="false" customHeight="false" outlineLevel="0" collapsed="false">
      <c r="A92" s="26"/>
      <c r="C92" s="26"/>
      <c r="E92" s="26"/>
      <c r="F92" s="27"/>
      <c r="N92" s="28"/>
      <c r="O92" s="6"/>
      <c r="P92" s="28"/>
      <c r="Q92" s="27"/>
      <c r="R92" s="71"/>
      <c r="S92" s="65"/>
      <c r="T92" s="66"/>
      <c r="U92" s="66"/>
      <c r="V92" s="66"/>
      <c r="W92" s="66"/>
      <c r="X92" s="66"/>
      <c r="Y92" s="66"/>
      <c r="Z92" s="67"/>
      <c r="AA92" s="68"/>
      <c r="AB92" s="60"/>
      <c r="AC92" s="60"/>
      <c r="AD92" s="60"/>
      <c r="AE92" s="60"/>
      <c r="AF92" s="60"/>
      <c r="AG92" s="60"/>
      <c r="AH92" s="61"/>
      <c r="AM92" s="64"/>
      <c r="AN92" s="64"/>
      <c r="AO92" s="64"/>
      <c r="AP92" s="64"/>
      <c r="AR92" s="35" t="str">
        <f aca="false">IF(OR(AP92="",Z92=""),"",AP92=Z92)</f>
        <v/>
      </c>
    </row>
    <row r="93" customFormat="false" ht="15" hidden="false" customHeight="false" outlineLevel="0" collapsed="false">
      <c r="A93" s="26"/>
      <c r="C93" s="26"/>
      <c r="E93" s="26"/>
      <c r="F93" s="27"/>
      <c r="N93" s="28"/>
      <c r="O93" s="6"/>
      <c r="P93" s="28"/>
      <c r="Q93" s="27"/>
      <c r="R93" s="71"/>
      <c r="S93" s="65"/>
      <c r="T93" s="66"/>
      <c r="U93" s="66"/>
      <c r="V93" s="66"/>
      <c r="W93" s="66"/>
      <c r="X93" s="66"/>
      <c r="Y93" s="66"/>
      <c r="Z93" s="67"/>
      <c r="AA93" s="68"/>
      <c r="AB93" s="60"/>
      <c r="AC93" s="60"/>
      <c r="AD93" s="60"/>
      <c r="AE93" s="60"/>
      <c r="AF93" s="60"/>
      <c r="AG93" s="60"/>
      <c r="AH93" s="61"/>
      <c r="AM93" s="64"/>
      <c r="AN93" s="64"/>
      <c r="AO93" s="64"/>
      <c r="AP93" s="64"/>
      <c r="AR93" s="35" t="str">
        <f aca="false">IF(OR(AP93="",Z93=""),"",AP93=Z93)</f>
        <v/>
      </c>
    </row>
    <row r="94" customFormat="false" ht="15" hidden="false" customHeight="false" outlineLevel="0" collapsed="false">
      <c r="A94" s="26"/>
      <c r="C94" s="26"/>
      <c r="E94" s="26"/>
      <c r="F94" s="27"/>
      <c r="N94" s="28"/>
      <c r="O94" s="6"/>
      <c r="P94" s="28"/>
      <c r="Q94" s="27"/>
      <c r="R94" s="71"/>
      <c r="S94" s="65"/>
      <c r="T94" s="66"/>
      <c r="U94" s="66"/>
      <c r="V94" s="66"/>
      <c r="W94" s="66"/>
      <c r="X94" s="66"/>
      <c r="Y94" s="66"/>
      <c r="Z94" s="67"/>
      <c r="AA94" s="68"/>
      <c r="AB94" s="60"/>
      <c r="AC94" s="60"/>
      <c r="AD94" s="60"/>
      <c r="AE94" s="60"/>
      <c r="AF94" s="60"/>
      <c r="AG94" s="60"/>
      <c r="AH94" s="61"/>
      <c r="AM94" s="64"/>
      <c r="AN94" s="64"/>
      <c r="AO94" s="64"/>
      <c r="AP94" s="64"/>
      <c r="AR94" s="35" t="str">
        <f aca="false">IF(OR(AP94="",Z94=""),"",AP94=Z94)</f>
        <v/>
      </c>
    </row>
    <row r="95" customFormat="false" ht="15" hidden="false" customHeight="false" outlineLevel="0" collapsed="false">
      <c r="A95" s="26"/>
      <c r="C95" s="26"/>
      <c r="E95" s="26"/>
      <c r="F95" s="27"/>
      <c r="N95" s="28"/>
      <c r="O95" s="6"/>
      <c r="P95" s="28"/>
      <c r="Q95" s="27"/>
      <c r="R95" s="71"/>
      <c r="S95" s="65"/>
      <c r="T95" s="66"/>
      <c r="U95" s="66"/>
      <c r="V95" s="66"/>
      <c r="W95" s="66"/>
      <c r="X95" s="66"/>
      <c r="Y95" s="66"/>
      <c r="Z95" s="67"/>
      <c r="AA95" s="68"/>
      <c r="AB95" s="60"/>
      <c r="AC95" s="60"/>
      <c r="AD95" s="60"/>
      <c r="AE95" s="60"/>
      <c r="AF95" s="60"/>
      <c r="AG95" s="60"/>
      <c r="AH95" s="61"/>
      <c r="AM95" s="64"/>
      <c r="AN95" s="64"/>
      <c r="AO95" s="64"/>
      <c r="AP95" s="64"/>
      <c r="AR95" s="35" t="str">
        <f aca="false">IF(OR(AP95="",Z95=""),"",AP95=Z95)</f>
        <v/>
      </c>
    </row>
    <row r="96" customFormat="false" ht="15" hidden="false" customHeight="false" outlineLevel="0" collapsed="false">
      <c r="A96" s="26"/>
      <c r="C96" s="26"/>
      <c r="E96" s="26"/>
      <c r="F96" s="27"/>
      <c r="N96" s="28"/>
      <c r="O96" s="6"/>
      <c r="P96" s="28"/>
      <c r="Q96" s="27"/>
      <c r="R96" s="71"/>
      <c r="S96" s="65"/>
      <c r="T96" s="66"/>
      <c r="U96" s="66"/>
      <c r="V96" s="66"/>
      <c r="W96" s="66"/>
      <c r="X96" s="66"/>
      <c r="Y96" s="66"/>
      <c r="Z96" s="67"/>
      <c r="AA96" s="68"/>
      <c r="AB96" s="60"/>
      <c r="AC96" s="60"/>
      <c r="AD96" s="60"/>
      <c r="AE96" s="60"/>
      <c r="AF96" s="60"/>
      <c r="AG96" s="60"/>
      <c r="AH96" s="61"/>
      <c r="AM96" s="64"/>
      <c r="AN96" s="64"/>
      <c r="AO96" s="64"/>
      <c r="AP96" s="64"/>
      <c r="AR96" s="35" t="str">
        <f aca="false">IF(OR(AP96="",Z96=""),"",AP96=Z96)</f>
        <v/>
      </c>
    </row>
    <row r="97" customFormat="false" ht="15" hidden="false" customHeight="false" outlineLevel="0" collapsed="false">
      <c r="A97" s="26"/>
      <c r="C97" s="26"/>
      <c r="E97" s="26"/>
      <c r="F97" s="27"/>
      <c r="N97" s="28"/>
      <c r="O97" s="6"/>
      <c r="P97" s="28"/>
      <c r="Q97" s="27"/>
      <c r="R97" s="71"/>
      <c r="S97" s="65"/>
      <c r="T97" s="66"/>
      <c r="U97" s="66"/>
      <c r="V97" s="66"/>
      <c r="W97" s="66"/>
      <c r="X97" s="66"/>
      <c r="Y97" s="66"/>
      <c r="Z97" s="67"/>
      <c r="AA97" s="68"/>
      <c r="AB97" s="60"/>
      <c r="AC97" s="60"/>
      <c r="AD97" s="60"/>
      <c r="AE97" s="60"/>
      <c r="AF97" s="60"/>
      <c r="AG97" s="60"/>
      <c r="AH97" s="61"/>
      <c r="AM97" s="64"/>
      <c r="AN97" s="64"/>
      <c r="AO97" s="64"/>
      <c r="AP97" s="64"/>
      <c r="AR97" s="35" t="str">
        <f aca="false">IF(OR(AP97="",Z97=""),"",AP97=Z97)</f>
        <v/>
      </c>
    </row>
    <row r="98" customFormat="false" ht="15" hidden="false" customHeight="false" outlineLevel="0" collapsed="false">
      <c r="A98" s="26"/>
      <c r="C98" s="26"/>
      <c r="E98" s="26"/>
      <c r="F98" s="27"/>
      <c r="N98" s="28"/>
      <c r="O98" s="6"/>
      <c r="P98" s="28"/>
      <c r="Q98" s="27"/>
      <c r="R98" s="71"/>
      <c r="S98" s="65"/>
      <c r="T98" s="66"/>
      <c r="U98" s="66"/>
      <c r="V98" s="66"/>
      <c r="W98" s="66"/>
      <c r="X98" s="66"/>
      <c r="Y98" s="66"/>
      <c r="Z98" s="67"/>
      <c r="AA98" s="68"/>
      <c r="AB98" s="60"/>
      <c r="AC98" s="60"/>
      <c r="AD98" s="60"/>
      <c r="AE98" s="60"/>
      <c r="AF98" s="60"/>
      <c r="AG98" s="60"/>
      <c r="AH98" s="61"/>
      <c r="AM98" s="64"/>
      <c r="AN98" s="64"/>
      <c r="AO98" s="64"/>
      <c r="AP98" s="64"/>
      <c r="AR98" s="35" t="str">
        <f aca="false">IF(OR(AP98="",Z98=""),"",AP98=Z98)</f>
        <v/>
      </c>
    </row>
    <row r="99" customFormat="false" ht="15" hidden="false" customHeight="false" outlineLevel="0" collapsed="false">
      <c r="A99" s="26"/>
      <c r="C99" s="26"/>
      <c r="E99" s="26"/>
      <c r="F99" s="27"/>
      <c r="N99" s="28"/>
      <c r="O99" s="6"/>
      <c r="P99" s="28"/>
      <c r="Q99" s="27"/>
      <c r="R99" s="71"/>
      <c r="S99" s="65"/>
      <c r="T99" s="66"/>
      <c r="U99" s="66"/>
      <c r="V99" s="66"/>
      <c r="W99" s="66"/>
      <c r="X99" s="66"/>
      <c r="Y99" s="66"/>
      <c r="Z99" s="67"/>
      <c r="AA99" s="68"/>
      <c r="AB99" s="60"/>
      <c r="AC99" s="60"/>
      <c r="AD99" s="60"/>
      <c r="AE99" s="60"/>
      <c r="AF99" s="60"/>
      <c r="AG99" s="60"/>
      <c r="AH99" s="61"/>
      <c r="AM99" s="64"/>
      <c r="AN99" s="64"/>
      <c r="AO99" s="64"/>
      <c r="AP99" s="64"/>
      <c r="AR99" s="35" t="str">
        <f aca="false">IF(OR(AP99="",Z99=""),"",AP99=Z99)</f>
        <v/>
      </c>
    </row>
    <row r="100" customFormat="false" ht="15" hidden="false" customHeight="false" outlineLevel="0" collapsed="false">
      <c r="A100" s="26"/>
      <c r="C100" s="26"/>
      <c r="E100" s="26"/>
      <c r="F100" s="27"/>
      <c r="N100" s="28"/>
      <c r="O100" s="6"/>
      <c r="P100" s="28"/>
      <c r="Q100" s="27"/>
      <c r="R100" s="71"/>
      <c r="S100" s="65"/>
      <c r="T100" s="66"/>
      <c r="U100" s="66"/>
      <c r="V100" s="66"/>
      <c r="W100" s="66"/>
      <c r="X100" s="66"/>
      <c r="Y100" s="66"/>
      <c r="Z100" s="67"/>
      <c r="AA100" s="68"/>
      <c r="AB100" s="60"/>
      <c r="AC100" s="60"/>
      <c r="AD100" s="60"/>
      <c r="AE100" s="60"/>
      <c r="AF100" s="60"/>
      <c r="AG100" s="60"/>
      <c r="AH100" s="61"/>
      <c r="AM100" s="64"/>
      <c r="AN100" s="64"/>
      <c r="AO100" s="64"/>
      <c r="AP100" s="64"/>
      <c r="AR100" s="35" t="str">
        <f aca="false">IF(OR(AP100="",Z100=""),"",AP100=Z100)</f>
        <v/>
      </c>
    </row>
    <row r="101" customFormat="false" ht="15" hidden="false" customHeight="false" outlineLevel="0" collapsed="false">
      <c r="A101" s="26"/>
      <c r="C101" s="26"/>
      <c r="E101" s="26"/>
      <c r="F101" s="27"/>
      <c r="N101" s="28"/>
      <c r="O101" s="6"/>
      <c r="P101" s="28"/>
      <c r="Q101" s="27"/>
      <c r="R101" s="71"/>
      <c r="S101" s="65"/>
      <c r="T101" s="66"/>
      <c r="U101" s="66"/>
      <c r="V101" s="66"/>
      <c r="W101" s="66"/>
      <c r="X101" s="66"/>
      <c r="Y101" s="66"/>
      <c r="Z101" s="67"/>
      <c r="AA101" s="68"/>
      <c r="AB101" s="60"/>
      <c r="AC101" s="60"/>
      <c r="AD101" s="60"/>
      <c r="AE101" s="60"/>
      <c r="AF101" s="60"/>
      <c r="AG101" s="60"/>
      <c r="AH101" s="61"/>
      <c r="AM101" s="64"/>
      <c r="AN101" s="64"/>
      <c r="AO101" s="64"/>
      <c r="AP101" s="64"/>
      <c r="AR101" s="35" t="str">
        <f aca="false">IF(OR(AP101="",Z101=""),"",AP101=Z101)</f>
        <v/>
      </c>
    </row>
    <row r="102" customFormat="false" ht="15" hidden="false" customHeight="false" outlineLevel="0" collapsed="false">
      <c r="A102" s="26"/>
      <c r="C102" s="26"/>
      <c r="E102" s="26"/>
      <c r="F102" s="27"/>
      <c r="N102" s="28"/>
      <c r="O102" s="6"/>
      <c r="P102" s="28"/>
      <c r="Q102" s="27"/>
      <c r="R102" s="71"/>
      <c r="S102" s="65"/>
      <c r="T102" s="66"/>
      <c r="U102" s="66"/>
      <c r="V102" s="66"/>
      <c r="W102" s="66"/>
      <c r="X102" s="66"/>
      <c r="Y102" s="66"/>
      <c r="Z102" s="67"/>
      <c r="AA102" s="68"/>
      <c r="AB102" s="60"/>
      <c r="AC102" s="60"/>
      <c r="AD102" s="60"/>
      <c r="AE102" s="60"/>
      <c r="AF102" s="60"/>
      <c r="AG102" s="60"/>
      <c r="AH102" s="61"/>
      <c r="AM102" s="64"/>
      <c r="AN102" s="64"/>
      <c r="AO102" s="64"/>
      <c r="AP102" s="64"/>
      <c r="AR102" s="35" t="str">
        <f aca="false">IF(OR(AP102="",Z102=""),"",AP102=Z102)</f>
        <v/>
      </c>
    </row>
    <row r="103" customFormat="false" ht="15" hidden="false" customHeight="false" outlineLevel="0" collapsed="false">
      <c r="A103" s="26"/>
      <c r="C103" s="26"/>
      <c r="E103" s="26"/>
      <c r="F103" s="27"/>
      <c r="N103" s="28"/>
      <c r="O103" s="6"/>
      <c r="P103" s="28"/>
      <c r="Q103" s="27"/>
      <c r="R103" s="71"/>
      <c r="S103" s="65"/>
      <c r="T103" s="66"/>
      <c r="U103" s="66"/>
      <c r="V103" s="66"/>
      <c r="W103" s="66"/>
      <c r="X103" s="66"/>
      <c r="Y103" s="66"/>
      <c r="Z103" s="67"/>
      <c r="AA103" s="68"/>
      <c r="AB103" s="60"/>
      <c r="AC103" s="60"/>
      <c r="AD103" s="60"/>
      <c r="AE103" s="60"/>
      <c r="AF103" s="60"/>
      <c r="AG103" s="60"/>
      <c r="AH103" s="61"/>
      <c r="AM103" s="64"/>
      <c r="AN103" s="64"/>
      <c r="AO103" s="64"/>
      <c r="AP103" s="64"/>
      <c r="AR103" s="35" t="str">
        <f aca="false">IF(OR(AP103="",Z103=""),"",AP103=Z103)</f>
        <v/>
      </c>
    </row>
    <row r="104" customFormat="false" ht="15" hidden="false" customHeight="false" outlineLevel="0" collapsed="false">
      <c r="A104" s="26"/>
      <c r="C104" s="26"/>
      <c r="E104" s="26"/>
      <c r="F104" s="27"/>
      <c r="N104" s="28"/>
      <c r="O104" s="6"/>
      <c r="P104" s="28"/>
      <c r="Q104" s="27"/>
      <c r="R104" s="71"/>
      <c r="S104" s="65"/>
      <c r="T104" s="66"/>
      <c r="U104" s="66"/>
      <c r="V104" s="66"/>
      <c r="W104" s="66"/>
      <c r="X104" s="66"/>
      <c r="Y104" s="66"/>
      <c r="Z104" s="67"/>
      <c r="AA104" s="68"/>
      <c r="AB104" s="60"/>
      <c r="AC104" s="60"/>
      <c r="AD104" s="60"/>
      <c r="AE104" s="60"/>
      <c r="AF104" s="60"/>
      <c r="AG104" s="60"/>
      <c r="AH104" s="61"/>
      <c r="AM104" s="64"/>
      <c r="AN104" s="64"/>
      <c r="AO104" s="64"/>
      <c r="AP104" s="64"/>
      <c r="AR104" s="35" t="str">
        <f aca="false">IF(OR(AP104="",Z104=""),"",AP104=Z104)</f>
        <v/>
      </c>
    </row>
    <row r="105" customFormat="false" ht="15" hidden="false" customHeight="false" outlineLevel="0" collapsed="false">
      <c r="A105" s="26"/>
      <c r="C105" s="26"/>
      <c r="E105" s="26"/>
      <c r="F105" s="27"/>
      <c r="N105" s="28"/>
      <c r="O105" s="6"/>
      <c r="P105" s="28"/>
      <c r="Q105" s="27"/>
      <c r="R105" s="71"/>
      <c r="S105" s="65"/>
      <c r="T105" s="66"/>
      <c r="U105" s="66"/>
      <c r="V105" s="66"/>
      <c r="W105" s="66"/>
      <c r="X105" s="66"/>
      <c r="Y105" s="66"/>
      <c r="Z105" s="67"/>
      <c r="AA105" s="68"/>
      <c r="AB105" s="60"/>
      <c r="AC105" s="60"/>
      <c r="AD105" s="60"/>
      <c r="AE105" s="60"/>
      <c r="AF105" s="60"/>
      <c r="AG105" s="60"/>
      <c r="AH105" s="61"/>
      <c r="AM105" s="64"/>
      <c r="AN105" s="64"/>
      <c r="AO105" s="64"/>
      <c r="AP105" s="64"/>
      <c r="AR105" s="35" t="str">
        <f aca="false">IF(OR(AP105="",Z105=""),"",AP105=Z105)</f>
        <v/>
      </c>
    </row>
    <row r="106" customFormat="false" ht="15" hidden="false" customHeight="false" outlineLevel="0" collapsed="false">
      <c r="A106" s="26"/>
      <c r="C106" s="29"/>
      <c r="D106" s="30"/>
      <c r="E106" s="29"/>
      <c r="F106" s="31"/>
      <c r="G106" s="30"/>
      <c r="H106" s="30"/>
      <c r="I106" s="30"/>
      <c r="J106" s="30"/>
      <c r="K106" s="30"/>
      <c r="L106" s="30"/>
      <c r="M106" s="30"/>
      <c r="N106" s="32"/>
      <c r="O106" s="76"/>
      <c r="P106" s="32"/>
      <c r="Q106" s="27"/>
      <c r="R106" s="71"/>
      <c r="S106" s="65"/>
      <c r="T106" s="66"/>
      <c r="U106" s="66"/>
      <c r="V106" s="66"/>
      <c r="W106" s="66"/>
      <c r="X106" s="66"/>
      <c r="Y106" s="66"/>
      <c r="Z106" s="67"/>
      <c r="AA106" s="68"/>
      <c r="AB106" s="60"/>
      <c r="AC106" s="60"/>
      <c r="AD106" s="60"/>
      <c r="AE106" s="60"/>
      <c r="AF106" s="60"/>
      <c r="AG106" s="60"/>
      <c r="AH106" s="61"/>
      <c r="AM106" s="64"/>
      <c r="AN106" s="64"/>
      <c r="AO106" s="64"/>
      <c r="AP106" s="64"/>
      <c r="AR106" s="35" t="str">
        <f aca="false">IF(OR(AP106="",Z106=""),"",AP106=Z106)</f>
        <v/>
      </c>
    </row>
    <row r="109" customFormat="false" ht="15" hidden="false" customHeight="false" outlineLevel="0" collapsed="false">
      <c r="G109" s="77" t="s">
        <v>413</v>
      </c>
      <c r="H109" s="77"/>
      <c r="I109" s="77"/>
      <c r="J109" s="77"/>
      <c r="K109" s="77"/>
      <c r="L109" s="77"/>
      <c r="M109" s="77"/>
      <c r="P109" s="35"/>
      <c r="Q109" s="35"/>
      <c r="R109" s="78" t="s">
        <v>414</v>
      </c>
      <c r="S109" s="35"/>
      <c r="T109" s="35"/>
      <c r="U109" s="35"/>
      <c r="V109" s="35"/>
      <c r="W109" s="35"/>
      <c r="X109" s="35"/>
    </row>
    <row r="110" customFormat="false" ht="15" hidden="false" customHeight="false" outlineLevel="0" collapsed="false">
      <c r="G110" s="77"/>
      <c r="H110" s="77"/>
      <c r="I110" s="77"/>
      <c r="J110" s="77"/>
      <c r="K110" s="77"/>
      <c r="L110" s="77"/>
      <c r="M110" s="77"/>
      <c r="R110" s="35" t="s">
        <v>415</v>
      </c>
      <c r="S110" s="35"/>
      <c r="T110" s="35"/>
      <c r="U110" s="35"/>
      <c r="V110" s="35"/>
      <c r="W110" s="35"/>
      <c r="X110" s="35"/>
      <c r="Y110" s="35"/>
      <c r="Z110" s="35"/>
      <c r="AA110" s="12"/>
      <c r="AB110" s="12"/>
      <c r="AI110" s="34"/>
      <c r="AJ110" s="34"/>
      <c r="AL110" s="12"/>
      <c r="AM110" s="12"/>
      <c r="AU110" s="35"/>
      <c r="AV110" s="35"/>
    </row>
    <row r="111" customFormat="false" ht="15" hidden="false" customHeight="false" outlineLevel="0" collapsed="false">
      <c r="G111" s="79" t="str">
        <f aca="false">S10</f>
        <v>Kingdom</v>
      </c>
      <c r="H111" s="79" t="str">
        <f aca="false">T10</f>
        <v>Phylum</v>
      </c>
      <c r="I111" s="79" t="str">
        <f aca="false">U10</f>
        <v>Class</v>
      </c>
      <c r="J111" s="79" t="str">
        <f aca="false">V10</f>
        <v>Order</v>
      </c>
      <c r="K111" s="79" t="str">
        <f aca="false">W10</f>
        <v>Family</v>
      </c>
      <c r="L111" s="79" t="str">
        <f aca="false">X10</f>
        <v>Genus</v>
      </c>
      <c r="M111" s="79" t="str">
        <f aca="false">Y10</f>
        <v>Species</v>
      </c>
      <c r="R111" s="35" t="s">
        <v>416</v>
      </c>
      <c r="S111" s="35" t="s">
        <v>1</v>
      </c>
      <c r="T111" s="35" t="s">
        <v>3</v>
      </c>
      <c r="U111" s="35" t="s">
        <v>6</v>
      </c>
      <c r="V111" s="35" t="s">
        <v>9</v>
      </c>
      <c r="W111" s="35" t="s">
        <v>13</v>
      </c>
      <c r="X111" s="35" t="s">
        <v>17</v>
      </c>
      <c r="Y111" s="35" t="s">
        <v>19</v>
      </c>
      <c r="Z111" s="35"/>
      <c r="AA111" s="12"/>
      <c r="AB111" s="12"/>
      <c r="AI111" s="34"/>
      <c r="AJ111" s="34"/>
      <c r="AL111" s="12"/>
      <c r="AM111" s="12"/>
      <c r="AU111" s="35"/>
      <c r="AV111" s="35"/>
    </row>
    <row r="112" customFormat="false" ht="15" hidden="false" customHeight="false" outlineLevel="0" collapsed="false">
      <c r="F112" s="35" t="n">
        <v>1</v>
      </c>
      <c r="G112" s="79" t="str">
        <f aca="false">IF(G$111=$A11,$C11,"")</f>
        <v>Animalia</v>
      </c>
      <c r="H112" s="79" t="str">
        <f aca="false">IF(H$111=$A11,$C11,"")</f>
        <v/>
      </c>
      <c r="I112" s="79" t="str">
        <f aca="false">IF(I$111=$A11,$C11,"")</f>
        <v/>
      </c>
      <c r="J112" s="79" t="str">
        <f aca="false">IF(J$111=$A11,$C11,"")</f>
        <v/>
      </c>
      <c r="K112" s="79" t="str">
        <f aca="false">IF(K$111=$A11,$C11,"")</f>
        <v/>
      </c>
      <c r="L112" s="79" t="str">
        <f aca="false">IF(L$111=$A11,$C11,"")</f>
        <v/>
      </c>
      <c r="M112" s="79" t="str">
        <f aca="false">IF(M$111=$A11,$C11,"")</f>
        <v/>
      </c>
      <c r="R112" s="35" t="n">
        <v>1</v>
      </c>
      <c r="S112" s="35" t="s">
        <v>34</v>
      </c>
      <c r="T112" s="35"/>
      <c r="U112" s="35"/>
      <c r="V112" s="35"/>
      <c r="W112" s="35"/>
      <c r="X112" s="35"/>
      <c r="Y112" s="35"/>
      <c r="Z112" s="35"/>
      <c r="AA112" s="12"/>
      <c r="AB112" s="12"/>
      <c r="AI112" s="34"/>
      <c r="AJ112" s="34"/>
      <c r="AL112" s="12"/>
      <c r="AM112" s="12"/>
      <c r="AU112" s="35"/>
      <c r="AV112" s="35"/>
    </row>
    <row r="113" customFormat="false" ht="15" hidden="false" customHeight="false" outlineLevel="0" collapsed="false">
      <c r="F113" s="35" t="n">
        <v>2</v>
      </c>
      <c r="G113" s="79" t="str">
        <f aca="false">IF(G$111=$A12,$C12,"")</f>
        <v/>
      </c>
      <c r="H113" s="79" t="str">
        <f aca="false">IF(H$111=$A12,$C12,"")</f>
        <v>Arthropoda</v>
      </c>
      <c r="I113" s="79" t="str">
        <f aca="false">IF(I$111=$A12,$C12,"")</f>
        <v/>
      </c>
      <c r="J113" s="79" t="str">
        <f aca="false">IF(J$111=$A12,$C12,"")</f>
        <v/>
      </c>
      <c r="K113" s="79" t="str">
        <f aca="false">IF(K$111=$A12,$C12,"")</f>
        <v/>
      </c>
      <c r="L113" s="79" t="str">
        <f aca="false">IF(L$111=$A12,$C12,"")</f>
        <v/>
      </c>
      <c r="M113" s="79" t="str">
        <f aca="false">IF(M$111=$A12,$C12,"")</f>
        <v/>
      </c>
      <c r="R113" s="35" t="n">
        <v>2</v>
      </c>
      <c r="S113" s="35"/>
      <c r="T113" s="35" t="s">
        <v>35</v>
      </c>
      <c r="U113" s="35"/>
      <c r="V113" s="35"/>
      <c r="W113" s="35"/>
      <c r="X113" s="35"/>
      <c r="Y113" s="35"/>
      <c r="Z113" s="35"/>
      <c r="AA113" s="12"/>
      <c r="AB113" s="12"/>
      <c r="AI113" s="34"/>
      <c r="AJ113" s="34"/>
      <c r="AL113" s="12"/>
      <c r="AM113" s="12"/>
      <c r="AU113" s="35"/>
      <c r="AV113" s="35"/>
    </row>
    <row r="114" customFormat="false" ht="15" hidden="false" customHeight="false" outlineLevel="0" collapsed="false">
      <c r="F114" s="35" t="n">
        <v>3</v>
      </c>
      <c r="G114" s="79" t="str">
        <f aca="false">IF(G$111=$A13,$C13,"")</f>
        <v/>
      </c>
      <c r="H114" s="79" t="str">
        <f aca="false">IF(H$111=$A13,$C13,"")</f>
        <v/>
      </c>
      <c r="I114" s="79" t="str">
        <f aca="false">IF(I$111=$A13,$C13,"")</f>
        <v>Malacostraca</v>
      </c>
      <c r="J114" s="79" t="str">
        <f aca="false">IF(J$111=$A13,$C13,"")</f>
        <v/>
      </c>
      <c r="K114" s="79" t="str">
        <f aca="false">IF(K$111=$A13,$C13,"")</f>
        <v/>
      </c>
      <c r="L114" s="79" t="str">
        <f aca="false">IF(L$111=$A13,$C13,"")</f>
        <v/>
      </c>
      <c r="M114" s="79" t="str">
        <f aca="false">IF(M$111=$A13,$C13,"")</f>
        <v/>
      </c>
      <c r="R114" s="35" t="n">
        <v>3</v>
      </c>
      <c r="S114" s="35"/>
      <c r="T114" s="35"/>
      <c r="U114" s="35" t="s">
        <v>36</v>
      </c>
      <c r="V114" s="35"/>
      <c r="W114" s="35"/>
      <c r="X114" s="35"/>
      <c r="Y114" s="35"/>
      <c r="Z114" s="35"/>
      <c r="AA114" s="12"/>
      <c r="AB114" s="12"/>
      <c r="AI114" s="34"/>
      <c r="AJ114" s="34"/>
      <c r="AL114" s="12"/>
      <c r="AM114" s="12"/>
      <c r="AU114" s="35"/>
      <c r="AV114" s="35"/>
    </row>
    <row r="115" customFormat="false" ht="15" hidden="false" customHeight="false" outlineLevel="0" collapsed="false">
      <c r="F115" s="35" t="n">
        <v>4</v>
      </c>
      <c r="G115" s="79" t="str">
        <f aca="false">IF(G$111=$A14,$C14,"")</f>
        <v/>
      </c>
      <c r="H115" s="79" t="str">
        <f aca="false">IF(H$111=$A14,$C14,"")</f>
        <v/>
      </c>
      <c r="I115" s="79" t="str">
        <f aca="false">IF(I$111=$A14,$C14,"")</f>
        <v/>
      </c>
      <c r="J115" s="79" t="str">
        <f aca="false">IF(J$111=$A14,$C14,"")</f>
        <v>Lophogastrida</v>
      </c>
      <c r="K115" s="79" t="str">
        <f aca="false">IF(K$111=$A14,$C14,"")</f>
        <v/>
      </c>
      <c r="L115" s="79" t="str">
        <f aca="false">IF(L$111=$A14,$C14,"")</f>
        <v/>
      </c>
      <c r="M115" s="79" t="str">
        <f aca="false">IF(M$111=$A14,$C14,"")</f>
        <v/>
      </c>
      <c r="R115" s="35" t="n">
        <v>4</v>
      </c>
      <c r="S115" s="35"/>
      <c r="T115" s="35"/>
      <c r="U115" s="35"/>
      <c r="V115" s="35" t="s">
        <v>37</v>
      </c>
      <c r="W115" s="35"/>
      <c r="X115" s="35"/>
      <c r="Y115" s="35"/>
      <c r="Z115" s="35"/>
      <c r="AA115" s="12"/>
      <c r="AB115" s="12"/>
      <c r="AI115" s="34"/>
      <c r="AJ115" s="34"/>
      <c r="AL115" s="12"/>
      <c r="AM115" s="12"/>
      <c r="AU115" s="35"/>
      <c r="AV115" s="35"/>
    </row>
    <row r="116" customFormat="false" ht="15" hidden="false" customHeight="false" outlineLevel="0" collapsed="false">
      <c r="F116" s="35" t="n">
        <v>5</v>
      </c>
      <c r="G116" s="79" t="str">
        <f aca="false">IF(G$111=$A15,$C15,"")</f>
        <v/>
      </c>
      <c r="H116" s="79" t="str">
        <f aca="false">IF(H$111=$A15,$C15,"")</f>
        <v/>
      </c>
      <c r="I116" s="79" t="str">
        <f aca="false">IF(I$111=$A15,$C15,"")</f>
        <v/>
      </c>
      <c r="J116" s="79" t="str">
        <f aca="false">IF(J$111=$A15,$C15,"")</f>
        <v/>
      </c>
      <c r="K116" s="79" t="str">
        <f aca="false">IF(K$111=$A15,$C15,"")</f>
        <v>Eucopiidae</v>
      </c>
      <c r="L116" s="79" t="str">
        <f aca="false">IF(L$111=$A15,$C15,"")</f>
        <v/>
      </c>
      <c r="M116" s="79" t="str">
        <f aca="false">IF(M$111=$A15,$C15,"")</f>
        <v/>
      </c>
      <c r="R116" s="35" t="n">
        <v>5</v>
      </c>
      <c r="S116" s="35"/>
      <c r="T116" s="35"/>
      <c r="U116" s="35"/>
      <c r="V116" s="35"/>
      <c r="W116" s="35" t="s">
        <v>38</v>
      </c>
      <c r="X116" s="35"/>
      <c r="Y116" s="35"/>
      <c r="Z116" s="35"/>
      <c r="AA116" s="12"/>
      <c r="AB116" s="12"/>
      <c r="AI116" s="34"/>
      <c r="AJ116" s="34"/>
      <c r="AL116" s="12"/>
      <c r="AM116" s="12"/>
      <c r="AU116" s="35"/>
      <c r="AV116" s="35"/>
    </row>
    <row r="117" customFormat="false" ht="15" hidden="false" customHeight="false" outlineLevel="0" collapsed="false">
      <c r="F117" s="35" t="n">
        <v>6</v>
      </c>
      <c r="G117" s="79" t="str">
        <f aca="false">IF(G$111=$A16,$C16,"")</f>
        <v/>
      </c>
      <c r="H117" s="79" t="str">
        <f aca="false">IF(H$111=$A16,$C16,"")</f>
        <v/>
      </c>
      <c r="I117" s="79" t="str">
        <f aca="false">IF(I$111=$A16,$C16,"")</f>
        <v/>
      </c>
      <c r="J117" s="79" t="str">
        <f aca="false">IF(J$111=$A16,$C16,"")</f>
        <v/>
      </c>
      <c r="K117" s="79" t="str">
        <f aca="false">IF(K$111=$A16,$C16,"")</f>
        <v/>
      </c>
      <c r="L117" s="79" t="str">
        <f aca="false">IF(L$111=$A16,$C16,"")</f>
        <v>Eucopia</v>
      </c>
      <c r="M117" s="79" t="str">
        <f aca="false">IF(M$111=$A16,$C16,"")</f>
        <v/>
      </c>
      <c r="R117" s="35" t="n">
        <v>6</v>
      </c>
      <c r="S117" s="35"/>
      <c r="T117" s="35"/>
      <c r="U117" s="35"/>
      <c r="V117" s="35"/>
      <c r="W117" s="35"/>
      <c r="X117" s="35" t="s">
        <v>39</v>
      </c>
      <c r="Y117" s="35"/>
      <c r="Z117" s="35"/>
      <c r="AA117" s="12"/>
      <c r="AB117" s="12"/>
      <c r="AI117" s="34"/>
      <c r="AJ117" s="34"/>
      <c r="AL117" s="12"/>
      <c r="AM117" s="12"/>
      <c r="AU117" s="35"/>
      <c r="AV117" s="35"/>
    </row>
    <row r="118" customFormat="false" ht="15" hidden="false" customHeight="false" outlineLevel="0" collapsed="false">
      <c r="F118" s="35" t="n">
        <v>7</v>
      </c>
      <c r="G118" s="79" t="str">
        <f aca="false">IF(G$111=$A17,$C17,"")</f>
        <v/>
      </c>
      <c r="H118" s="79" t="str">
        <f aca="false">IF(H$111=$A17,$C17,"")</f>
        <v/>
      </c>
      <c r="I118" s="79" t="str">
        <f aca="false">IF(I$111=$A17,$C17,"")</f>
        <v/>
      </c>
      <c r="J118" s="79" t="str">
        <f aca="false">IF(J$111=$A17,$C17,"")</f>
        <v/>
      </c>
      <c r="K118" s="79" t="str">
        <f aca="false">IF(K$111=$A17,$C17,"")</f>
        <v/>
      </c>
      <c r="L118" s="79" t="str">
        <f aca="false">IF(L$111=$A17,$C17,"")</f>
        <v/>
      </c>
      <c r="M118" s="79" t="str">
        <f aca="false">IF(M$111=$A17,$C17,"")</f>
        <v>Eucopia unguiculata</v>
      </c>
      <c r="R118" s="35" t="n">
        <v>7</v>
      </c>
      <c r="S118" s="35"/>
      <c r="T118" s="35"/>
      <c r="U118" s="35"/>
      <c r="V118" s="35"/>
      <c r="W118" s="35"/>
      <c r="X118" s="35"/>
      <c r="Y118" s="35" t="s">
        <v>354</v>
      </c>
      <c r="Z118" s="35"/>
      <c r="AA118" s="12"/>
      <c r="AB118" s="12"/>
      <c r="AI118" s="34"/>
      <c r="AJ118" s="34"/>
      <c r="AL118" s="12"/>
      <c r="AM118" s="12"/>
      <c r="AU118" s="35"/>
      <c r="AV118" s="35"/>
    </row>
    <row r="119" customFormat="false" ht="15" hidden="false" customHeight="false" outlineLevel="0" collapsed="false">
      <c r="F119" s="35" t="n">
        <v>8</v>
      </c>
      <c r="G119" s="79" t="str">
        <f aca="false">IF(G$111=$A18,$C18,"")</f>
        <v/>
      </c>
      <c r="H119" s="79" t="str">
        <f aca="false">IF(H$111=$A18,$C18,"")</f>
        <v/>
      </c>
      <c r="I119" s="79" t="str">
        <f aca="false">IF(I$111=$A18,$C18,"")</f>
        <v/>
      </c>
      <c r="J119" s="79" t="str">
        <f aca="false">IF(J$111=$A18,$C18,"")</f>
        <v/>
      </c>
      <c r="K119" s="79" t="str">
        <f aca="false">IF(K$111=$A18,$C18,"")</f>
        <v>Lophogastridae</v>
      </c>
      <c r="L119" s="79" t="str">
        <f aca="false">IF(L$111=$A18,$C18,"")</f>
        <v/>
      </c>
      <c r="M119" s="79" t="str">
        <f aca="false">IF(M$111=$A18,$C18,"")</f>
        <v/>
      </c>
      <c r="R119" s="35" t="n">
        <v>8</v>
      </c>
      <c r="S119" s="35"/>
      <c r="T119" s="35"/>
      <c r="U119" s="35"/>
      <c r="V119" s="35"/>
      <c r="W119" s="35" t="s">
        <v>42</v>
      </c>
      <c r="X119" s="35"/>
      <c r="Y119" s="35"/>
      <c r="Z119" s="35"/>
      <c r="AA119" s="12"/>
      <c r="AB119" s="12"/>
      <c r="AI119" s="34"/>
      <c r="AJ119" s="34"/>
      <c r="AL119" s="12"/>
      <c r="AM119" s="12"/>
      <c r="AU119" s="35"/>
      <c r="AV119" s="35"/>
    </row>
    <row r="120" customFormat="false" ht="15" hidden="false" customHeight="false" outlineLevel="0" collapsed="false">
      <c r="F120" s="35" t="n">
        <v>9</v>
      </c>
      <c r="G120" s="79" t="str">
        <f aca="false">IF(G$111=$A19,$C19,"")</f>
        <v/>
      </c>
      <c r="H120" s="79" t="str">
        <f aca="false">IF(H$111=$A19,$C19,"")</f>
        <v/>
      </c>
      <c r="I120" s="79" t="str">
        <f aca="false">IF(I$111=$A19,$C19,"")</f>
        <v/>
      </c>
      <c r="J120" s="79" t="str">
        <f aca="false">IF(J$111=$A19,$C19,"")</f>
        <v/>
      </c>
      <c r="K120" s="79" t="str">
        <f aca="false">IF(K$111=$A19,$C19,"")</f>
        <v/>
      </c>
      <c r="L120" s="79" t="str">
        <f aca="false">IF(L$111=$A19,$C19,"")</f>
        <v>Lophogaster</v>
      </c>
      <c r="M120" s="79" t="str">
        <f aca="false">IF(M$111=$A19,$C19,"")</f>
        <v/>
      </c>
      <c r="R120" s="35" t="n">
        <v>9</v>
      </c>
      <c r="S120" s="35"/>
      <c r="T120" s="35"/>
      <c r="U120" s="35"/>
      <c r="V120" s="35"/>
      <c r="W120" s="35"/>
      <c r="X120" s="35" t="s">
        <v>43</v>
      </c>
      <c r="Y120" s="35"/>
      <c r="Z120" s="35"/>
      <c r="AA120" s="12"/>
      <c r="AB120" s="12"/>
      <c r="AI120" s="34"/>
      <c r="AJ120" s="34"/>
      <c r="AL120" s="12"/>
      <c r="AM120" s="12"/>
      <c r="AU120" s="35"/>
      <c r="AV120" s="35"/>
    </row>
    <row r="121" customFormat="false" ht="15" hidden="false" customHeight="false" outlineLevel="0" collapsed="false">
      <c r="F121" s="35" t="n">
        <v>10</v>
      </c>
      <c r="G121" s="79" t="str">
        <f aca="false">IF(G$111=$A20,$C20,"")</f>
        <v/>
      </c>
      <c r="H121" s="79" t="str">
        <f aca="false">IF(H$111=$A20,$C20,"")</f>
        <v/>
      </c>
      <c r="I121" s="79" t="str">
        <f aca="false">IF(I$111=$A20,$C20,"")</f>
        <v/>
      </c>
      <c r="J121" s="79" t="str">
        <f aca="false">IF(J$111=$A20,$C20,"")</f>
        <v/>
      </c>
      <c r="K121" s="79" t="str">
        <f aca="false">IF(K$111=$A20,$C20,"")</f>
        <v/>
      </c>
      <c r="L121" s="79" t="str">
        <f aca="false">IF(L$111=$A20,$C20,"")</f>
        <v/>
      </c>
      <c r="M121" s="79" t="str">
        <f aca="false">IF(M$111=$A20,$C20,"")</f>
        <v>Lophogaster typicus</v>
      </c>
      <c r="R121" s="35" t="n">
        <v>10</v>
      </c>
      <c r="S121" s="35"/>
      <c r="T121" s="35"/>
      <c r="U121" s="35"/>
      <c r="V121" s="35"/>
      <c r="W121" s="35"/>
      <c r="X121" s="35"/>
      <c r="Y121" s="35" t="s">
        <v>357</v>
      </c>
      <c r="Z121" s="35"/>
      <c r="AA121" s="12"/>
      <c r="AB121" s="12"/>
      <c r="AI121" s="34"/>
      <c r="AJ121" s="34"/>
      <c r="AL121" s="12"/>
      <c r="AM121" s="12"/>
      <c r="AU121" s="35"/>
      <c r="AV121" s="35"/>
    </row>
    <row r="122" customFormat="false" ht="15" hidden="false" customHeight="false" outlineLevel="0" collapsed="false">
      <c r="F122" s="35" t="n">
        <v>11</v>
      </c>
      <c r="G122" s="79" t="str">
        <f aca="false">IF(G$111=$A21,$C21,"")</f>
        <v/>
      </c>
      <c r="H122" s="79" t="str">
        <f aca="false">IF(H$111=$A21,$C21,"")</f>
        <v/>
      </c>
      <c r="I122" s="79" t="str">
        <f aca="false">IF(I$111=$A21,$C21,"")</f>
        <v/>
      </c>
      <c r="J122" s="79" t="str">
        <f aca="false">IF(J$111=$A21,$C21,"")</f>
        <v>Mysida</v>
      </c>
      <c r="K122" s="79" t="str">
        <f aca="false">IF(K$111=$A21,$C21,"")</f>
        <v/>
      </c>
      <c r="L122" s="79" t="str">
        <f aca="false">IF(L$111=$A21,$C21,"")</f>
        <v/>
      </c>
      <c r="M122" s="79" t="str">
        <f aca="false">IF(M$111=$A21,$C21,"")</f>
        <v/>
      </c>
      <c r="R122" s="35" t="n">
        <v>11</v>
      </c>
      <c r="S122" s="35"/>
      <c r="T122" s="35"/>
      <c r="U122" s="35"/>
      <c r="V122" s="35" t="s">
        <v>46</v>
      </c>
      <c r="W122" s="35"/>
      <c r="X122" s="35"/>
      <c r="Y122" s="35"/>
      <c r="Z122" s="35"/>
      <c r="AA122" s="12"/>
      <c r="AB122" s="12"/>
      <c r="AI122" s="34"/>
      <c r="AJ122" s="34"/>
      <c r="AL122" s="12"/>
      <c r="AM122" s="12"/>
      <c r="AU122" s="35"/>
      <c r="AV122" s="35"/>
    </row>
    <row r="123" customFormat="false" ht="15" hidden="false" customHeight="false" outlineLevel="0" collapsed="false">
      <c r="F123" s="35" t="n">
        <v>12</v>
      </c>
      <c r="G123" s="79" t="str">
        <f aca="false">IF(G$111=$A22,$C22,"")</f>
        <v/>
      </c>
      <c r="H123" s="79" t="str">
        <f aca="false">IF(H$111=$A22,$C22,"")</f>
        <v/>
      </c>
      <c r="I123" s="79" t="str">
        <f aca="false">IF(I$111=$A22,$C22,"")</f>
        <v/>
      </c>
      <c r="J123" s="79" t="str">
        <f aca="false">IF(J$111=$A22,$C22,"")</f>
        <v/>
      </c>
      <c r="K123" s="79" t="str">
        <f aca="false">IF(K$111=$A22,$C22,"")</f>
        <v>Mysidae</v>
      </c>
      <c r="L123" s="79" t="str">
        <f aca="false">IF(L$111=$A22,$C22,"")</f>
        <v/>
      </c>
      <c r="M123" s="79" t="str">
        <f aca="false">IF(M$111=$A22,$C22,"")</f>
        <v/>
      </c>
      <c r="R123" s="35" t="n">
        <v>12</v>
      </c>
      <c r="S123" s="35"/>
      <c r="T123" s="35"/>
      <c r="U123" s="35"/>
      <c r="V123" s="35"/>
      <c r="W123" s="35" t="s">
        <v>47</v>
      </c>
      <c r="X123" s="35"/>
      <c r="Y123" s="35"/>
      <c r="Z123" s="35"/>
      <c r="AA123" s="12"/>
      <c r="AB123" s="12"/>
      <c r="AI123" s="34"/>
      <c r="AJ123" s="34"/>
      <c r="AL123" s="12"/>
      <c r="AM123" s="12"/>
      <c r="AU123" s="35"/>
      <c r="AV123" s="35"/>
    </row>
    <row r="124" customFormat="false" ht="15" hidden="false" customHeight="false" outlineLevel="0" collapsed="false">
      <c r="F124" s="35" t="n">
        <v>13</v>
      </c>
      <c r="G124" s="79" t="str">
        <f aca="false">IF(G$111=$A23,$C23,"")</f>
        <v/>
      </c>
      <c r="H124" s="79" t="str">
        <f aca="false">IF(H$111=$A23,$C23,"")</f>
        <v/>
      </c>
      <c r="I124" s="79" t="str">
        <f aca="false">IF(I$111=$A23,$C23,"")</f>
        <v/>
      </c>
      <c r="J124" s="79" t="str">
        <f aca="false">IF(J$111=$A23,$C23,"")</f>
        <v/>
      </c>
      <c r="K124" s="79" t="str">
        <f aca="false">IF(K$111=$A23,$C23,"")</f>
        <v/>
      </c>
      <c r="L124" s="79" t="str">
        <f aca="false">IF(L$111=$A23,$C23,"")</f>
        <v>Acanthomysis</v>
      </c>
      <c r="M124" s="79" t="str">
        <f aca="false">IF(M$111=$A23,$C23,"")</f>
        <v/>
      </c>
      <c r="R124" s="35" t="n">
        <v>13</v>
      </c>
      <c r="S124" s="35"/>
      <c r="T124" s="35"/>
      <c r="U124" s="35"/>
      <c r="V124" s="35"/>
      <c r="W124" s="35"/>
      <c r="X124" s="35" t="s">
        <v>48</v>
      </c>
      <c r="Y124" s="35"/>
      <c r="Z124" s="35"/>
      <c r="AA124" s="12"/>
      <c r="AB124" s="12"/>
      <c r="AI124" s="34"/>
      <c r="AJ124" s="34"/>
      <c r="AL124" s="12"/>
      <c r="AM124" s="12"/>
      <c r="AU124" s="35"/>
      <c r="AV124" s="35"/>
    </row>
    <row r="125" customFormat="false" ht="15" hidden="false" customHeight="false" outlineLevel="0" collapsed="false">
      <c r="F125" s="35" t="n">
        <v>14</v>
      </c>
      <c r="G125" s="79" t="str">
        <f aca="false">IF(G$111=$A24,$C24,"")</f>
        <v/>
      </c>
      <c r="H125" s="79" t="str">
        <f aca="false">IF(H$111=$A24,$C24,"")</f>
        <v/>
      </c>
      <c r="I125" s="79" t="str">
        <f aca="false">IF(I$111=$A24,$C24,"")</f>
        <v/>
      </c>
      <c r="J125" s="79" t="str">
        <f aca="false">IF(J$111=$A24,$C24,"")</f>
        <v/>
      </c>
      <c r="K125" s="79" t="str">
        <f aca="false">IF(K$111=$A24,$C24,"")</f>
        <v/>
      </c>
      <c r="L125" s="79" t="str">
        <f aca="false">IF(L$111=$A24,$C24,"")</f>
        <v/>
      </c>
      <c r="M125" s="79" t="str">
        <f aca="false">IF(M$111=$A24,$C24,"")</f>
        <v>Acanthomysis longicornis</v>
      </c>
      <c r="R125" s="35" t="n">
        <v>14</v>
      </c>
      <c r="S125" s="35"/>
      <c r="T125" s="35"/>
      <c r="U125" s="35"/>
      <c r="V125" s="35"/>
      <c r="W125" s="35"/>
      <c r="X125" s="35"/>
      <c r="Y125" s="35" t="s">
        <v>347</v>
      </c>
      <c r="Z125" s="35"/>
      <c r="AA125" s="12"/>
      <c r="AB125" s="12"/>
      <c r="AI125" s="34"/>
      <c r="AJ125" s="34"/>
      <c r="AL125" s="12"/>
      <c r="AM125" s="12"/>
      <c r="AU125" s="35"/>
      <c r="AV125" s="35"/>
    </row>
    <row r="126" customFormat="false" ht="15" hidden="false" customHeight="false" outlineLevel="0" collapsed="false">
      <c r="F126" s="35" t="n">
        <v>15</v>
      </c>
      <c r="G126" s="79" t="str">
        <f aca="false">IF(G$111=$A25,$C25,"")</f>
        <v/>
      </c>
      <c r="H126" s="79" t="str">
        <f aca="false">IF(H$111=$A25,$C25,"")</f>
        <v/>
      </c>
      <c r="I126" s="79" t="str">
        <f aca="false">IF(I$111=$A25,$C25,"")</f>
        <v/>
      </c>
      <c r="J126" s="79" t="str">
        <f aca="false">IF(J$111=$A25,$C25,"")</f>
        <v/>
      </c>
      <c r="K126" s="79" t="str">
        <f aca="false">IF(K$111=$A25,$C25,"")</f>
        <v/>
      </c>
      <c r="L126" s="79" t="str">
        <f aca="false">IF(L$111=$A25,$C25,"")</f>
        <v>Anchialina</v>
      </c>
      <c r="M126" s="79" t="str">
        <f aca="false">IF(M$111=$A25,$C25,"")</f>
        <v/>
      </c>
      <c r="R126" s="35" t="n">
        <v>15</v>
      </c>
      <c r="S126" s="35"/>
      <c r="T126" s="35"/>
      <c r="U126" s="35"/>
      <c r="V126" s="35"/>
      <c r="W126" s="35"/>
      <c r="X126" s="35" t="s">
        <v>51</v>
      </c>
      <c r="Y126" s="35"/>
      <c r="Z126" s="35"/>
      <c r="AA126" s="12"/>
      <c r="AB126" s="12"/>
      <c r="AI126" s="34"/>
      <c r="AJ126" s="34"/>
      <c r="AL126" s="12"/>
      <c r="AM126" s="12"/>
      <c r="AU126" s="35"/>
      <c r="AV126" s="35"/>
    </row>
    <row r="127" customFormat="false" ht="15" hidden="false" customHeight="false" outlineLevel="0" collapsed="false">
      <c r="F127" s="35" t="n">
        <v>16</v>
      </c>
      <c r="G127" s="79" t="str">
        <f aca="false">IF(G$111=$A26,$C26,"")</f>
        <v/>
      </c>
      <c r="H127" s="79" t="str">
        <f aca="false">IF(H$111=$A26,$C26,"")</f>
        <v/>
      </c>
      <c r="I127" s="79" t="str">
        <f aca="false">IF(I$111=$A26,$C26,"")</f>
        <v/>
      </c>
      <c r="J127" s="79" t="str">
        <f aca="false">IF(J$111=$A26,$C26,"")</f>
        <v/>
      </c>
      <c r="K127" s="79" t="str">
        <f aca="false">IF(K$111=$A26,$C26,"")</f>
        <v/>
      </c>
      <c r="L127" s="79" t="str">
        <f aca="false">IF(L$111=$A26,$C26,"")</f>
        <v/>
      </c>
      <c r="M127" s="79" t="str">
        <f aca="false">IF(M$111=$A26,$C26,"")</f>
        <v>Anchialina agilis</v>
      </c>
      <c r="R127" s="35" t="n">
        <v>16</v>
      </c>
      <c r="S127" s="35"/>
      <c r="T127" s="35"/>
      <c r="U127" s="35"/>
      <c r="V127" s="35"/>
      <c r="W127" s="35"/>
      <c r="X127" s="35"/>
      <c r="Y127" s="35" t="s">
        <v>350</v>
      </c>
      <c r="Z127" s="35"/>
      <c r="AA127" s="12"/>
      <c r="AB127" s="12"/>
      <c r="AI127" s="34"/>
      <c r="AJ127" s="34"/>
      <c r="AL127" s="12"/>
      <c r="AM127" s="12"/>
      <c r="AU127" s="35"/>
      <c r="AV127" s="35"/>
    </row>
    <row r="128" customFormat="false" ht="15" hidden="false" customHeight="false" outlineLevel="0" collapsed="false">
      <c r="F128" s="35" t="n">
        <v>17</v>
      </c>
      <c r="G128" s="79" t="str">
        <f aca="false">IF(G$111=$A27,$C27,"")</f>
        <v/>
      </c>
      <c r="H128" s="79" t="str">
        <f aca="false">IF(H$111=$A27,$C27,"")</f>
        <v/>
      </c>
      <c r="I128" s="79" t="str">
        <f aca="false">IF(I$111=$A27,$C27,"")</f>
        <v/>
      </c>
      <c r="J128" s="79" t="str">
        <f aca="false">IF(J$111=$A27,$C27,"")</f>
        <v/>
      </c>
      <c r="K128" s="79" t="str">
        <f aca="false">IF(K$111=$A27,$C27,"")</f>
        <v/>
      </c>
      <c r="L128" s="79" t="str">
        <f aca="false">IF(L$111=$A27,$C27,"")</f>
        <v/>
      </c>
      <c r="M128" s="79" t="str">
        <f aca="false">IF(M$111=$A27,$C27,"")</f>
        <v>Anchialina oculata</v>
      </c>
      <c r="R128" s="35" t="n">
        <v>17</v>
      </c>
      <c r="S128" s="35"/>
      <c r="T128" s="35"/>
      <c r="U128" s="35"/>
      <c r="V128" s="35"/>
      <c r="W128" s="35"/>
      <c r="X128" s="35"/>
      <c r="Y128" s="35" t="s">
        <v>352</v>
      </c>
      <c r="Z128" s="35"/>
      <c r="AA128" s="12"/>
      <c r="AB128" s="12"/>
      <c r="AI128" s="34"/>
      <c r="AJ128" s="34"/>
      <c r="AL128" s="12"/>
      <c r="AM128" s="12"/>
      <c r="AU128" s="35"/>
      <c r="AV128" s="35"/>
    </row>
    <row r="129" customFormat="false" ht="15" hidden="false" customHeight="false" outlineLevel="0" collapsed="false">
      <c r="F129" s="35" t="n">
        <v>18</v>
      </c>
      <c r="G129" s="79" t="str">
        <f aca="false">IF(G$111=$A28,$C28,"")</f>
        <v/>
      </c>
      <c r="H129" s="79" t="str">
        <f aca="false">IF(H$111=$A28,$C28,"")</f>
        <v/>
      </c>
      <c r="I129" s="79" t="str">
        <f aca="false">IF(I$111=$A28,$C28,"")</f>
        <v/>
      </c>
      <c r="J129" s="79" t="str">
        <f aca="false">IF(J$111=$A28,$C28,"")</f>
        <v/>
      </c>
      <c r="K129" s="79" t="str">
        <f aca="false">IF(K$111=$A28,$C28,"")</f>
        <v/>
      </c>
      <c r="L129" s="79" t="str">
        <f aca="false">IF(L$111=$A28,$C28,"")</f>
        <v>Boreomysis</v>
      </c>
      <c r="M129" s="79" t="str">
        <f aca="false">IF(M$111=$A28,$C28,"")</f>
        <v/>
      </c>
      <c r="R129" s="35" t="n">
        <v>18</v>
      </c>
      <c r="S129" s="35"/>
      <c r="T129" s="35"/>
      <c r="U129" s="35"/>
      <c r="V129" s="35"/>
      <c r="W129" s="35"/>
      <c r="X129" s="35" t="s">
        <v>56</v>
      </c>
      <c r="Y129" s="35"/>
      <c r="Z129" s="35"/>
      <c r="AA129" s="12"/>
      <c r="AB129" s="12"/>
      <c r="AI129" s="34"/>
      <c r="AJ129" s="34"/>
      <c r="AL129" s="12"/>
      <c r="AM129" s="12"/>
      <c r="AU129" s="35"/>
      <c r="AV129" s="35"/>
    </row>
    <row r="130" customFormat="false" ht="15" hidden="false" customHeight="false" outlineLevel="0" collapsed="false">
      <c r="F130" s="35" t="n">
        <v>19</v>
      </c>
      <c r="G130" s="79" t="str">
        <f aca="false">IF(G$111=$A29,$C29,"")</f>
        <v/>
      </c>
      <c r="H130" s="79" t="str">
        <f aca="false">IF(H$111=$A29,$C29,"")</f>
        <v/>
      </c>
      <c r="I130" s="79" t="str">
        <f aca="false">IF(I$111=$A29,$C29,"")</f>
        <v/>
      </c>
      <c r="J130" s="79" t="str">
        <f aca="false">IF(J$111=$A29,$C29,"")</f>
        <v/>
      </c>
      <c r="K130" s="79" t="str">
        <f aca="false">IF(K$111=$A29,$C29,"")</f>
        <v/>
      </c>
      <c r="L130" s="79" t="str">
        <f aca="false">IF(L$111=$A29,$C29,"")</f>
        <v/>
      </c>
      <c r="M130" s="79" t="str">
        <f aca="false">IF(M$111=$A29,$C29,"")</f>
        <v>Boreomysis arctica</v>
      </c>
      <c r="R130" s="35" t="n">
        <v>19</v>
      </c>
      <c r="S130" s="35"/>
      <c r="T130" s="35"/>
      <c r="U130" s="35"/>
      <c r="V130" s="35"/>
      <c r="W130" s="35"/>
      <c r="X130" s="35"/>
      <c r="Y130" s="35" t="s">
        <v>356</v>
      </c>
      <c r="Z130" s="35"/>
      <c r="AA130" s="12"/>
      <c r="AB130" s="12"/>
      <c r="AI130" s="34"/>
      <c r="AJ130" s="34"/>
      <c r="AL130" s="12"/>
      <c r="AM130" s="12"/>
      <c r="AU130" s="35"/>
      <c r="AV130" s="35"/>
    </row>
    <row r="131" customFormat="false" ht="15" hidden="false" customHeight="false" outlineLevel="0" collapsed="false">
      <c r="F131" s="35" t="n">
        <v>20</v>
      </c>
      <c r="G131" s="79" t="str">
        <f aca="false">IF(G$111=$A30,$C30,"")</f>
        <v/>
      </c>
      <c r="H131" s="79" t="str">
        <f aca="false">IF(H$111=$A30,$C30,"")</f>
        <v/>
      </c>
      <c r="I131" s="79" t="str">
        <f aca="false">IF(I$111=$A30,$C30,"")</f>
        <v/>
      </c>
      <c r="J131" s="79" t="str">
        <f aca="false">IF(J$111=$A30,$C30,"")</f>
        <v/>
      </c>
      <c r="K131" s="79" t="str">
        <f aca="false">IF(K$111=$A30,$C30,"")</f>
        <v/>
      </c>
      <c r="L131" s="79" t="str">
        <f aca="false">IF(L$111=$A30,$C30,"")</f>
        <v/>
      </c>
      <c r="M131" s="79" t="str">
        <f aca="false">IF(M$111=$A30,$C30,"")</f>
        <v>Boreomysis megalops</v>
      </c>
      <c r="R131" s="35" t="n">
        <v>20</v>
      </c>
      <c r="S131" s="35"/>
      <c r="T131" s="35"/>
      <c r="U131" s="35"/>
      <c r="V131" s="35"/>
      <c r="W131" s="35"/>
      <c r="X131" s="35"/>
      <c r="Y131" s="35" t="s">
        <v>358</v>
      </c>
      <c r="Z131" s="35"/>
      <c r="AA131" s="12"/>
      <c r="AB131" s="12"/>
      <c r="AI131" s="34"/>
      <c r="AJ131" s="34"/>
      <c r="AL131" s="12"/>
      <c r="AM131" s="12"/>
      <c r="AU131" s="35"/>
      <c r="AV131" s="35"/>
    </row>
    <row r="132" customFormat="false" ht="15" hidden="false" customHeight="false" outlineLevel="0" collapsed="false">
      <c r="F132" s="35" t="n">
        <v>21</v>
      </c>
      <c r="G132" s="79" t="str">
        <f aca="false">IF(G$111=$A31,$C31,"")</f>
        <v/>
      </c>
      <c r="H132" s="79" t="str">
        <f aca="false">IF(H$111=$A31,$C31,"")</f>
        <v/>
      </c>
      <c r="I132" s="79" t="str">
        <f aca="false">IF(I$111=$A31,$C31,"")</f>
        <v/>
      </c>
      <c r="J132" s="79" t="str">
        <f aca="false">IF(J$111=$A31,$C31,"")</f>
        <v/>
      </c>
      <c r="K132" s="79" t="str">
        <f aca="false">IF(K$111=$A31,$C31,"")</f>
        <v/>
      </c>
      <c r="L132" s="79" t="str">
        <f aca="false">IF(L$111=$A31,$C31,"")</f>
        <v>Calyptomma</v>
      </c>
      <c r="M132" s="79" t="str">
        <f aca="false">IF(M$111=$A31,$C31,"")</f>
        <v/>
      </c>
      <c r="R132" s="35" t="n">
        <v>21</v>
      </c>
      <c r="S132" s="35"/>
      <c r="T132" s="35"/>
      <c r="U132" s="35"/>
      <c r="V132" s="35"/>
      <c r="W132" s="35"/>
      <c r="X132" s="35" t="s">
        <v>61</v>
      </c>
      <c r="Y132" s="35"/>
      <c r="Z132" s="35"/>
      <c r="AA132" s="12"/>
      <c r="AB132" s="12"/>
      <c r="AI132" s="34"/>
      <c r="AJ132" s="34"/>
      <c r="AL132" s="12"/>
      <c r="AM132" s="12"/>
      <c r="AU132" s="35"/>
      <c r="AV132" s="35"/>
    </row>
    <row r="133" customFormat="false" ht="15" hidden="false" customHeight="false" outlineLevel="0" collapsed="false">
      <c r="F133" s="35" t="n">
        <v>22</v>
      </c>
      <c r="G133" s="79" t="str">
        <f aca="false">IF(G$111=$A32,$C32,"")</f>
        <v/>
      </c>
      <c r="H133" s="79" t="str">
        <f aca="false">IF(H$111=$A32,$C32,"")</f>
        <v/>
      </c>
      <c r="I133" s="79" t="str">
        <f aca="false">IF(I$111=$A32,$C32,"")</f>
        <v/>
      </c>
      <c r="J133" s="79" t="str">
        <f aca="false">IF(J$111=$A32,$C32,"")</f>
        <v/>
      </c>
      <c r="K133" s="79" t="str">
        <f aca="false">IF(K$111=$A32,$C32,"")</f>
        <v/>
      </c>
      <c r="L133" s="79" t="str">
        <f aca="false">IF(L$111=$A32,$C32,"")</f>
        <v/>
      </c>
      <c r="M133" s="79" t="str">
        <f aca="false">IF(M$111=$A32,$C32,"")</f>
        <v>Calyptomma puritani</v>
      </c>
      <c r="R133" s="35" t="n">
        <v>22</v>
      </c>
      <c r="S133" s="35"/>
      <c r="T133" s="35"/>
      <c r="U133" s="35"/>
      <c r="V133" s="35"/>
      <c r="W133" s="35"/>
      <c r="X133" s="35"/>
      <c r="Y133" s="35" t="s">
        <v>360</v>
      </c>
      <c r="Z133" s="35"/>
      <c r="AA133" s="12"/>
      <c r="AB133" s="12"/>
      <c r="AI133" s="34"/>
      <c r="AJ133" s="34"/>
      <c r="AL133" s="12"/>
      <c r="AM133" s="12"/>
      <c r="AU133" s="35"/>
      <c r="AV133" s="35"/>
    </row>
    <row r="134" customFormat="false" ht="15" hidden="false" customHeight="false" outlineLevel="0" collapsed="false">
      <c r="F134" s="35" t="n">
        <v>23</v>
      </c>
      <c r="G134" s="79" t="str">
        <f aca="false">IF(G$111=$A33,$C33,"")</f>
        <v/>
      </c>
      <c r="H134" s="79" t="str">
        <f aca="false">IF(H$111=$A33,$C33,"")</f>
        <v/>
      </c>
      <c r="I134" s="79" t="str">
        <f aca="false">IF(I$111=$A33,$C33,"")</f>
        <v/>
      </c>
      <c r="J134" s="79" t="str">
        <f aca="false">IF(J$111=$A33,$C33,"")</f>
        <v/>
      </c>
      <c r="K134" s="79" t="str">
        <f aca="false">IF(K$111=$A33,$C33,"")</f>
        <v/>
      </c>
      <c r="L134" s="79" t="str">
        <f aca="false">IF(L$111=$A33,$C33,"")</f>
        <v>Dactylamblyops</v>
      </c>
      <c r="M134" s="79" t="str">
        <f aca="false">IF(M$111=$A33,$C33,"")</f>
        <v/>
      </c>
      <c r="R134" s="35" t="n">
        <v>23</v>
      </c>
      <c r="S134" s="35"/>
      <c r="T134" s="35"/>
      <c r="U134" s="35"/>
      <c r="V134" s="35"/>
      <c r="W134" s="35"/>
      <c r="X134" s="35" t="s">
        <v>64</v>
      </c>
      <c r="Y134" s="35"/>
      <c r="Z134" s="35"/>
      <c r="AA134" s="12"/>
      <c r="AB134" s="12"/>
      <c r="AI134" s="34"/>
      <c r="AJ134" s="34"/>
      <c r="AL134" s="12"/>
      <c r="AM134" s="12"/>
      <c r="AU134" s="35"/>
      <c r="AV134" s="35"/>
    </row>
    <row r="135" customFormat="false" ht="15" hidden="false" customHeight="false" outlineLevel="0" collapsed="false">
      <c r="F135" s="35" t="n">
        <v>24</v>
      </c>
      <c r="G135" s="79" t="str">
        <f aca="false">IF(G$111=$A34,$C34,"")</f>
        <v/>
      </c>
      <c r="H135" s="79" t="str">
        <f aca="false">IF(H$111=$A34,$C34,"")</f>
        <v/>
      </c>
      <c r="I135" s="79" t="str">
        <f aca="false">IF(I$111=$A34,$C34,"")</f>
        <v/>
      </c>
      <c r="J135" s="79" t="str">
        <f aca="false">IF(J$111=$A34,$C34,"")</f>
        <v/>
      </c>
      <c r="K135" s="79" t="str">
        <f aca="false">IF(K$111=$A34,$C34,"")</f>
        <v/>
      </c>
      <c r="L135" s="79" t="str">
        <f aca="false">IF(L$111=$A34,$C34,"")</f>
        <v/>
      </c>
      <c r="M135" s="79" t="str">
        <f aca="false">IF(M$111=$A34,$C34,"")</f>
        <v>Dactylamblyops corberai</v>
      </c>
      <c r="R135" s="35" t="n">
        <v>24</v>
      </c>
      <c r="S135" s="35"/>
      <c r="T135" s="35"/>
      <c r="U135" s="35"/>
      <c r="V135" s="35"/>
      <c r="W135" s="35"/>
      <c r="X135" s="35"/>
      <c r="Y135" s="35" t="s">
        <v>361</v>
      </c>
      <c r="Z135" s="35"/>
      <c r="AA135" s="12"/>
      <c r="AB135" s="12"/>
      <c r="AI135" s="34"/>
      <c r="AJ135" s="34"/>
      <c r="AL135" s="12"/>
      <c r="AM135" s="12"/>
      <c r="AU135" s="35"/>
      <c r="AV135" s="35"/>
    </row>
    <row r="136" customFormat="false" ht="15" hidden="false" customHeight="false" outlineLevel="0" collapsed="false">
      <c r="F136" s="35" t="n">
        <v>25</v>
      </c>
      <c r="G136" s="79" t="str">
        <f aca="false">IF(G$111=$A35,$C35,"")</f>
        <v/>
      </c>
      <c r="H136" s="79" t="str">
        <f aca="false">IF(H$111=$A35,$C35,"")</f>
        <v/>
      </c>
      <c r="I136" s="79" t="str">
        <f aca="false">IF(I$111=$A35,$C35,"")</f>
        <v/>
      </c>
      <c r="J136" s="79" t="str">
        <f aca="false">IF(J$111=$A35,$C35,"")</f>
        <v/>
      </c>
      <c r="K136" s="79" t="str">
        <f aca="false">IF(K$111=$A35,$C35,"")</f>
        <v/>
      </c>
      <c r="L136" s="79" t="str">
        <f aca="false">IF(L$111=$A35,$C35,"")</f>
        <v>Diamysis</v>
      </c>
      <c r="M136" s="79" t="str">
        <f aca="false">IF(M$111=$A35,$C35,"")</f>
        <v/>
      </c>
      <c r="R136" s="35" t="n">
        <v>25</v>
      </c>
      <c r="S136" s="35"/>
      <c r="T136" s="35"/>
      <c r="U136" s="35"/>
      <c r="V136" s="35"/>
      <c r="W136" s="35"/>
      <c r="X136" s="35" t="s">
        <v>67</v>
      </c>
      <c r="Y136" s="35"/>
      <c r="Z136" s="35"/>
      <c r="AA136" s="12"/>
      <c r="AB136" s="12"/>
      <c r="AI136" s="34"/>
      <c r="AJ136" s="34"/>
      <c r="AL136" s="12"/>
      <c r="AM136" s="12"/>
      <c r="AU136" s="35"/>
      <c r="AV136" s="35"/>
    </row>
    <row r="137" customFormat="false" ht="15" hidden="false" customHeight="false" outlineLevel="0" collapsed="false">
      <c r="F137" s="35" t="n">
        <v>26</v>
      </c>
      <c r="G137" s="79" t="str">
        <f aca="false">IF(G$111=$A36,$C36,"")</f>
        <v/>
      </c>
      <c r="H137" s="79" t="str">
        <f aca="false">IF(H$111=$A36,$C36,"")</f>
        <v/>
      </c>
      <c r="I137" s="79" t="str">
        <f aca="false">IF(I$111=$A36,$C36,"")</f>
        <v/>
      </c>
      <c r="J137" s="79" t="str">
        <f aca="false">IF(J$111=$A36,$C36,"")</f>
        <v/>
      </c>
      <c r="K137" s="79" t="str">
        <f aca="false">IF(K$111=$A36,$C36,"")</f>
        <v/>
      </c>
      <c r="L137" s="79" t="str">
        <f aca="false">IF(L$111=$A36,$C36,"")</f>
        <v/>
      </c>
      <c r="M137" s="79" t="str">
        <f aca="false">IF(M$111=$A36,$C36,"")</f>
        <v>Diamysis bacescui</v>
      </c>
      <c r="R137" s="35" t="n">
        <v>26</v>
      </c>
      <c r="S137" s="35"/>
      <c r="T137" s="35"/>
      <c r="U137" s="35"/>
      <c r="V137" s="35"/>
      <c r="W137" s="35"/>
      <c r="X137" s="35"/>
      <c r="Y137" s="35" t="s">
        <v>363</v>
      </c>
      <c r="Z137" s="35"/>
      <c r="AA137" s="12"/>
      <c r="AB137" s="12"/>
      <c r="AI137" s="34"/>
      <c r="AJ137" s="34"/>
      <c r="AL137" s="12"/>
      <c r="AM137" s="12"/>
      <c r="AU137" s="35"/>
      <c r="AV137" s="35"/>
    </row>
    <row r="138" customFormat="false" ht="15" hidden="false" customHeight="false" outlineLevel="0" collapsed="false">
      <c r="F138" s="35" t="n">
        <v>27</v>
      </c>
      <c r="G138" s="79" t="str">
        <f aca="false">IF(G$111=$A37,$C37,"")</f>
        <v/>
      </c>
      <c r="H138" s="79" t="str">
        <f aca="false">IF(H$111=$A37,$C37,"")</f>
        <v/>
      </c>
      <c r="I138" s="79" t="str">
        <f aca="false">IF(I$111=$A37,$C37,"")</f>
        <v/>
      </c>
      <c r="J138" s="79" t="str">
        <f aca="false">IF(J$111=$A37,$C37,"")</f>
        <v/>
      </c>
      <c r="K138" s="79" t="str">
        <f aca="false">IF(K$111=$A37,$C37,"")</f>
        <v/>
      </c>
      <c r="L138" s="79" t="str">
        <f aca="false">IF(L$111=$A37,$C37,"")</f>
        <v/>
      </c>
      <c r="M138" s="79" t="str">
        <f aca="false">IF(M$111=$A37,$C37,"")</f>
        <v>Diamysis cymodoceae</v>
      </c>
      <c r="R138" s="35" t="n">
        <v>27</v>
      </c>
      <c r="S138" s="35"/>
      <c r="T138" s="35"/>
      <c r="U138" s="35"/>
      <c r="V138" s="35"/>
      <c r="W138" s="35"/>
      <c r="X138" s="35"/>
      <c r="Y138" s="35" t="s">
        <v>364</v>
      </c>
      <c r="Z138" s="35"/>
      <c r="AA138" s="12"/>
      <c r="AB138" s="12"/>
      <c r="AI138" s="34"/>
      <c r="AJ138" s="34"/>
      <c r="AL138" s="12"/>
      <c r="AM138" s="12"/>
      <c r="AU138" s="35"/>
      <c r="AV138" s="35"/>
    </row>
    <row r="139" customFormat="false" ht="15" hidden="false" customHeight="false" outlineLevel="0" collapsed="false">
      <c r="F139" s="35" t="n">
        <v>28</v>
      </c>
      <c r="G139" s="79" t="str">
        <f aca="false">IF(G$111=$A38,$C38,"")</f>
        <v/>
      </c>
      <c r="H139" s="79" t="str">
        <f aca="false">IF(H$111=$A38,$C38,"")</f>
        <v/>
      </c>
      <c r="I139" s="79" t="str">
        <f aca="false">IF(I$111=$A38,$C38,"")</f>
        <v/>
      </c>
      <c r="J139" s="79" t="str">
        <f aca="false">IF(J$111=$A38,$C38,"")</f>
        <v/>
      </c>
      <c r="K139" s="79" t="str">
        <f aca="false">IF(K$111=$A38,$C38,"")</f>
        <v/>
      </c>
      <c r="L139" s="79" t="str">
        <f aca="false">IF(L$111=$A38,$C38,"")</f>
        <v/>
      </c>
      <c r="M139" s="79" t="str">
        <f aca="false">IF(M$111=$A38,$C38,"")</f>
        <v>Diamysis lagunaris</v>
      </c>
      <c r="R139" s="35" t="n">
        <v>28</v>
      </c>
      <c r="S139" s="35"/>
      <c r="T139" s="35"/>
      <c r="U139" s="35"/>
      <c r="V139" s="35"/>
      <c r="W139" s="35"/>
      <c r="X139" s="35"/>
      <c r="Y139" s="35" t="s">
        <v>365</v>
      </c>
      <c r="Z139" s="35"/>
      <c r="AA139" s="12"/>
      <c r="AB139" s="12"/>
      <c r="AI139" s="34"/>
      <c r="AJ139" s="34"/>
      <c r="AL139" s="12"/>
      <c r="AM139" s="12"/>
      <c r="AU139" s="35"/>
      <c r="AV139" s="35"/>
    </row>
    <row r="140" customFormat="false" ht="15" hidden="false" customHeight="false" outlineLevel="0" collapsed="false">
      <c r="F140" s="35" t="n">
        <v>29</v>
      </c>
      <c r="G140" s="79" t="str">
        <f aca="false">IF(G$111=$A39,$C39,"")</f>
        <v/>
      </c>
      <c r="H140" s="79" t="str">
        <f aca="false">IF(H$111=$A39,$C39,"")</f>
        <v/>
      </c>
      <c r="I140" s="79" t="str">
        <f aca="false">IF(I$111=$A39,$C39,"")</f>
        <v/>
      </c>
      <c r="J140" s="79" t="str">
        <f aca="false">IF(J$111=$A39,$C39,"")</f>
        <v/>
      </c>
      <c r="K140" s="79" t="str">
        <f aca="false">IF(K$111=$A39,$C39,"")</f>
        <v/>
      </c>
      <c r="L140" s="79" t="str">
        <f aca="false">IF(L$111=$A39,$C39,"")</f>
        <v/>
      </c>
      <c r="M140" s="79" t="str">
        <f aca="false">IF(M$111=$A39,$C39,"")</f>
        <v>Diamysis mesohalobia</v>
      </c>
      <c r="R140" s="35" t="n">
        <v>29</v>
      </c>
      <c r="S140" s="35"/>
      <c r="T140" s="35"/>
      <c r="U140" s="35"/>
      <c r="V140" s="35"/>
      <c r="W140" s="35"/>
      <c r="X140" s="35"/>
      <c r="Y140" s="35" t="s">
        <v>366</v>
      </c>
      <c r="Z140" s="35"/>
      <c r="AA140" s="12"/>
      <c r="AB140" s="12"/>
      <c r="AI140" s="34"/>
      <c r="AJ140" s="34"/>
      <c r="AL140" s="12"/>
      <c r="AM140" s="12"/>
      <c r="AU140" s="35"/>
      <c r="AV140" s="35"/>
    </row>
    <row r="141" customFormat="false" ht="15" hidden="false" customHeight="false" outlineLevel="0" collapsed="false">
      <c r="F141" s="35" t="n">
        <v>30</v>
      </c>
      <c r="G141" s="79" t="str">
        <f aca="false">IF(G$111=$A40,$C40,"")</f>
        <v/>
      </c>
      <c r="H141" s="79" t="str">
        <f aca="false">IF(H$111=$A40,$C40,"")</f>
        <v/>
      </c>
      <c r="I141" s="79" t="str">
        <f aca="false">IF(I$111=$A40,$C40,"")</f>
        <v/>
      </c>
      <c r="J141" s="79" t="str">
        <f aca="false">IF(J$111=$A40,$C40,"")</f>
        <v/>
      </c>
      <c r="K141" s="79" t="str">
        <f aca="false">IF(K$111=$A40,$C40,"")</f>
        <v/>
      </c>
      <c r="L141" s="79" t="str">
        <f aca="false">IF(L$111=$A40,$C40,"")</f>
        <v>Erythrops</v>
      </c>
      <c r="M141" s="79" t="str">
        <f aca="false">IF(M$111=$A40,$C40,"")</f>
        <v/>
      </c>
      <c r="R141" s="35" t="n">
        <v>30</v>
      </c>
      <c r="S141" s="35"/>
      <c r="T141" s="35"/>
      <c r="U141" s="35"/>
      <c r="V141" s="35"/>
      <c r="W141" s="35"/>
      <c r="X141" s="35" t="s">
        <v>75</v>
      </c>
      <c r="Y141" s="35"/>
      <c r="Z141" s="35"/>
      <c r="AA141" s="12"/>
      <c r="AB141" s="12"/>
      <c r="AI141" s="34"/>
      <c r="AJ141" s="34"/>
      <c r="AL141" s="12"/>
      <c r="AM141" s="12"/>
      <c r="AU141" s="35"/>
      <c r="AV141" s="35"/>
    </row>
    <row r="142" customFormat="false" ht="15" hidden="false" customHeight="false" outlineLevel="0" collapsed="false">
      <c r="F142" s="35" t="n">
        <v>31</v>
      </c>
      <c r="G142" s="79" t="str">
        <f aca="false">IF(G$111=$A41,$C41,"")</f>
        <v/>
      </c>
      <c r="H142" s="79" t="str">
        <f aca="false">IF(H$111=$A41,$C41,"")</f>
        <v/>
      </c>
      <c r="I142" s="79" t="str">
        <f aca="false">IF(I$111=$A41,$C41,"")</f>
        <v/>
      </c>
      <c r="J142" s="79" t="str">
        <f aca="false">IF(J$111=$A41,$C41,"")</f>
        <v/>
      </c>
      <c r="K142" s="79" t="str">
        <f aca="false">IF(K$111=$A41,$C41,"")</f>
        <v/>
      </c>
      <c r="L142" s="79" t="str">
        <f aca="false">IF(L$111=$A41,$C41,"")</f>
        <v/>
      </c>
      <c r="M142" s="79" t="str">
        <f aca="false">IF(M$111=$A41,$C41,"")</f>
        <v>Erythrops elegans</v>
      </c>
      <c r="R142" s="35" t="n">
        <v>31</v>
      </c>
      <c r="S142" s="35"/>
      <c r="T142" s="35"/>
      <c r="U142" s="35"/>
      <c r="V142" s="35"/>
      <c r="W142" s="35"/>
      <c r="X142" s="35"/>
      <c r="Y142" s="35" t="s">
        <v>367</v>
      </c>
      <c r="Z142" s="35"/>
      <c r="AA142" s="12"/>
      <c r="AB142" s="12"/>
      <c r="AI142" s="34"/>
      <c r="AJ142" s="34"/>
      <c r="AL142" s="12"/>
      <c r="AM142" s="12"/>
      <c r="AU142" s="35"/>
      <c r="AV142" s="35"/>
    </row>
    <row r="143" customFormat="false" ht="15" hidden="false" customHeight="false" outlineLevel="0" collapsed="false">
      <c r="F143" s="35" t="n">
        <v>32</v>
      </c>
      <c r="G143" s="79" t="str">
        <f aca="false">IF(G$111=$A42,$C42,"")</f>
        <v/>
      </c>
      <c r="H143" s="79" t="str">
        <f aca="false">IF(H$111=$A42,$C42,"")</f>
        <v/>
      </c>
      <c r="I143" s="79" t="str">
        <f aca="false">IF(I$111=$A42,$C42,"")</f>
        <v/>
      </c>
      <c r="J143" s="79" t="str">
        <f aca="false">IF(J$111=$A42,$C42,"")</f>
        <v/>
      </c>
      <c r="K143" s="79" t="str">
        <f aca="false">IF(K$111=$A42,$C42,"")</f>
        <v/>
      </c>
      <c r="L143" s="79" t="str">
        <f aca="false">IF(L$111=$A42,$C42,"")</f>
        <v/>
      </c>
      <c r="M143" s="79" t="str">
        <f aca="false">IF(M$111=$A42,$C42,"")</f>
        <v>Erythrops erythrophthalmus</v>
      </c>
      <c r="R143" s="35" t="n">
        <v>32</v>
      </c>
      <c r="S143" s="35"/>
      <c r="T143" s="35"/>
      <c r="U143" s="35"/>
      <c r="V143" s="35"/>
      <c r="W143" s="35"/>
      <c r="X143" s="35"/>
      <c r="Y143" s="35" t="s">
        <v>368</v>
      </c>
      <c r="Z143" s="35"/>
      <c r="AA143" s="12"/>
      <c r="AB143" s="12"/>
      <c r="AI143" s="34"/>
      <c r="AJ143" s="34"/>
      <c r="AL143" s="12"/>
      <c r="AM143" s="12"/>
      <c r="AU143" s="35"/>
      <c r="AV143" s="35"/>
    </row>
    <row r="144" customFormat="false" ht="15" hidden="false" customHeight="false" outlineLevel="0" collapsed="false">
      <c r="F144" s="35" t="n">
        <v>33</v>
      </c>
      <c r="G144" s="79" t="str">
        <f aca="false">IF(G$111=$A43,$C43,"")</f>
        <v/>
      </c>
      <c r="H144" s="79" t="str">
        <f aca="false">IF(H$111=$A43,$C43,"")</f>
        <v/>
      </c>
      <c r="I144" s="79" t="str">
        <f aca="false">IF(I$111=$A43,$C43,"")</f>
        <v/>
      </c>
      <c r="J144" s="79" t="str">
        <f aca="false">IF(J$111=$A43,$C43,"")</f>
        <v/>
      </c>
      <c r="K144" s="79" t="str">
        <f aca="false">IF(K$111=$A43,$C43,"")</f>
        <v/>
      </c>
      <c r="L144" s="79" t="str">
        <f aca="false">IF(L$111=$A43,$C43,"")</f>
        <v/>
      </c>
      <c r="M144" s="79" t="str">
        <f aca="false">IF(M$111=$A43,$C43,"")</f>
        <v>Erythrops neapolitanus</v>
      </c>
      <c r="R144" s="35" t="n">
        <v>33</v>
      </c>
      <c r="S144" s="35"/>
      <c r="T144" s="35"/>
      <c r="U144" s="35"/>
      <c r="V144" s="35"/>
      <c r="W144" s="35"/>
      <c r="X144" s="35"/>
      <c r="Y144" s="35" t="s">
        <v>369</v>
      </c>
      <c r="Z144" s="35"/>
      <c r="AA144" s="12"/>
      <c r="AB144" s="12"/>
      <c r="AI144" s="34"/>
      <c r="AJ144" s="34"/>
      <c r="AL144" s="12"/>
      <c r="AM144" s="12"/>
      <c r="AU144" s="35"/>
      <c r="AV144" s="35"/>
    </row>
    <row r="145" customFormat="false" ht="15" hidden="false" customHeight="false" outlineLevel="0" collapsed="false">
      <c r="F145" s="35" t="n">
        <v>34</v>
      </c>
      <c r="G145" s="79" t="str">
        <f aca="false">IF(G$111=$A44,$C44,"")</f>
        <v/>
      </c>
      <c r="H145" s="79" t="str">
        <f aca="false">IF(H$111=$A44,$C44,"")</f>
        <v/>
      </c>
      <c r="I145" s="79" t="str">
        <f aca="false">IF(I$111=$A44,$C44,"")</f>
        <v/>
      </c>
      <c r="J145" s="79" t="str">
        <f aca="false">IF(J$111=$A44,$C44,"")</f>
        <v/>
      </c>
      <c r="K145" s="79" t="str">
        <f aca="false">IF(K$111=$A44,$C44,"")</f>
        <v/>
      </c>
      <c r="L145" s="79" t="str">
        <f aca="false">IF(L$111=$A44,$C44,"")</f>
        <v>Euchaetomeropsis</v>
      </c>
      <c r="M145" s="79" t="str">
        <f aca="false">IF(M$111=$A44,$C44,"")</f>
        <v/>
      </c>
      <c r="R145" s="35" t="n">
        <v>34</v>
      </c>
      <c r="S145" s="35"/>
      <c r="T145" s="35"/>
      <c r="U145" s="35"/>
      <c r="V145" s="35"/>
      <c r="W145" s="35"/>
      <c r="X145" s="35" t="s">
        <v>82</v>
      </c>
      <c r="Y145" s="35"/>
      <c r="Z145" s="35"/>
      <c r="AA145" s="12"/>
      <c r="AB145" s="12"/>
      <c r="AI145" s="34"/>
      <c r="AJ145" s="34"/>
      <c r="AL145" s="12"/>
      <c r="AM145" s="12"/>
      <c r="AU145" s="35"/>
      <c r="AV145" s="35"/>
    </row>
    <row r="146" customFormat="false" ht="15" hidden="false" customHeight="false" outlineLevel="0" collapsed="false">
      <c r="F146" s="35" t="n">
        <v>35</v>
      </c>
      <c r="G146" s="79" t="str">
        <f aca="false">IF(G$111=$A45,$C45,"")</f>
        <v/>
      </c>
      <c r="H146" s="79" t="str">
        <f aca="false">IF(H$111=$A45,$C45,"")</f>
        <v/>
      </c>
      <c r="I146" s="79" t="str">
        <f aca="false">IF(I$111=$A45,$C45,"")</f>
        <v/>
      </c>
      <c r="J146" s="79" t="str">
        <f aca="false">IF(J$111=$A45,$C45,"")</f>
        <v/>
      </c>
      <c r="K146" s="79" t="str">
        <f aca="false">IF(K$111=$A45,$C45,"")</f>
        <v/>
      </c>
      <c r="L146" s="79" t="str">
        <f aca="false">IF(L$111=$A45,$C45,"")</f>
        <v/>
      </c>
      <c r="M146" s="79" t="str">
        <f aca="false">IF(M$111=$A45,$C45,"")</f>
        <v>Euchaetomeropsis merolepis</v>
      </c>
      <c r="R146" s="35" t="n">
        <v>35</v>
      </c>
      <c r="S146" s="35"/>
      <c r="T146" s="35"/>
      <c r="U146" s="35"/>
      <c r="V146" s="35"/>
      <c r="W146" s="35"/>
      <c r="X146" s="35"/>
      <c r="Y146" s="35" t="s">
        <v>370</v>
      </c>
      <c r="Z146" s="35"/>
      <c r="AA146" s="12"/>
      <c r="AB146" s="12"/>
      <c r="AI146" s="34"/>
      <c r="AJ146" s="34"/>
      <c r="AL146" s="12"/>
      <c r="AM146" s="12"/>
      <c r="AU146" s="35"/>
      <c r="AV146" s="35"/>
    </row>
    <row r="147" customFormat="false" ht="15" hidden="false" customHeight="false" outlineLevel="0" collapsed="false">
      <c r="F147" s="35" t="n">
        <v>36</v>
      </c>
      <c r="G147" s="79" t="str">
        <f aca="false">IF(G$111=$A46,$C46,"")</f>
        <v/>
      </c>
      <c r="H147" s="79" t="str">
        <f aca="false">IF(H$111=$A46,$C46,"")</f>
        <v/>
      </c>
      <c r="I147" s="79" t="str">
        <f aca="false">IF(I$111=$A46,$C46,"")</f>
        <v/>
      </c>
      <c r="J147" s="79" t="str">
        <f aca="false">IF(J$111=$A46,$C46,"")</f>
        <v/>
      </c>
      <c r="K147" s="79" t="str">
        <f aca="false">IF(K$111=$A46,$C46,"")</f>
        <v/>
      </c>
      <c r="L147" s="79" t="str">
        <f aca="false">IF(L$111=$A46,$C46,"")</f>
        <v>Gastrosaccus</v>
      </c>
      <c r="M147" s="79" t="str">
        <f aca="false">IF(M$111=$A46,$C46,"")</f>
        <v/>
      </c>
      <c r="R147" s="35" t="n">
        <v>36</v>
      </c>
      <c r="S147" s="35"/>
      <c r="T147" s="35"/>
      <c r="U147" s="35"/>
      <c r="V147" s="35"/>
      <c r="W147" s="35"/>
      <c r="X147" s="35" t="s">
        <v>85</v>
      </c>
      <c r="Y147" s="35"/>
      <c r="Z147" s="35"/>
      <c r="AA147" s="12"/>
      <c r="AB147" s="12"/>
      <c r="AI147" s="34"/>
      <c r="AJ147" s="34"/>
      <c r="AL147" s="12"/>
      <c r="AM147" s="12"/>
      <c r="AU147" s="35"/>
      <c r="AV147" s="35"/>
    </row>
    <row r="148" customFormat="false" ht="15" hidden="false" customHeight="false" outlineLevel="0" collapsed="false">
      <c r="F148" s="35" t="n">
        <v>37</v>
      </c>
      <c r="G148" s="79" t="str">
        <f aca="false">IF(G$111=$A47,$C47,"")</f>
        <v/>
      </c>
      <c r="H148" s="79" t="str">
        <f aca="false">IF(H$111=$A47,$C47,"")</f>
        <v/>
      </c>
      <c r="I148" s="79" t="str">
        <f aca="false">IF(I$111=$A47,$C47,"")</f>
        <v/>
      </c>
      <c r="J148" s="79" t="str">
        <f aca="false">IF(J$111=$A47,$C47,"")</f>
        <v/>
      </c>
      <c r="K148" s="79" t="str">
        <f aca="false">IF(K$111=$A47,$C47,"")</f>
        <v/>
      </c>
      <c r="L148" s="79" t="str">
        <f aca="false">IF(L$111=$A47,$C47,"")</f>
        <v/>
      </c>
      <c r="M148" s="79" t="str">
        <f aca="false">IF(M$111=$A47,$C47,"")</f>
        <v>Gastrosaccus mediterraneus</v>
      </c>
      <c r="R148" s="35" t="n">
        <v>37</v>
      </c>
      <c r="S148" s="35"/>
      <c r="T148" s="35"/>
      <c r="U148" s="35"/>
      <c r="V148" s="35"/>
      <c r="W148" s="35"/>
      <c r="X148" s="35"/>
      <c r="Y148" s="35" t="s">
        <v>371</v>
      </c>
      <c r="Z148" s="35"/>
      <c r="AA148" s="12"/>
      <c r="AB148" s="12"/>
      <c r="AI148" s="34"/>
      <c r="AJ148" s="34"/>
      <c r="AL148" s="12"/>
      <c r="AM148" s="12"/>
      <c r="AU148" s="35"/>
      <c r="AV148" s="35"/>
    </row>
    <row r="149" customFormat="false" ht="15" hidden="false" customHeight="false" outlineLevel="0" collapsed="false">
      <c r="F149" s="35" t="n">
        <v>38</v>
      </c>
      <c r="G149" s="79" t="str">
        <f aca="false">IF(G$111=$A48,$C48,"")</f>
        <v/>
      </c>
      <c r="H149" s="79" t="str">
        <f aca="false">IF(H$111=$A48,$C48,"")</f>
        <v/>
      </c>
      <c r="I149" s="79" t="str">
        <f aca="false">IF(I$111=$A48,$C48,"")</f>
        <v/>
      </c>
      <c r="J149" s="79" t="str">
        <f aca="false">IF(J$111=$A48,$C48,"")</f>
        <v/>
      </c>
      <c r="K149" s="79" t="str">
        <f aca="false">IF(K$111=$A48,$C48,"")</f>
        <v/>
      </c>
      <c r="L149" s="79" t="str">
        <f aca="false">IF(L$111=$A48,$C48,"")</f>
        <v/>
      </c>
      <c r="M149" s="79" t="str">
        <f aca="false">IF(M$111=$A48,$C48,"")</f>
        <v>Gastrosaccus sanctus</v>
      </c>
      <c r="R149" s="35" t="n">
        <v>38</v>
      </c>
      <c r="S149" s="35"/>
      <c r="T149" s="35"/>
      <c r="U149" s="35"/>
      <c r="V149" s="35"/>
      <c r="W149" s="35"/>
      <c r="X149" s="35"/>
      <c r="Y149" s="35" t="s">
        <v>372</v>
      </c>
      <c r="Z149" s="35"/>
      <c r="AA149" s="12"/>
      <c r="AB149" s="12"/>
      <c r="AI149" s="34"/>
      <c r="AJ149" s="34"/>
      <c r="AL149" s="12"/>
      <c r="AM149" s="12"/>
      <c r="AU149" s="35"/>
      <c r="AV149" s="35"/>
    </row>
    <row r="150" customFormat="false" ht="15" hidden="false" customHeight="false" outlineLevel="0" collapsed="false">
      <c r="F150" s="35" t="n">
        <v>39</v>
      </c>
      <c r="G150" s="79" t="str">
        <f aca="false">IF(G$111=$A49,$C49,"")</f>
        <v/>
      </c>
      <c r="H150" s="79" t="str">
        <f aca="false">IF(H$111=$A49,$C49,"")</f>
        <v/>
      </c>
      <c r="I150" s="79" t="str">
        <f aca="false">IF(I$111=$A49,$C49,"")</f>
        <v/>
      </c>
      <c r="J150" s="79" t="str">
        <f aca="false">IF(J$111=$A49,$C49,"")</f>
        <v/>
      </c>
      <c r="K150" s="79" t="str">
        <f aca="false">IF(K$111=$A49,$C49,"")</f>
        <v/>
      </c>
      <c r="L150" s="79" t="str">
        <f aca="false">IF(L$111=$A49,$C49,"")</f>
        <v>Haplostylus</v>
      </c>
      <c r="M150" s="79" t="str">
        <f aca="false">IF(M$111=$A49,$C49,"")</f>
        <v/>
      </c>
      <c r="R150" s="35" t="n">
        <v>39</v>
      </c>
      <c r="S150" s="35"/>
      <c r="T150" s="35"/>
      <c r="U150" s="35"/>
      <c r="V150" s="35"/>
      <c r="W150" s="35"/>
      <c r="X150" s="35" t="s">
        <v>90</v>
      </c>
      <c r="Y150" s="35"/>
      <c r="Z150" s="35"/>
      <c r="AA150" s="12"/>
      <c r="AB150" s="12"/>
      <c r="AI150" s="34"/>
      <c r="AJ150" s="34"/>
      <c r="AL150" s="12"/>
      <c r="AM150" s="12"/>
      <c r="AU150" s="35"/>
      <c r="AV150" s="35"/>
    </row>
    <row r="151" customFormat="false" ht="15" hidden="false" customHeight="false" outlineLevel="0" collapsed="false">
      <c r="F151" s="35" t="n">
        <v>40</v>
      </c>
      <c r="G151" s="79" t="str">
        <f aca="false">IF(G$111=$A50,$C50,"")</f>
        <v/>
      </c>
      <c r="H151" s="79" t="str">
        <f aca="false">IF(H$111=$A50,$C50,"")</f>
        <v/>
      </c>
      <c r="I151" s="79" t="str">
        <f aca="false">IF(I$111=$A50,$C50,"")</f>
        <v/>
      </c>
      <c r="J151" s="79" t="str">
        <f aca="false">IF(J$111=$A50,$C50,"")</f>
        <v/>
      </c>
      <c r="K151" s="79" t="str">
        <f aca="false">IF(K$111=$A50,$C50,"")</f>
        <v/>
      </c>
      <c r="L151" s="79" t="str">
        <f aca="false">IF(L$111=$A50,$C50,"")</f>
        <v/>
      </c>
      <c r="M151" s="79" t="str">
        <f aca="false">IF(M$111=$A50,$C50,"")</f>
        <v>Haplostylus bacescui</v>
      </c>
      <c r="R151" s="35" t="n">
        <v>40</v>
      </c>
      <c r="S151" s="35"/>
      <c r="T151" s="35"/>
      <c r="U151" s="35"/>
      <c r="V151" s="35"/>
      <c r="W151" s="35"/>
      <c r="X151" s="35"/>
      <c r="Y151" s="35" t="s">
        <v>373</v>
      </c>
      <c r="Z151" s="35"/>
      <c r="AA151" s="12"/>
      <c r="AB151" s="12"/>
      <c r="AI151" s="34"/>
      <c r="AJ151" s="34"/>
      <c r="AL151" s="12"/>
      <c r="AM151" s="12"/>
      <c r="AU151" s="35"/>
      <c r="AV151" s="35"/>
    </row>
    <row r="152" customFormat="false" ht="15" hidden="false" customHeight="false" outlineLevel="0" collapsed="false">
      <c r="F152" s="35" t="n">
        <v>41</v>
      </c>
      <c r="G152" s="79" t="str">
        <f aca="false">IF(G$111=$A51,$C51,"")</f>
        <v/>
      </c>
      <c r="H152" s="79" t="str">
        <f aca="false">IF(H$111=$A51,$C51,"")</f>
        <v/>
      </c>
      <c r="I152" s="79" t="str">
        <f aca="false">IF(I$111=$A51,$C51,"")</f>
        <v/>
      </c>
      <c r="J152" s="79" t="str">
        <f aca="false">IF(J$111=$A51,$C51,"")</f>
        <v/>
      </c>
      <c r="K152" s="79" t="str">
        <f aca="false">IF(K$111=$A51,$C51,"")</f>
        <v/>
      </c>
      <c r="L152" s="79" t="str">
        <f aca="false">IF(L$111=$A51,$C51,"")</f>
        <v/>
      </c>
      <c r="M152" s="79" t="str">
        <f aca="false">IF(M$111=$A51,$C51,"")</f>
        <v>Haplostylus lobatus</v>
      </c>
      <c r="R152" s="35" t="n">
        <v>41</v>
      </c>
      <c r="S152" s="35"/>
      <c r="T152" s="35"/>
      <c r="U152" s="35"/>
      <c r="V152" s="35"/>
      <c r="W152" s="35"/>
      <c r="X152" s="35"/>
      <c r="Y152" s="35" t="s">
        <v>374</v>
      </c>
      <c r="Z152" s="35"/>
      <c r="AA152" s="12"/>
      <c r="AB152" s="12"/>
      <c r="AI152" s="34"/>
      <c r="AJ152" s="34"/>
      <c r="AL152" s="12"/>
      <c r="AM152" s="12"/>
      <c r="AU152" s="35"/>
      <c r="AV152" s="35"/>
    </row>
    <row r="153" customFormat="false" ht="15" hidden="false" customHeight="false" outlineLevel="0" collapsed="false">
      <c r="F153" s="35" t="n">
        <v>42</v>
      </c>
      <c r="G153" s="79" t="str">
        <f aca="false">IF(G$111=$A52,$C52,"")</f>
        <v/>
      </c>
      <c r="H153" s="79" t="str">
        <f aca="false">IF(H$111=$A52,$C52,"")</f>
        <v/>
      </c>
      <c r="I153" s="79" t="str">
        <f aca="false">IF(I$111=$A52,$C52,"")</f>
        <v/>
      </c>
      <c r="J153" s="79" t="str">
        <f aca="false">IF(J$111=$A52,$C52,"")</f>
        <v/>
      </c>
      <c r="K153" s="79" t="str">
        <f aca="false">IF(K$111=$A52,$C52,"")</f>
        <v/>
      </c>
      <c r="L153" s="79" t="str">
        <f aca="false">IF(L$111=$A52,$C52,"")</f>
        <v/>
      </c>
      <c r="M153" s="79" t="str">
        <f aca="false">IF(M$111=$A52,$C52,"")</f>
        <v>Haplostylus normani</v>
      </c>
      <c r="R153" s="35" t="n">
        <v>42</v>
      </c>
      <c r="S153" s="35"/>
      <c r="T153" s="35"/>
      <c r="U153" s="35"/>
      <c r="V153" s="35"/>
      <c r="W153" s="35"/>
      <c r="X153" s="35"/>
      <c r="Y153" s="35" t="s">
        <v>375</v>
      </c>
      <c r="Z153" s="35"/>
      <c r="AA153" s="12"/>
      <c r="AB153" s="12"/>
      <c r="AI153" s="34"/>
      <c r="AJ153" s="34"/>
      <c r="AL153" s="12"/>
      <c r="AM153" s="12"/>
      <c r="AU153" s="35"/>
      <c r="AV153" s="35"/>
    </row>
    <row r="154" customFormat="false" ht="15" hidden="false" customHeight="false" outlineLevel="0" collapsed="false">
      <c r="F154" s="35" t="n">
        <v>43</v>
      </c>
      <c r="G154" s="79" t="str">
        <f aca="false">IF(G$111=$A53,$C53,"")</f>
        <v/>
      </c>
      <c r="H154" s="79" t="str">
        <f aca="false">IF(H$111=$A53,$C53,"")</f>
        <v/>
      </c>
      <c r="I154" s="79" t="str">
        <f aca="false">IF(I$111=$A53,$C53,"")</f>
        <v/>
      </c>
      <c r="J154" s="79" t="str">
        <f aca="false">IF(J$111=$A53,$C53,"")</f>
        <v/>
      </c>
      <c r="K154" s="79" t="str">
        <f aca="false">IF(K$111=$A53,$C53,"")</f>
        <v/>
      </c>
      <c r="L154" s="79" t="str">
        <f aca="false">IF(L$111=$A53,$C53,"")</f>
        <v/>
      </c>
      <c r="M154" s="79" t="str">
        <f aca="false">IF(M$111=$A53,$C53,"")</f>
        <v>Harmelinella mariannae</v>
      </c>
      <c r="R154" s="35" t="n">
        <v>43</v>
      </c>
      <c r="S154" s="35"/>
      <c r="T154" s="35"/>
      <c r="U154" s="35"/>
      <c r="V154" s="35"/>
      <c r="W154" s="35"/>
      <c r="X154" s="35"/>
      <c r="Y154" s="35" t="s">
        <v>377</v>
      </c>
      <c r="Z154" s="35"/>
      <c r="AA154" s="12"/>
      <c r="AB154" s="12"/>
      <c r="AI154" s="34"/>
      <c r="AJ154" s="34"/>
      <c r="AL154" s="12"/>
      <c r="AM154" s="12"/>
      <c r="AU154" s="35"/>
      <c r="AV154" s="35"/>
    </row>
    <row r="155" customFormat="false" ht="15" hidden="false" customHeight="false" outlineLevel="0" collapsed="false">
      <c r="F155" s="35" t="n">
        <v>44</v>
      </c>
      <c r="G155" s="79" t="str">
        <f aca="false">IF(G$111=$A54,$C54,"")</f>
        <v/>
      </c>
      <c r="H155" s="79" t="str">
        <f aca="false">IF(H$111=$A54,$C54,"")</f>
        <v/>
      </c>
      <c r="I155" s="79" t="str">
        <f aca="false">IF(I$111=$A54,$C54,"")</f>
        <v/>
      </c>
      <c r="J155" s="79" t="str">
        <f aca="false">IF(J$111=$A54,$C54,"")</f>
        <v/>
      </c>
      <c r="K155" s="79" t="str">
        <f aca="false">IF(K$111=$A54,$C54,"")</f>
        <v/>
      </c>
      <c r="L155" s="79" t="str">
        <f aca="false">IF(L$111=$A54,$C54,"")</f>
        <v>Hemimysis</v>
      </c>
      <c r="M155" s="79" t="str">
        <f aca="false">IF(M$111=$A54,$C54,"")</f>
        <v/>
      </c>
      <c r="R155" s="35" t="n">
        <v>44</v>
      </c>
      <c r="S155" s="35"/>
      <c r="T155" s="35"/>
      <c r="U155" s="35"/>
      <c r="V155" s="35"/>
      <c r="W155" s="35"/>
      <c r="X155" s="35" t="s">
        <v>98</v>
      </c>
      <c r="Y155" s="35"/>
      <c r="Z155" s="35"/>
      <c r="AA155" s="12"/>
      <c r="AB155" s="12"/>
      <c r="AI155" s="34"/>
      <c r="AJ155" s="34"/>
      <c r="AL155" s="12"/>
      <c r="AM155" s="12"/>
      <c r="AU155" s="35"/>
      <c r="AV155" s="35"/>
    </row>
    <row r="156" customFormat="false" ht="15" hidden="false" customHeight="false" outlineLevel="0" collapsed="false">
      <c r="F156" s="35" t="n">
        <v>45</v>
      </c>
      <c r="G156" s="79" t="str">
        <f aca="false">IF(G$111=$A55,$C55,"")</f>
        <v/>
      </c>
      <c r="H156" s="79" t="str">
        <f aca="false">IF(H$111=$A55,$C55,"")</f>
        <v/>
      </c>
      <c r="I156" s="79" t="str">
        <f aca="false">IF(I$111=$A55,$C55,"")</f>
        <v/>
      </c>
      <c r="J156" s="79" t="str">
        <f aca="false">IF(J$111=$A55,$C55,"")</f>
        <v/>
      </c>
      <c r="K156" s="79" t="str">
        <f aca="false">IF(K$111=$A55,$C55,"")</f>
        <v/>
      </c>
      <c r="L156" s="79" t="str">
        <f aca="false">IF(L$111=$A55,$C55,"")</f>
        <v/>
      </c>
      <c r="M156" s="79" t="str">
        <f aca="false">IF(M$111=$A55,$C55,"")</f>
        <v>Hemimysis margalefi</v>
      </c>
      <c r="R156" s="35" t="n">
        <v>45</v>
      </c>
      <c r="S156" s="35"/>
      <c r="T156" s="35"/>
      <c r="U156" s="35"/>
      <c r="V156" s="35"/>
      <c r="W156" s="35"/>
      <c r="X156" s="35"/>
      <c r="Y156" s="35" t="s">
        <v>378</v>
      </c>
      <c r="Z156" s="35"/>
      <c r="AA156" s="12"/>
      <c r="AB156" s="12"/>
      <c r="AI156" s="34"/>
      <c r="AJ156" s="34"/>
      <c r="AL156" s="12"/>
      <c r="AM156" s="12"/>
      <c r="AU156" s="35"/>
      <c r="AV156" s="35"/>
    </row>
    <row r="157" customFormat="false" ht="15" hidden="false" customHeight="false" outlineLevel="0" collapsed="false">
      <c r="F157" s="35" t="n">
        <v>46</v>
      </c>
      <c r="G157" s="79" t="str">
        <f aca="false">IF(G$111=$A56,$C56,"")</f>
        <v/>
      </c>
      <c r="H157" s="79" t="str">
        <f aca="false">IF(H$111=$A56,$C56,"")</f>
        <v/>
      </c>
      <c r="I157" s="79" t="str">
        <f aca="false">IF(I$111=$A56,$C56,"")</f>
        <v/>
      </c>
      <c r="J157" s="79" t="str">
        <f aca="false">IF(J$111=$A56,$C56,"")</f>
        <v/>
      </c>
      <c r="K157" s="79" t="str">
        <f aca="false">IF(K$111=$A56,$C56,"")</f>
        <v/>
      </c>
      <c r="L157" s="79" t="str">
        <f aca="false">IF(L$111=$A56,$C56,"")</f>
        <v>Heteromysis</v>
      </c>
      <c r="M157" s="79" t="str">
        <f aca="false">IF(M$111=$A56,$C56,"")</f>
        <v/>
      </c>
      <c r="R157" s="35" t="n">
        <v>46</v>
      </c>
      <c r="S157" s="35"/>
      <c r="T157" s="35"/>
      <c r="U157" s="35"/>
      <c r="V157" s="35"/>
      <c r="W157" s="35"/>
      <c r="X157" s="35" t="s">
        <v>101</v>
      </c>
      <c r="Y157" s="35"/>
      <c r="Z157" s="35"/>
      <c r="AA157" s="12"/>
      <c r="AB157" s="12"/>
      <c r="AI157" s="34"/>
      <c r="AJ157" s="34"/>
      <c r="AL157" s="12"/>
      <c r="AM157" s="12"/>
      <c r="AU157" s="35"/>
      <c r="AV157" s="35"/>
    </row>
    <row r="158" customFormat="false" ht="15" hidden="false" customHeight="false" outlineLevel="0" collapsed="false">
      <c r="F158" s="35" t="n">
        <v>47</v>
      </c>
      <c r="G158" s="79" t="str">
        <f aca="false">IF(G$111=$A57,$C57,"")</f>
        <v/>
      </c>
      <c r="H158" s="79" t="str">
        <f aca="false">IF(H$111=$A57,$C57,"")</f>
        <v/>
      </c>
      <c r="I158" s="79" t="str">
        <f aca="false">IF(I$111=$A57,$C57,"")</f>
        <v/>
      </c>
      <c r="J158" s="79" t="str">
        <f aca="false">IF(J$111=$A57,$C57,"")</f>
        <v/>
      </c>
      <c r="K158" s="79" t="str">
        <f aca="false">IF(K$111=$A57,$C57,"")</f>
        <v/>
      </c>
      <c r="L158" s="79" t="str">
        <f aca="false">IF(L$111=$A57,$C57,"")</f>
        <v/>
      </c>
      <c r="M158" s="79" t="str">
        <f aca="false">IF(M$111=$A57,$C57,"")</f>
        <v>Heteromysis eideri</v>
      </c>
      <c r="R158" s="35" t="n">
        <v>47</v>
      </c>
      <c r="S158" s="35"/>
      <c r="T158" s="35"/>
      <c r="U158" s="35"/>
      <c r="V158" s="35"/>
      <c r="W158" s="35"/>
      <c r="X158" s="35"/>
      <c r="Y158" s="35" t="s">
        <v>380</v>
      </c>
      <c r="Z158" s="35"/>
      <c r="AA158" s="12"/>
      <c r="AB158" s="12"/>
      <c r="AI158" s="34"/>
      <c r="AJ158" s="34"/>
      <c r="AL158" s="12"/>
      <c r="AM158" s="12"/>
      <c r="AU158" s="35"/>
      <c r="AV158" s="35"/>
    </row>
    <row r="159" customFormat="false" ht="15" hidden="false" customHeight="false" outlineLevel="0" collapsed="false">
      <c r="F159" s="35" t="n">
        <v>48</v>
      </c>
      <c r="G159" s="79" t="str">
        <f aca="false">IF(G$111=$A58,$C58,"")</f>
        <v/>
      </c>
      <c r="H159" s="79" t="str">
        <f aca="false">IF(H$111=$A58,$C58,"")</f>
        <v/>
      </c>
      <c r="I159" s="79" t="str">
        <f aca="false">IF(I$111=$A58,$C58,"")</f>
        <v/>
      </c>
      <c r="J159" s="79" t="str">
        <f aca="false">IF(J$111=$A58,$C58,"")</f>
        <v/>
      </c>
      <c r="K159" s="79" t="str">
        <f aca="false">IF(K$111=$A58,$C58,"")</f>
        <v/>
      </c>
      <c r="L159" s="79" t="str">
        <f aca="false">IF(L$111=$A58,$C58,"")</f>
        <v>Leptomysis</v>
      </c>
      <c r="M159" s="79" t="str">
        <f aca="false">IF(M$111=$A58,$C58,"")</f>
        <v/>
      </c>
      <c r="R159" s="35" t="n">
        <v>48</v>
      </c>
      <c r="S159" s="35"/>
      <c r="T159" s="35"/>
      <c r="U159" s="35"/>
      <c r="V159" s="35"/>
      <c r="W159" s="35"/>
      <c r="X159" s="35" t="s">
        <v>104</v>
      </c>
      <c r="Y159" s="35"/>
      <c r="Z159" s="35"/>
      <c r="AA159" s="12"/>
      <c r="AB159" s="12"/>
      <c r="AI159" s="34"/>
      <c r="AJ159" s="34"/>
      <c r="AL159" s="12"/>
      <c r="AM159" s="12"/>
      <c r="AU159" s="35"/>
      <c r="AV159" s="35"/>
    </row>
    <row r="160" customFormat="false" ht="15" hidden="false" customHeight="false" outlineLevel="0" collapsed="false">
      <c r="F160" s="35" t="n">
        <v>49</v>
      </c>
      <c r="G160" s="79" t="str">
        <f aca="false">IF(G$111=$A59,$C59,"")</f>
        <v/>
      </c>
      <c r="H160" s="79" t="str">
        <f aca="false">IF(H$111=$A59,$C59,"")</f>
        <v/>
      </c>
      <c r="I160" s="79" t="str">
        <f aca="false">IF(I$111=$A59,$C59,"")</f>
        <v/>
      </c>
      <c r="J160" s="79" t="str">
        <f aca="false">IF(J$111=$A59,$C59,"")</f>
        <v/>
      </c>
      <c r="K160" s="79" t="str">
        <f aca="false">IF(K$111=$A59,$C59,"")</f>
        <v/>
      </c>
      <c r="L160" s="79" t="str">
        <f aca="false">IF(L$111=$A59,$C59,"")</f>
        <v/>
      </c>
      <c r="M160" s="79" t="str">
        <f aca="false">IF(M$111=$A59,$C59,"")</f>
        <v>Leptomysis buergii</v>
      </c>
      <c r="R160" s="35" t="n">
        <v>49</v>
      </c>
      <c r="S160" s="35"/>
      <c r="T160" s="35"/>
      <c r="U160" s="35"/>
      <c r="V160" s="35"/>
      <c r="W160" s="35"/>
      <c r="X160" s="35"/>
      <c r="Y160" s="35" t="s">
        <v>381</v>
      </c>
      <c r="Z160" s="35"/>
      <c r="AA160" s="12"/>
      <c r="AB160" s="12"/>
      <c r="AI160" s="34"/>
      <c r="AJ160" s="34"/>
      <c r="AL160" s="12"/>
      <c r="AM160" s="12"/>
      <c r="AU160" s="35"/>
      <c r="AV160" s="35"/>
    </row>
    <row r="161" customFormat="false" ht="15" hidden="false" customHeight="false" outlineLevel="0" collapsed="false">
      <c r="F161" s="35" t="n">
        <v>50</v>
      </c>
      <c r="G161" s="79" t="str">
        <f aca="false">IF(G$111=$A60,$C60,"")</f>
        <v/>
      </c>
      <c r="H161" s="79" t="str">
        <f aca="false">IF(H$111=$A60,$C60,"")</f>
        <v/>
      </c>
      <c r="I161" s="79" t="str">
        <f aca="false">IF(I$111=$A60,$C60,"")</f>
        <v/>
      </c>
      <c r="J161" s="79" t="str">
        <f aca="false">IF(J$111=$A60,$C60,"")</f>
        <v/>
      </c>
      <c r="K161" s="79" t="str">
        <f aca="false">IF(K$111=$A60,$C60,"")</f>
        <v/>
      </c>
      <c r="L161" s="79" t="str">
        <f aca="false">IF(L$111=$A60,$C60,"")</f>
        <v/>
      </c>
      <c r="M161" s="79" t="str">
        <f aca="false">IF(M$111=$A60,$C60,"")</f>
        <v>Leptomysis gracilis</v>
      </c>
      <c r="R161" s="35" t="n">
        <v>50</v>
      </c>
      <c r="S161" s="35"/>
      <c r="T161" s="35"/>
      <c r="U161" s="35"/>
      <c r="V161" s="35"/>
      <c r="W161" s="35"/>
      <c r="X161" s="35"/>
      <c r="Y161" s="35" t="s">
        <v>382</v>
      </c>
      <c r="Z161" s="35"/>
      <c r="AA161" s="12"/>
      <c r="AB161" s="12"/>
      <c r="AI161" s="34"/>
      <c r="AJ161" s="34"/>
      <c r="AL161" s="12"/>
      <c r="AM161" s="12"/>
      <c r="AU161" s="35"/>
      <c r="AV161" s="35"/>
    </row>
    <row r="162" customFormat="false" ht="15" hidden="false" customHeight="false" outlineLevel="0" collapsed="false">
      <c r="F162" s="35" t="n">
        <v>51</v>
      </c>
      <c r="G162" s="79" t="str">
        <f aca="false">IF(G$111=$A61,$C61,"")</f>
        <v/>
      </c>
      <c r="H162" s="79" t="str">
        <f aca="false">IF(H$111=$A61,$C61,"")</f>
        <v/>
      </c>
      <c r="I162" s="79" t="str">
        <f aca="false">IF(I$111=$A61,$C61,"")</f>
        <v/>
      </c>
      <c r="J162" s="79" t="str">
        <f aca="false">IF(J$111=$A61,$C61,"")</f>
        <v/>
      </c>
      <c r="K162" s="79" t="str">
        <f aca="false">IF(K$111=$A61,$C61,"")</f>
        <v/>
      </c>
      <c r="L162" s="79" t="str">
        <f aca="false">IF(L$111=$A61,$C61,"")</f>
        <v/>
      </c>
      <c r="M162" s="79" t="str">
        <f aca="false">IF(M$111=$A61,$C61,"")</f>
        <v>Leptomysis lingvura</v>
      </c>
      <c r="R162" s="35" t="n">
        <v>51</v>
      </c>
      <c r="S162" s="35"/>
      <c r="T162" s="35"/>
      <c r="U162" s="35"/>
      <c r="V162" s="35"/>
      <c r="W162" s="35"/>
      <c r="X162" s="35"/>
      <c r="Y162" s="35" t="s">
        <v>383</v>
      </c>
      <c r="Z162" s="35"/>
      <c r="AA162" s="12"/>
      <c r="AB162" s="12"/>
      <c r="AI162" s="34"/>
      <c r="AJ162" s="34"/>
      <c r="AL162" s="12"/>
      <c r="AM162" s="12"/>
      <c r="AU162" s="35"/>
      <c r="AV162" s="35"/>
    </row>
    <row r="163" customFormat="false" ht="15" hidden="false" customHeight="false" outlineLevel="0" collapsed="false">
      <c r="F163" s="35" t="n">
        <v>52</v>
      </c>
      <c r="G163" s="79" t="str">
        <f aca="false">IF(G$111=$A62,$C62,"")</f>
        <v/>
      </c>
      <c r="H163" s="79" t="str">
        <f aca="false">IF(H$111=$A62,$C62,"")</f>
        <v/>
      </c>
      <c r="I163" s="79" t="str">
        <f aca="false">IF(I$111=$A62,$C62,"")</f>
        <v/>
      </c>
      <c r="J163" s="79" t="str">
        <f aca="false">IF(J$111=$A62,$C62,"")</f>
        <v/>
      </c>
      <c r="K163" s="79" t="str">
        <f aca="false">IF(K$111=$A62,$C62,"")</f>
        <v/>
      </c>
      <c r="L163" s="79" t="str">
        <f aca="false">IF(L$111=$A62,$C62,"")</f>
        <v/>
      </c>
      <c r="M163" s="79" t="str">
        <f aca="false">IF(M$111=$A62,$C62,"")</f>
        <v>Leptomysis mediterranea</v>
      </c>
      <c r="R163" s="35" t="n">
        <v>52</v>
      </c>
      <c r="S163" s="35"/>
      <c r="T163" s="35"/>
      <c r="U163" s="35"/>
      <c r="V163" s="35"/>
      <c r="W163" s="35"/>
      <c r="X163" s="35"/>
      <c r="Y163" s="35" t="s">
        <v>384</v>
      </c>
      <c r="Z163" s="35"/>
      <c r="AA163" s="12"/>
      <c r="AB163" s="12"/>
      <c r="AI163" s="34"/>
      <c r="AJ163" s="34"/>
      <c r="AL163" s="12"/>
      <c r="AM163" s="12"/>
      <c r="AU163" s="35"/>
      <c r="AV163" s="35"/>
    </row>
    <row r="164" customFormat="false" ht="15" hidden="false" customHeight="false" outlineLevel="0" collapsed="false">
      <c r="F164" s="35" t="n">
        <v>53</v>
      </c>
      <c r="G164" s="79" t="str">
        <f aca="false">IF(G$111=$A63,$C63,"")</f>
        <v/>
      </c>
      <c r="H164" s="79" t="str">
        <f aca="false">IF(H$111=$A63,$C63,"")</f>
        <v/>
      </c>
      <c r="I164" s="79" t="str">
        <f aca="false">IF(I$111=$A63,$C63,"")</f>
        <v/>
      </c>
      <c r="J164" s="79" t="str">
        <f aca="false">IF(J$111=$A63,$C63,"")</f>
        <v/>
      </c>
      <c r="K164" s="79" t="str">
        <f aca="false">IF(K$111=$A63,$C63,"")</f>
        <v/>
      </c>
      <c r="L164" s="79" t="str">
        <f aca="false">IF(L$111=$A63,$C63,"")</f>
        <v/>
      </c>
      <c r="M164" s="79" t="str">
        <f aca="false">IF(M$111=$A63,$C63,"")</f>
        <v>Leptomysis megalops</v>
      </c>
      <c r="R164" s="35" t="n">
        <v>53</v>
      </c>
      <c r="S164" s="35"/>
      <c r="T164" s="35"/>
      <c r="U164" s="35"/>
      <c r="V164" s="35"/>
      <c r="W164" s="35"/>
      <c r="X164" s="35"/>
      <c r="Y164" s="35" t="s">
        <v>386</v>
      </c>
      <c r="Z164" s="35"/>
      <c r="AA164" s="12"/>
      <c r="AB164" s="12"/>
      <c r="AI164" s="34"/>
      <c r="AJ164" s="34"/>
      <c r="AL164" s="12"/>
      <c r="AM164" s="12"/>
      <c r="AU164" s="35"/>
      <c r="AV164" s="35"/>
    </row>
    <row r="165" customFormat="false" ht="15" hidden="false" customHeight="false" outlineLevel="0" collapsed="false">
      <c r="F165" s="35" t="n">
        <v>54</v>
      </c>
      <c r="G165" s="79" t="str">
        <f aca="false">IF(G$111=$A64,$C64,"")</f>
        <v/>
      </c>
      <c r="H165" s="79" t="str">
        <f aca="false">IF(H$111=$A64,$C64,"")</f>
        <v/>
      </c>
      <c r="I165" s="79" t="str">
        <f aca="false">IF(I$111=$A64,$C64,"")</f>
        <v/>
      </c>
      <c r="J165" s="79" t="str">
        <f aca="false">IF(J$111=$A64,$C64,"")</f>
        <v/>
      </c>
      <c r="K165" s="79" t="str">
        <f aca="false">IF(K$111=$A64,$C64,"")</f>
        <v/>
      </c>
      <c r="L165" s="79" t="str">
        <f aca="false">IF(L$111=$A64,$C64,"")</f>
        <v/>
      </c>
      <c r="M165" s="79" t="str">
        <f aca="false">IF(M$111=$A64,$C64,"")</f>
        <v>Leptomysis truncata</v>
      </c>
      <c r="R165" s="35" t="n">
        <v>54</v>
      </c>
      <c r="S165" s="35"/>
      <c r="T165" s="35"/>
      <c r="U165" s="35"/>
      <c r="V165" s="35"/>
      <c r="W165" s="35"/>
      <c r="X165" s="35"/>
      <c r="Y165" s="35" t="s">
        <v>389</v>
      </c>
      <c r="Z165" s="35"/>
      <c r="AA165" s="12"/>
      <c r="AB165" s="12"/>
      <c r="AI165" s="34"/>
      <c r="AJ165" s="34"/>
      <c r="AL165" s="12"/>
      <c r="AM165" s="12"/>
      <c r="AU165" s="35"/>
      <c r="AV165" s="35"/>
    </row>
    <row r="166" customFormat="false" ht="15" hidden="false" customHeight="false" outlineLevel="0" collapsed="false">
      <c r="F166" s="35" t="n">
        <v>55</v>
      </c>
      <c r="G166" s="79" t="str">
        <f aca="false">IF(G$111=$A65,$C65,"")</f>
        <v/>
      </c>
      <c r="H166" s="79" t="str">
        <f aca="false">IF(H$111=$A65,$C65,"")</f>
        <v/>
      </c>
      <c r="I166" s="79" t="str">
        <f aca="false">IF(I$111=$A65,$C65,"")</f>
        <v/>
      </c>
      <c r="J166" s="79" t="str">
        <f aca="false">IF(J$111=$A65,$C65,"")</f>
        <v/>
      </c>
      <c r="K166" s="79" t="str">
        <f aca="false">IF(K$111=$A65,$C65,"")</f>
        <v/>
      </c>
      <c r="L166" s="79" t="str">
        <f aca="false">IF(L$111=$A65,$C65,"")</f>
        <v>Limnomysis</v>
      </c>
      <c r="M166" s="79" t="str">
        <f aca="false">IF(M$111=$A65,$C65,"")</f>
        <v/>
      </c>
      <c r="R166" s="35" t="n">
        <v>55</v>
      </c>
      <c r="S166" s="35"/>
      <c r="T166" s="35"/>
      <c r="U166" s="35"/>
      <c r="V166" s="35"/>
      <c r="W166" s="35"/>
      <c r="X166" s="35" t="s">
        <v>116</v>
      </c>
      <c r="Y166" s="35"/>
      <c r="Z166" s="35"/>
      <c r="AA166" s="12"/>
      <c r="AB166" s="12"/>
      <c r="AI166" s="34"/>
      <c r="AJ166" s="34"/>
      <c r="AL166" s="12"/>
      <c r="AM166" s="12"/>
      <c r="AU166" s="35"/>
      <c r="AV166" s="35"/>
    </row>
    <row r="167" customFormat="false" ht="15" hidden="false" customHeight="false" outlineLevel="0" collapsed="false">
      <c r="F167" s="35" t="n">
        <v>56</v>
      </c>
      <c r="G167" s="79" t="str">
        <f aca="false">IF(G$111=$A66,$C66,"")</f>
        <v/>
      </c>
      <c r="H167" s="79" t="str">
        <f aca="false">IF(H$111=$A66,$C66,"")</f>
        <v/>
      </c>
      <c r="I167" s="79" t="str">
        <f aca="false">IF(I$111=$A66,$C66,"")</f>
        <v/>
      </c>
      <c r="J167" s="79" t="str">
        <f aca="false">IF(J$111=$A66,$C66,"")</f>
        <v/>
      </c>
      <c r="K167" s="79" t="str">
        <f aca="false">IF(K$111=$A66,$C66,"")</f>
        <v/>
      </c>
      <c r="L167" s="79" t="str">
        <f aca="false">IF(L$111=$A66,$C66,"")</f>
        <v/>
      </c>
      <c r="M167" s="79" t="str">
        <f aca="false">IF(M$111=$A66,$C66,"")</f>
        <v>Limnomysis benedeni</v>
      </c>
      <c r="R167" s="35" t="n">
        <v>56</v>
      </c>
      <c r="S167" s="35"/>
      <c r="T167" s="35"/>
      <c r="U167" s="35"/>
      <c r="V167" s="35"/>
      <c r="W167" s="35"/>
      <c r="X167" s="35"/>
      <c r="Y167" s="35" t="s">
        <v>390</v>
      </c>
      <c r="Z167" s="35"/>
      <c r="AA167" s="12"/>
      <c r="AB167" s="12"/>
      <c r="AI167" s="34"/>
      <c r="AJ167" s="34"/>
      <c r="AL167" s="12"/>
      <c r="AM167" s="12"/>
      <c r="AU167" s="35"/>
      <c r="AV167" s="35"/>
    </row>
    <row r="168" customFormat="false" ht="15" hidden="false" customHeight="false" outlineLevel="0" collapsed="false">
      <c r="F168" s="35" t="n">
        <v>57</v>
      </c>
      <c r="G168" s="79" t="str">
        <f aca="false">IF(G$111=$A67,$C67,"")</f>
        <v/>
      </c>
      <c r="H168" s="79" t="str">
        <f aca="false">IF(H$111=$A67,$C67,"")</f>
        <v/>
      </c>
      <c r="I168" s="79" t="str">
        <f aca="false">IF(I$111=$A67,$C67,"")</f>
        <v/>
      </c>
      <c r="J168" s="79" t="str">
        <f aca="false">IF(J$111=$A67,$C67,"")</f>
        <v/>
      </c>
      <c r="K168" s="79" t="str">
        <f aca="false">IF(K$111=$A67,$C67,"")</f>
        <v/>
      </c>
      <c r="L168" s="79" t="str">
        <f aca="false">IF(L$111=$A67,$C67,"")</f>
        <v>Mesopodopsis</v>
      </c>
      <c r="M168" s="79" t="str">
        <f aca="false">IF(M$111=$A67,$C67,"")</f>
        <v/>
      </c>
      <c r="R168" s="35" t="n">
        <v>57</v>
      </c>
      <c r="S168" s="35"/>
      <c r="T168" s="35"/>
      <c r="U168" s="35"/>
      <c r="V168" s="35"/>
      <c r="W168" s="35"/>
      <c r="X168" s="35" t="s">
        <v>119</v>
      </c>
      <c r="Y168" s="35"/>
      <c r="Z168" s="35"/>
      <c r="AA168" s="12"/>
      <c r="AB168" s="12"/>
      <c r="AI168" s="34"/>
      <c r="AJ168" s="34"/>
      <c r="AL168" s="12"/>
      <c r="AM168" s="12"/>
      <c r="AU168" s="35"/>
      <c r="AV168" s="35"/>
    </row>
    <row r="169" customFormat="false" ht="15" hidden="false" customHeight="false" outlineLevel="0" collapsed="false">
      <c r="F169" s="35" t="n">
        <v>58</v>
      </c>
      <c r="G169" s="79" t="str">
        <f aca="false">IF(G$111=$A68,$C68,"")</f>
        <v/>
      </c>
      <c r="H169" s="79" t="str">
        <f aca="false">IF(H$111=$A68,$C68,"")</f>
        <v/>
      </c>
      <c r="I169" s="79" t="str">
        <f aca="false">IF(I$111=$A68,$C68,"")</f>
        <v/>
      </c>
      <c r="J169" s="79" t="str">
        <f aca="false">IF(J$111=$A68,$C68,"")</f>
        <v/>
      </c>
      <c r="K169" s="79" t="str">
        <f aca="false">IF(K$111=$A68,$C68,"")</f>
        <v/>
      </c>
      <c r="L169" s="79" t="str">
        <f aca="false">IF(L$111=$A68,$C68,"")</f>
        <v/>
      </c>
      <c r="M169" s="79" t="str">
        <f aca="false">IF(M$111=$A68,$C68,"")</f>
        <v>Mesopodopsis aegyptia</v>
      </c>
      <c r="R169" s="35" t="n">
        <v>58</v>
      </c>
      <c r="S169" s="35"/>
      <c r="T169" s="35"/>
      <c r="U169" s="35"/>
      <c r="V169" s="35"/>
      <c r="W169" s="35"/>
      <c r="X169" s="35"/>
      <c r="Y169" s="35" t="s">
        <v>391</v>
      </c>
      <c r="Z169" s="35"/>
      <c r="AA169" s="12"/>
      <c r="AB169" s="12"/>
      <c r="AI169" s="34"/>
      <c r="AJ169" s="34"/>
      <c r="AL169" s="12"/>
      <c r="AM169" s="12"/>
      <c r="AU169" s="35"/>
      <c r="AV169" s="35"/>
    </row>
    <row r="170" customFormat="false" ht="15" hidden="false" customHeight="false" outlineLevel="0" collapsed="false">
      <c r="F170" s="35" t="n">
        <v>59</v>
      </c>
      <c r="G170" s="79" t="str">
        <f aca="false">IF(G$111=$A69,$C69,"")</f>
        <v/>
      </c>
      <c r="H170" s="79" t="str">
        <f aca="false">IF(H$111=$A69,$C69,"")</f>
        <v/>
      </c>
      <c r="I170" s="79" t="str">
        <f aca="false">IF(I$111=$A69,$C69,"")</f>
        <v/>
      </c>
      <c r="J170" s="79" t="str">
        <f aca="false">IF(J$111=$A69,$C69,"")</f>
        <v/>
      </c>
      <c r="K170" s="79" t="str">
        <f aca="false">IF(K$111=$A69,$C69,"")</f>
        <v/>
      </c>
      <c r="L170" s="79" t="str">
        <f aca="false">IF(L$111=$A69,$C69,"")</f>
        <v/>
      </c>
      <c r="M170" s="79" t="str">
        <f aca="false">IF(M$111=$A69,$C69,"")</f>
        <v>Mesopodopsis slabberi</v>
      </c>
      <c r="R170" s="35" t="n">
        <v>59</v>
      </c>
      <c r="S170" s="35"/>
      <c r="T170" s="35"/>
      <c r="U170" s="35"/>
      <c r="V170" s="35"/>
      <c r="W170" s="35"/>
      <c r="X170" s="35"/>
      <c r="Y170" s="35" t="s">
        <v>392</v>
      </c>
      <c r="Z170" s="35"/>
      <c r="AA170" s="12"/>
      <c r="AB170" s="12"/>
      <c r="AI170" s="34"/>
      <c r="AJ170" s="34"/>
      <c r="AL170" s="12"/>
      <c r="AM170" s="12"/>
      <c r="AU170" s="35"/>
      <c r="AV170" s="35"/>
    </row>
    <row r="171" customFormat="false" ht="15" hidden="false" customHeight="false" outlineLevel="0" collapsed="false">
      <c r="F171" s="35" t="n">
        <v>60</v>
      </c>
      <c r="G171" s="79" t="str">
        <f aca="false">IF(G$111=$A70,$C70,"")</f>
        <v/>
      </c>
      <c r="H171" s="79" t="str">
        <f aca="false">IF(H$111=$A70,$C70,"")</f>
        <v/>
      </c>
      <c r="I171" s="79" t="str">
        <f aca="false">IF(I$111=$A70,$C70,"")</f>
        <v/>
      </c>
      <c r="J171" s="79" t="str">
        <f aca="false">IF(J$111=$A70,$C70,"")</f>
        <v/>
      </c>
      <c r="K171" s="79" t="str">
        <f aca="false">IF(K$111=$A70,$C70,"")</f>
        <v/>
      </c>
      <c r="L171" s="79" t="str">
        <f aca="false">IF(L$111=$A70,$C70,"")</f>
        <v>Mysideis</v>
      </c>
      <c r="M171" s="79" t="str">
        <f aca="false">IF(M$111=$A70,$C70,"")</f>
        <v/>
      </c>
      <c r="R171" s="35" t="n">
        <v>60</v>
      </c>
      <c r="S171" s="35"/>
      <c r="T171" s="35"/>
      <c r="U171" s="35"/>
      <c r="V171" s="35"/>
      <c r="W171" s="35"/>
      <c r="X171" s="35" t="s">
        <v>123</v>
      </c>
      <c r="Y171" s="35"/>
      <c r="Z171" s="35"/>
      <c r="AA171" s="12"/>
      <c r="AB171" s="12"/>
      <c r="AI171" s="34"/>
      <c r="AJ171" s="34"/>
      <c r="AL171" s="12"/>
      <c r="AM171" s="12"/>
      <c r="AU171" s="35"/>
      <c r="AV171" s="35"/>
    </row>
    <row r="172" customFormat="false" ht="15" hidden="false" customHeight="false" outlineLevel="0" collapsed="false">
      <c r="F172" s="35" t="n">
        <v>61</v>
      </c>
      <c r="G172" s="79" t="str">
        <f aca="false">IF(G$111=$A71,$C71,"")</f>
        <v/>
      </c>
      <c r="H172" s="79" t="str">
        <f aca="false">IF(H$111=$A71,$C71,"")</f>
        <v/>
      </c>
      <c r="I172" s="79" t="str">
        <f aca="false">IF(I$111=$A71,$C71,"")</f>
        <v/>
      </c>
      <c r="J172" s="79" t="str">
        <f aca="false">IF(J$111=$A71,$C71,"")</f>
        <v/>
      </c>
      <c r="K172" s="79" t="str">
        <f aca="false">IF(K$111=$A71,$C71,"")</f>
        <v/>
      </c>
      <c r="L172" s="79" t="str">
        <f aca="false">IF(L$111=$A71,$C71,"")</f>
        <v/>
      </c>
      <c r="M172" s="79" t="str">
        <f aca="false">IF(M$111=$A71,$C71,"")</f>
        <v>Mysideis parva</v>
      </c>
      <c r="R172" s="35" t="n">
        <v>61</v>
      </c>
      <c r="S172" s="35"/>
      <c r="T172" s="35"/>
      <c r="U172" s="35"/>
      <c r="V172" s="35"/>
      <c r="W172" s="35"/>
      <c r="X172" s="35"/>
      <c r="Y172" s="35" t="s">
        <v>393</v>
      </c>
      <c r="Z172" s="35"/>
      <c r="AA172" s="12"/>
      <c r="AB172" s="12"/>
      <c r="AI172" s="34"/>
      <c r="AJ172" s="34"/>
      <c r="AL172" s="12"/>
      <c r="AM172" s="12"/>
      <c r="AU172" s="35"/>
      <c r="AV172" s="35"/>
    </row>
    <row r="173" customFormat="false" ht="15" hidden="false" customHeight="false" outlineLevel="0" collapsed="false">
      <c r="F173" s="35" t="n">
        <v>62</v>
      </c>
      <c r="G173" s="79" t="str">
        <f aca="false">IF(G$111=$A72,$C72,"")</f>
        <v/>
      </c>
      <c r="H173" s="79" t="str">
        <f aca="false">IF(H$111=$A72,$C72,"")</f>
        <v/>
      </c>
      <c r="I173" s="79" t="str">
        <f aca="false">IF(I$111=$A72,$C72,"")</f>
        <v/>
      </c>
      <c r="J173" s="79" t="str">
        <f aca="false">IF(J$111=$A72,$C72,"")</f>
        <v/>
      </c>
      <c r="K173" s="79" t="str">
        <f aca="false">IF(K$111=$A72,$C72,"")</f>
        <v/>
      </c>
      <c r="L173" s="79" t="str">
        <f aca="false">IF(L$111=$A72,$C72,"")</f>
        <v>Mysidopsis</v>
      </c>
      <c r="M173" s="79" t="str">
        <f aca="false">IF(M$111=$A72,$C72,"")</f>
        <v/>
      </c>
      <c r="R173" s="35" t="n">
        <v>62</v>
      </c>
      <c r="S173" s="35"/>
      <c r="T173" s="35"/>
      <c r="U173" s="35"/>
      <c r="V173" s="35"/>
      <c r="W173" s="35"/>
      <c r="X173" s="35" t="s">
        <v>125</v>
      </c>
      <c r="Y173" s="35"/>
      <c r="Z173" s="35"/>
      <c r="AA173" s="12"/>
      <c r="AB173" s="12"/>
      <c r="AI173" s="34"/>
      <c r="AJ173" s="34"/>
      <c r="AL173" s="12"/>
      <c r="AM173" s="12"/>
      <c r="AU173" s="35"/>
      <c r="AV173" s="35"/>
    </row>
    <row r="174" customFormat="false" ht="15" hidden="false" customHeight="false" outlineLevel="0" collapsed="false">
      <c r="F174" s="35" t="n">
        <v>63</v>
      </c>
      <c r="G174" s="79" t="str">
        <f aca="false">IF(G$111=$A73,$C73,"")</f>
        <v/>
      </c>
      <c r="H174" s="79" t="str">
        <f aca="false">IF(H$111=$A73,$C73,"")</f>
        <v/>
      </c>
      <c r="I174" s="79" t="str">
        <f aca="false">IF(I$111=$A73,$C73,"")</f>
        <v/>
      </c>
      <c r="J174" s="79" t="str">
        <f aca="false">IF(J$111=$A73,$C73,"")</f>
        <v/>
      </c>
      <c r="K174" s="79" t="str">
        <f aca="false">IF(K$111=$A73,$C73,"")</f>
        <v/>
      </c>
      <c r="L174" s="79" t="str">
        <f aca="false">IF(L$111=$A73,$C73,"")</f>
        <v/>
      </c>
      <c r="M174" s="79" t="str">
        <f aca="false">IF(M$111=$A73,$C73,"")</f>
        <v>Mysidopsis angusta</v>
      </c>
      <c r="R174" s="35" t="n">
        <v>63</v>
      </c>
      <c r="S174" s="35"/>
      <c r="T174" s="35"/>
      <c r="U174" s="35"/>
      <c r="V174" s="35"/>
      <c r="W174" s="35"/>
      <c r="X174" s="35"/>
      <c r="Y174" s="35" t="s">
        <v>394</v>
      </c>
      <c r="Z174" s="35"/>
      <c r="AA174" s="12"/>
      <c r="AB174" s="12"/>
      <c r="AI174" s="34"/>
      <c r="AJ174" s="34"/>
      <c r="AL174" s="12"/>
      <c r="AM174" s="12"/>
      <c r="AU174" s="35"/>
      <c r="AV174" s="35"/>
    </row>
    <row r="175" customFormat="false" ht="15" hidden="false" customHeight="false" outlineLevel="0" collapsed="false">
      <c r="F175" s="35" t="n">
        <v>64</v>
      </c>
      <c r="G175" s="79" t="str">
        <f aca="false">IF(G$111=$A74,$C74,"")</f>
        <v/>
      </c>
      <c r="H175" s="79" t="str">
        <f aca="false">IF(H$111=$A74,$C74,"")</f>
        <v/>
      </c>
      <c r="I175" s="79" t="str">
        <f aca="false">IF(I$111=$A74,$C74,"")</f>
        <v/>
      </c>
      <c r="J175" s="79" t="str">
        <f aca="false">IF(J$111=$A74,$C74,"")</f>
        <v/>
      </c>
      <c r="K175" s="79" t="str">
        <f aca="false">IF(K$111=$A74,$C74,"")</f>
        <v/>
      </c>
      <c r="L175" s="79" t="str">
        <f aca="false">IF(L$111=$A74,$C74,"")</f>
        <v/>
      </c>
      <c r="M175" s="79" t="str">
        <f aca="false">IF(M$111=$A74,$C74,"")</f>
        <v>Mysidopsis gibbosa</v>
      </c>
      <c r="R175" s="35" t="n">
        <v>64</v>
      </c>
      <c r="S175" s="35"/>
      <c r="T175" s="35"/>
      <c r="U175" s="35"/>
      <c r="V175" s="35"/>
      <c r="W175" s="35"/>
      <c r="X175" s="35"/>
      <c r="Y175" s="35" t="s">
        <v>395</v>
      </c>
      <c r="Z175" s="35"/>
      <c r="AA175" s="12"/>
      <c r="AB175" s="12"/>
      <c r="AI175" s="34"/>
      <c r="AJ175" s="34"/>
      <c r="AL175" s="12"/>
      <c r="AM175" s="12"/>
      <c r="AU175" s="35"/>
      <c r="AV175" s="35"/>
    </row>
    <row r="176" customFormat="false" ht="15" hidden="false" customHeight="false" outlineLevel="0" collapsed="false">
      <c r="F176" s="35" t="n">
        <v>65</v>
      </c>
      <c r="G176" s="79" t="str">
        <f aca="false">IF(G$111=$A75,$C75,"")</f>
        <v/>
      </c>
      <c r="H176" s="79" t="str">
        <f aca="false">IF(H$111=$A75,$C75,"")</f>
        <v/>
      </c>
      <c r="I176" s="79" t="str">
        <f aca="false">IF(I$111=$A75,$C75,"")</f>
        <v/>
      </c>
      <c r="J176" s="79" t="str">
        <f aca="false">IF(J$111=$A75,$C75,"")</f>
        <v/>
      </c>
      <c r="K176" s="79" t="str">
        <f aca="false">IF(K$111=$A75,$C75,"")</f>
        <v/>
      </c>
      <c r="L176" s="79" t="str">
        <f aca="false">IF(L$111=$A75,$C75,"")</f>
        <v>Paraleptomysis</v>
      </c>
      <c r="M176" s="79" t="str">
        <f aca="false">IF(M$111=$A75,$C75,"")</f>
        <v/>
      </c>
      <c r="R176" s="35" t="n">
        <v>65</v>
      </c>
      <c r="S176" s="35"/>
      <c r="T176" s="35"/>
      <c r="U176" s="35"/>
      <c r="V176" s="35"/>
      <c r="W176" s="35"/>
      <c r="X176" s="35" t="s">
        <v>129</v>
      </c>
      <c r="Y176" s="35"/>
      <c r="Z176" s="35"/>
      <c r="AA176" s="12"/>
      <c r="AB176" s="12"/>
      <c r="AI176" s="34"/>
      <c r="AJ176" s="34"/>
      <c r="AL176" s="12"/>
      <c r="AM176" s="12"/>
      <c r="AU176" s="35"/>
      <c r="AV176" s="35"/>
    </row>
    <row r="177" customFormat="false" ht="15" hidden="false" customHeight="false" outlineLevel="0" collapsed="false">
      <c r="F177" s="35" t="n">
        <v>66</v>
      </c>
      <c r="G177" s="79" t="str">
        <f aca="false">IF(G$111=$A76,$C76,"")</f>
        <v/>
      </c>
      <c r="H177" s="79" t="str">
        <f aca="false">IF(H$111=$A76,$C76,"")</f>
        <v/>
      </c>
      <c r="I177" s="79" t="str">
        <f aca="false">IF(I$111=$A76,$C76,"")</f>
        <v/>
      </c>
      <c r="J177" s="79" t="str">
        <f aca="false">IF(J$111=$A76,$C76,"")</f>
        <v/>
      </c>
      <c r="K177" s="79" t="str">
        <f aca="false">IF(K$111=$A76,$C76,"")</f>
        <v/>
      </c>
      <c r="L177" s="79" t="str">
        <f aca="false">IF(L$111=$A76,$C76,"")</f>
        <v/>
      </c>
      <c r="M177" s="79" t="str">
        <f aca="false">IF(M$111=$A76,$C76,"")</f>
        <v>Paraleptomysis apiops</v>
      </c>
      <c r="R177" s="35" t="n">
        <v>66</v>
      </c>
      <c r="S177" s="35"/>
      <c r="T177" s="35"/>
      <c r="U177" s="35"/>
      <c r="V177" s="35"/>
      <c r="W177" s="35"/>
      <c r="X177" s="35"/>
      <c r="Y177" s="35" t="s">
        <v>397</v>
      </c>
      <c r="Z177" s="35"/>
      <c r="AA177" s="12"/>
      <c r="AB177" s="12"/>
      <c r="AI177" s="34"/>
      <c r="AJ177" s="34"/>
      <c r="AL177" s="12"/>
      <c r="AM177" s="12"/>
      <c r="AU177" s="35"/>
      <c r="AV177" s="35"/>
    </row>
    <row r="178" customFormat="false" ht="15" hidden="false" customHeight="false" outlineLevel="0" collapsed="false">
      <c r="F178" s="35" t="n">
        <v>67</v>
      </c>
      <c r="G178" s="79" t="str">
        <f aca="false">IF(G$111=$A77,$C77,"")</f>
        <v/>
      </c>
      <c r="H178" s="79" t="str">
        <f aca="false">IF(H$111=$A77,$C77,"")</f>
        <v/>
      </c>
      <c r="I178" s="79" t="str">
        <f aca="false">IF(I$111=$A77,$C77,"")</f>
        <v/>
      </c>
      <c r="J178" s="79" t="str">
        <f aca="false">IF(J$111=$A77,$C77,"")</f>
        <v/>
      </c>
      <c r="K178" s="79" t="str">
        <f aca="false">IF(K$111=$A77,$C77,"")</f>
        <v/>
      </c>
      <c r="L178" s="79" t="str">
        <f aca="false">IF(L$111=$A77,$C77,"")</f>
        <v>Paramysis</v>
      </c>
      <c r="M178" s="79" t="str">
        <f aca="false">IF(M$111=$A77,$C77,"")</f>
        <v/>
      </c>
      <c r="R178" s="35" t="n">
        <v>67</v>
      </c>
      <c r="S178" s="35"/>
      <c r="T178" s="35"/>
      <c r="U178" s="35"/>
      <c r="V178" s="35"/>
      <c r="W178" s="35"/>
      <c r="X178" s="35" t="s">
        <v>131</v>
      </c>
      <c r="Y178" s="35"/>
      <c r="Z178" s="35"/>
      <c r="AA178" s="12"/>
      <c r="AB178" s="12"/>
      <c r="AI178" s="34"/>
      <c r="AJ178" s="34"/>
      <c r="AL178" s="12"/>
      <c r="AM178" s="12"/>
      <c r="AU178" s="35"/>
      <c r="AV178" s="35"/>
    </row>
    <row r="179" customFormat="false" ht="15" hidden="false" customHeight="false" outlineLevel="0" collapsed="false">
      <c r="F179" s="35" t="n">
        <v>68</v>
      </c>
      <c r="G179" s="79" t="str">
        <f aca="false">IF(G$111=$A78,$C78,"")</f>
        <v/>
      </c>
      <c r="H179" s="79" t="str">
        <f aca="false">IF(H$111=$A78,$C78,"")</f>
        <v/>
      </c>
      <c r="I179" s="79" t="str">
        <f aca="false">IF(I$111=$A78,$C78,"")</f>
        <v/>
      </c>
      <c r="J179" s="79" t="str">
        <f aca="false">IF(J$111=$A78,$C78,"")</f>
        <v/>
      </c>
      <c r="K179" s="79" t="str">
        <f aca="false">IF(K$111=$A78,$C78,"")</f>
        <v/>
      </c>
      <c r="L179" s="79" t="str">
        <f aca="false">IF(L$111=$A78,$C78,"")</f>
        <v/>
      </c>
      <c r="M179" s="79" t="str">
        <f aca="false">IF(M$111=$A78,$C78,"")</f>
        <v>Paramysis agigensis</v>
      </c>
      <c r="R179" s="35" t="n">
        <v>68</v>
      </c>
      <c r="S179" s="35"/>
      <c r="T179" s="35"/>
      <c r="U179" s="35"/>
      <c r="V179" s="35"/>
      <c r="W179" s="35"/>
      <c r="X179" s="35"/>
      <c r="Y179" s="35" t="s">
        <v>398</v>
      </c>
      <c r="Z179" s="35"/>
      <c r="AA179" s="12"/>
      <c r="AB179" s="12"/>
      <c r="AI179" s="34"/>
      <c r="AJ179" s="34"/>
      <c r="AL179" s="12"/>
      <c r="AM179" s="12"/>
      <c r="AU179" s="35"/>
      <c r="AV179" s="35"/>
    </row>
    <row r="180" customFormat="false" ht="15" hidden="false" customHeight="false" outlineLevel="0" collapsed="false">
      <c r="F180" s="35" t="n">
        <v>69</v>
      </c>
      <c r="G180" s="79" t="str">
        <f aca="false">IF(G$111=$A79,$C79,"")</f>
        <v/>
      </c>
      <c r="H180" s="79" t="str">
        <f aca="false">IF(H$111=$A79,$C79,"")</f>
        <v/>
      </c>
      <c r="I180" s="79" t="str">
        <f aca="false">IF(I$111=$A79,$C79,"")</f>
        <v/>
      </c>
      <c r="J180" s="79" t="str">
        <f aca="false">IF(J$111=$A79,$C79,"")</f>
        <v/>
      </c>
      <c r="K180" s="79" t="str">
        <f aca="false">IF(K$111=$A79,$C79,"")</f>
        <v/>
      </c>
      <c r="L180" s="79" t="str">
        <f aca="false">IF(L$111=$A79,$C79,"")</f>
        <v/>
      </c>
      <c r="M180" s="79" t="str">
        <f aca="false">IF(M$111=$A79,$C79,"")</f>
        <v>Paramysis helleri</v>
      </c>
      <c r="R180" s="35" t="n">
        <v>69</v>
      </c>
      <c r="S180" s="35"/>
      <c r="T180" s="35"/>
      <c r="U180" s="35"/>
      <c r="V180" s="35"/>
      <c r="W180" s="35"/>
      <c r="X180" s="35"/>
      <c r="Y180" s="35" t="s">
        <v>400</v>
      </c>
      <c r="Z180" s="35"/>
      <c r="AA180" s="12"/>
      <c r="AB180" s="12"/>
      <c r="AI180" s="34"/>
      <c r="AJ180" s="34"/>
      <c r="AL180" s="12"/>
      <c r="AM180" s="12"/>
      <c r="AU180" s="35"/>
      <c r="AV180" s="35"/>
    </row>
    <row r="181" customFormat="false" ht="15" hidden="false" customHeight="false" outlineLevel="0" collapsed="false">
      <c r="F181" s="35" t="n">
        <v>70</v>
      </c>
      <c r="G181" s="79" t="str">
        <f aca="false">IF(G$111=$A80,$C80,"")</f>
        <v/>
      </c>
      <c r="H181" s="79" t="str">
        <f aca="false">IF(H$111=$A80,$C80,"")</f>
        <v/>
      </c>
      <c r="I181" s="79" t="str">
        <f aca="false">IF(I$111=$A80,$C80,"")</f>
        <v/>
      </c>
      <c r="J181" s="79" t="str">
        <f aca="false">IF(J$111=$A80,$C80,"")</f>
        <v/>
      </c>
      <c r="K181" s="79" t="str">
        <f aca="false">IF(K$111=$A80,$C80,"")</f>
        <v/>
      </c>
      <c r="L181" s="79" t="str">
        <f aca="false">IF(L$111=$A80,$C80,"")</f>
        <v/>
      </c>
      <c r="M181" s="79" t="str">
        <f aca="false">IF(M$111=$A80,$C80,"")</f>
        <v>Paramysis kosswigi</v>
      </c>
      <c r="R181" s="35" t="n">
        <v>70</v>
      </c>
      <c r="S181" s="35"/>
      <c r="T181" s="35"/>
      <c r="U181" s="35"/>
      <c r="V181" s="35"/>
      <c r="W181" s="35"/>
      <c r="X181" s="35"/>
      <c r="Y181" s="35" t="s">
        <v>402</v>
      </c>
      <c r="Z181" s="35"/>
      <c r="AA181" s="12"/>
      <c r="AB181" s="12"/>
      <c r="AI181" s="34"/>
      <c r="AJ181" s="34"/>
      <c r="AL181" s="12"/>
      <c r="AM181" s="12"/>
      <c r="AU181" s="35"/>
      <c r="AV181" s="35"/>
    </row>
    <row r="182" customFormat="false" ht="15" hidden="false" customHeight="false" outlineLevel="0" collapsed="false">
      <c r="F182" s="35" t="n">
        <v>71</v>
      </c>
      <c r="G182" s="79" t="str">
        <f aca="false">IF(G$111=$A81,$C81,"")</f>
        <v/>
      </c>
      <c r="H182" s="79" t="str">
        <f aca="false">IF(H$111=$A81,$C81,"")</f>
        <v/>
      </c>
      <c r="I182" s="79" t="str">
        <f aca="false">IF(I$111=$A81,$C81,"")</f>
        <v/>
      </c>
      <c r="J182" s="79" t="str">
        <f aca="false">IF(J$111=$A81,$C81,"")</f>
        <v/>
      </c>
      <c r="K182" s="79" t="str">
        <f aca="false">IF(K$111=$A81,$C81,"")</f>
        <v/>
      </c>
      <c r="L182" s="79" t="str">
        <f aca="false">IF(L$111=$A81,$C81,"")</f>
        <v>Parerythrops</v>
      </c>
      <c r="M182" s="79" t="str">
        <f aca="false">IF(M$111=$A81,$C81,"")</f>
        <v/>
      </c>
      <c r="R182" s="35" t="n">
        <v>71</v>
      </c>
      <c r="S182" s="35"/>
      <c r="T182" s="35"/>
      <c r="U182" s="35"/>
      <c r="V182" s="35"/>
      <c r="W182" s="35"/>
      <c r="X182" s="35" t="s">
        <v>137</v>
      </c>
      <c r="Y182" s="35"/>
      <c r="Z182" s="35"/>
      <c r="AA182" s="12"/>
      <c r="AB182" s="12"/>
      <c r="AI182" s="34"/>
      <c r="AJ182" s="34"/>
      <c r="AL182" s="12"/>
      <c r="AM182" s="12"/>
      <c r="AU182" s="35"/>
      <c r="AV182" s="35"/>
    </row>
    <row r="183" customFormat="false" ht="15" hidden="false" customHeight="false" outlineLevel="0" collapsed="false">
      <c r="F183" s="35" t="n">
        <v>72</v>
      </c>
      <c r="G183" s="79" t="str">
        <f aca="false">IF(G$111=$A82,$C82,"")</f>
        <v/>
      </c>
      <c r="H183" s="79" t="str">
        <f aca="false">IF(H$111=$A82,$C82,"")</f>
        <v/>
      </c>
      <c r="I183" s="79" t="str">
        <f aca="false">IF(I$111=$A82,$C82,"")</f>
        <v/>
      </c>
      <c r="J183" s="79" t="str">
        <f aca="false">IF(J$111=$A82,$C82,"")</f>
        <v/>
      </c>
      <c r="K183" s="79" t="str">
        <f aca="false">IF(K$111=$A82,$C82,"")</f>
        <v/>
      </c>
      <c r="L183" s="79" t="str">
        <f aca="false">IF(L$111=$A82,$C82,"")</f>
        <v/>
      </c>
      <c r="M183" s="79" t="str">
        <f aca="false">IF(M$111=$A82,$C82,"")</f>
        <v>Parerythrops paucispinosus</v>
      </c>
      <c r="R183" s="35" t="n">
        <v>72</v>
      </c>
      <c r="S183" s="35"/>
      <c r="T183" s="35"/>
      <c r="U183" s="35"/>
      <c r="V183" s="35"/>
      <c r="W183" s="35"/>
      <c r="X183" s="35"/>
      <c r="Y183" s="35" t="s">
        <v>404</v>
      </c>
      <c r="Z183" s="35"/>
      <c r="AA183" s="12"/>
      <c r="AB183" s="12"/>
      <c r="AI183" s="34"/>
      <c r="AJ183" s="34"/>
      <c r="AL183" s="12"/>
      <c r="AM183" s="12"/>
      <c r="AU183" s="35"/>
      <c r="AV183" s="35"/>
    </row>
    <row r="184" customFormat="false" ht="15" hidden="false" customHeight="false" outlineLevel="0" collapsed="false">
      <c r="F184" s="35" t="n">
        <v>73</v>
      </c>
      <c r="G184" s="79" t="str">
        <f aca="false">IF(G$111=$A83,$C83,"")</f>
        <v/>
      </c>
      <c r="H184" s="79" t="str">
        <f aca="false">IF(H$111=$A83,$C83,"")</f>
        <v/>
      </c>
      <c r="I184" s="79" t="str">
        <f aca="false">IF(I$111=$A83,$C83,"")</f>
        <v/>
      </c>
      <c r="J184" s="79" t="str">
        <f aca="false">IF(J$111=$A83,$C83,"")</f>
        <v/>
      </c>
      <c r="K184" s="79" t="str">
        <f aca="false">IF(K$111=$A83,$C83,"")</f>
        <v/>
      </c>
      <c r="L184" s="79" t="str">
        <f aca="false">IF(L$111=$A83,$C83,"")</f>
        <v>Pseudomma</v>
      </c>
      <c r="M184" s="79" t="str">
        <f aca="false">IF(M$111=$A83,$C83,"")</f>
        <v/>
      </c>
      <c r="R184" s="35" t="n">
        <v>73</v>
      </c>
      <c r="S184" s="35"/>
      <c r="T184" s="35"/>
      <c r="U184" s="35"/>
      <c r="V184" s="35"/>
      <c r="W184" s="35"/>
      <c r="X184" s="35" t="s">
        <v>140</v>
      </c>
      <c r="Y184" s="35"/>
      <c r="Z184" s="35"/>
      <c r="AA184" s="12"/>
      <c r="AB184" s="12"/>
      <c r="AI184" s="34"/>
      <c r="AJ184" s="34"/>
      <c r="AL184" s="12"/>
      <c r="AM184" s="12"/>
      <c r="AU184" s="35"/>
      <c r="AV184" s="35"/>
    </row>
    <row r="185" customFormat="false" ht="15" hidden="false" customHeight="false" outlineLevel="0" collapsed="false">
      <c r="F185" s="35" t="n">
        <v>74</v>
      </c>
      <c r="G185" s="79" t="str">
        <f aca="false">IF(G$111=$A84,$C84,"")</f>
        <v/>
      </c>
      <c r="H185" s="79" t="str">
        <f aca="false">IF(H$111=$A84,$C84,"")</f>
        <v/>
      </c>
      <c r="I185" s="79" t="str">
        <f aca="false">IF(I$111=$A84,$C84,"")</f>
        <v/>
      </c>
      <c r="J185" s="79" t="str">
        <f aca="false">IF(J$111=$A84,$C84,"")</f>
        <v/>
      </c>
      <c r="K185" s="79" t="str">
        <f aca="false">IF(K$111=$A84,$C84,"")</f>
        <v/>
      </c>
      <c r="L185" s="79" t="str">
        <f aca="false">IF(L$111=$A84,$C84,"")</f>
        <v/>
      </c>
      <c r="M185" s="79" t="str">
        <f aca="false">IF(M$111=$A84,$C84,"")</f>
        <v>Pseudomma nanum</v>
      </c>
      <c r="R185" s="35" t="n">
        <v>74</v>
      </c>
      <c r="S185" s="35"/>
      <c r="T185" s="35"/>
      <c r="U185" s="35"/>
      <c r="V185" s="35"/>
      <c r="W185" s="35"/>
      <c r="X185" s="35"/>
      <c r="Y185" s="35" t="s">
        <v>405</v>
      </c>
      <c r="Z185" s="35"/>
      <c r="AA185" s="12"/>
      <c r="AB185" s="12"/>
      <c r="AI185" s="34"/>
      <c r="AJ185" s="34"/>
      <c r="AL185" s="12"/>
      <c r="AM185" s="12"/>
      <c r="AU185" s="35"/>
      <c r="AV185" s="35"/>
    </row>
    <row r="186" customFormat="false" ht="15" hidden="false" customHeight="false" outlineLevel="0" collapsed="false">
      <c r="F186" s="35" t="n">
        <v>75</v>
      </c>
      <c r="G186" s="79" t="str">
        <f aca="false">IF(G$111=$A85,$C85,"")</f>
        <v/>
      </c>
      <c r="H186" s="79" t="str">
        <f aca="false">IF(H$111=$A85,$C85,"")</f>
        <v/>
      </c>
      <c r="I186" s="79" t="str">
        <f aca="false">IF(I$111=$A85,$C85,"")</f>
        <v/>
      </c>
      <c r="J186" s="79" t="str">
        <f aca="false">IF(J$111=$A85,$C85,"")</f>
        <v/>
      </c>
      <c r="K186" s="79" t="str">
        <f aca="false">IF(K$111=$A85,$C85,"")</f>
        <v/>
      </c>
      <c r="L186" s="79" t="str">
        <f aca="false">IF(L$111=$A85,$C85,"")</f>
        <v>Siriella</v>
      </c>
      <c r="M186" s="79" t="str">
        <f aca="false">IF(M$111=$A85,$C85,"")</f>
        <v/>
      </c>
      <c r="R186" s="35" t="n">
        <v>75</v>
      </c>
      <c r="S186" s="35"/>
      <c r="T186" s="35"/>
      <c r="U186" s="35"/>
      <c r="V186" s="35"/>
      <c r="W186" s="35"/>
      <c r="X186" s="35" t="s">
        <v>143</v>
      </c>
      <c r="Y186" s="35"/>
      <c r="Z186" s="35"/>
      <c r="AA186" s="12"/>
      <c r="AB186" s="12"/>
      <c r="AI186" s="34"/>
      <c r="AJ186" s="34"/>
      <c r="AL186" s="12"/>
      <c r="AM186" s="12"/>
      <c r="AU186" s="35"/>
      <c r="AV186" s="35"/>
    </row>
    <row r="187" customFormat="false" ht="15" hidden="false" customHeight="false" outlineLevel="0" collapsed="false">
      <c r="F187" s="35" t="n">
        <v>76</v>
      </c>
      <c r="G187" s="79" t="str">
        <f aca="false">IF(G$111=$A86,$C86,"")</f>
        <v/>
      </c>
      <c r="H187" s="79" t="str">
        <f aca="false">IF(H$111=$A86,$C86,"")</f>
        <v/>
      </c>
      <c r="I187" s="79" t="str">
        <f aca="false">IF(I$111=$A86,$C86,"")</f>
        <v/>
      </c>
      <c r="J187" s="79" t="str">
        <f aca="false">IF(J$111=$A86,$C86,"")</f>
        <v/>
      </c>
      <c r="K187" s="79" t="str">
        <f aca="false">IF(K$111=$A86,$C86,"")</f>
        <v/>
      </c>
      <c r="L187" s="79" t="str">
        <f aca="false">IF(L$111=$A86,$C86,"")</f>
        <v/>
      </c>
      <c r="M187" s="79" t="str">
        <f aca="false">IF(M$111=$A86,$C86,"")</f>
        <v>Siriella armata</v>
      </c>
      <c r="R187" s="35" t="n">
        <v>76</v>
      </c>
      <c r="S187" s="35"/>
      <c r="T187" s="35"/>
      <c r="U187" s="35"/>
      <c r="V187" s="35"/>
      <c r="W187" s="35"/>
      <c r="X187" s="35"/>
      <c r="Y187" s="35" t="s">
        <v>407</v>
      </c>
      <c r="Z187" s="35"/>
      <c r="AA187" s="12"/>
      <c r="AB187" s="12"/>
      <c r="AI187" s="34"/>
      <c r="AJ187" s="34"/>
      <c r="AL187" s="12"/>
      <c r="AM187" s="12"/>
      <c r="AU187" s="35"/>
      <c r="AV187" s="35"/>
    </row>
    <row r="188" customFormat="false" ht="15" hidden="false" customHeight="false" outlineLevel="0" collapsed="false">
      <c r="F188" s="35" t="n">
        <v>77</v>
      </c>
      <c r="G188" s="79" t="str">
        <f aca="false">IF(G$111=$A87,$C87,"")</f>
        <v/>
      </c>
      <c r="H188" s="79" t="str">
        <f aca="false">IF(H$111=$A87,$C87,"")</f>
        <v/>
      </c>
      <c r="I188" s="79" t="str">
        <f aca="false">IF(I$111=$A87,$C87,"")</f>
        <v/>
      </c>
      <c r="J188" s="79" t="str">
        <f aca="false">IF(J$111=$A87,$C87,"")</f>
        <v/>
      </c>
      <c r="K188" s="79" t="str">
        <f aca="false">IF(K$111=$A87,$C87,"")</f>
        <v/>
      </c>
      <c r="L188" s="79" t="str">
        <f aca="false">IF(L$111=$A87,$C87,"")</f>
        <v/>
      </c>
      <c r="M188" s="79" t="str">
        <f aca="false">IF(M$111=$A87,$C87,"")</f>
        <v>Siriella clausii</v>
      </c>
      <c r="R188" s="35" t="n">
        <v>77</v>
      </c>
      <c r="S188" s="35"/>
      <c r="T188" s="35"/>
      <c r="U188" s="35"/>
      <c r="V188" s="35"/>
      <c r="W188" s="35"/>
      <c r="X188" s="35"/>
      <c r="Y188" s="35" t="s">
        <v>408</v>
      </c>
      <c r="Z188" s="35"/>
      <c r="AA188" s="12"/>
      <c r="AB188" s="12"/>
      <c r="AI188" s="34"/>
      <c r="AJ188" s="34"/>
      <c r="AL188" s="12"/>
      <c r="AM188" s="12"/>
      <c r="AU188" s="35"/>
      <c r="AV188" s="35"/>
    </row>
    <row r="189" customFormat="false" ht="15" hidden="false" customHeight="false" outlineLevel="0" collapsed="false">
      <c r="F189" s="35" t="n">
        <v>78</v>
      </c>
      <c r="G189" s="79" t="str">
        <f aca="false">IF(G$111=$A88,$C88,"")</f>
        <v/>
      </c>
      <c r="H189" s="79" t="str">
        <f aca="false">IF(H$111=$A88,$C88,"")</f>
        <v/>
      </c>
      <c r="I189" s="79" t="str">
        <f aca="false">IF(I$111=$A88,$C88,"")</f>
        <v/>
      </c>
      <c r="J189" s="79" t="str">
        <f aca="false">IF(J$111=$A88,$C88,"")</f>
        <v/>
      </c>
      <c r="K189" s="79" t="str">
        <f aca="false">IF(K$111=$A88,$C88,"")</f>
        <v/>
      </c>
      <c r="L189" s="79" t="str">
        <f aca="false">IF(L$111=$A88,$C88,"")</f>
        <v/>
      </c>
      <c r="M189" s="79" t="str">
        <f aca="false">IF(M$111=$A88,$C88,"")</f>
        <v>Siriella gracilipes</v>
      </c>
      <c r="R189" s="35" t="n">
        <v>78</v>
      </c>
      <c r="S189" s="35"/>
      <c r="T189" s="35"/>
      <c r="U189" s="35"/>
      <c r="V189" s="35"/>
      <c r="W189" s="35"/>
      <c r="X189" s="35"/>
      <c r="Y189" s="35" t="s">
        <v>409</v>
      </c>
      <c r="Z189" s="35"/>
      <c r="AA189" s="12"/>
      <c r="AB189" s="12"/>
      <c r="AI189" s="34"/>
      <c r="AJ189" s="34"/>
      <c r="AL189" s="12"/>
      <c r="AM189" s="12"/>
      <c r="AU189" s="35"/>
      <c r="AV189" s="35"/>
    </row>
    <row r="190" customFormat="false" ht="15" hidden="false" customHeight="false" outlineLevel="0" collapsed="false">
      <c r="F190" s="35" t="n">
        <v>79</v>
      </c>
      <c r="G190" s="79" t="str">
        <f aca="false">IF(G$111=$A89,$C89,"")</f>
        <v/>
      </c>
      <c r="H190" s="79" t="str">
        <f aca="false">IF(H$111=$A89,$C89,"")</f>
        <v/>
      </c>
      <c r="I190" s="79" t="str">
        <f aca="false">IF(I$111=$A89,$C89,"")</f>
        <v/>
      </c>
      <c r="J190" s="79" t="str">
        <f aca="false">IF(J$111=$A89,$C89,"")</f>
        <v/>
      </c>
      <c r="K190" s="79" t="str">
        <f aca="false">IF(K$111=$A89,$C89,"")</f>
        <v/>
      </c>
      <c r="L190" s="79" t="str">
        <f aca="false">IF(L$111=$A89,$C89,"")</f>
        <v/>
      </c>
      <c r="M190" s="79" t="str">
        <f aca="false">IF(M$111=$A89,$C89,"")</f>
        <v>Siriella jaltensis</v>
      </c>
      <c r="R190" s="35" t="n">
        <v>79</v>
      </c>
      <c r="S190" s="35"/>
      <c r="T190" s="35"/>
      <c r="U190" s="35"/>
      <c r="V190" s="35"/>
      <c r="W190" s="35"/>
      <c r="X190" s="35"/>
      <c r="Y190" s="35" t="s">
        <v>410</v>
      </c>
      <c r="Z190" s="35"/>
      <c r="AA190" s="12"/>
      <c r="AB190" s="12"/>
      <c r="AI190" s="34"/>
      <c r="AJ190" s="34"/>
      <c r="AL190" s="12"/>
      <c r="AM190" s="12"/>
      <c r="AU190" s="35"/>
      <c r="AV190" s="35"/>
    </row>
    <row r="191" customFormat="false" ht="15" hidden="false" customHeight="false" outlineLevel="0" collapsed="false">
      <c r="F191" s="35" t="n">
        <v>80</v>
      </c>
      <c r="G191" s="79" t="str">
        <f aca="false">IF(G$111=$A90,$C90,"")</f>
        <v/>
      </c>
      <c r="H191" s="79" t="str">
        <f aca="false">IF(H$111=$A90,$C90,"")</f>
        <v/>
      </c>
      <c r="I191" s="79" t="str">
        <f aca="false">IF(I$111=$A90,$C90,"")</f>
        <v/>
      </c>
      <c r="J191" s="79" t="str">
        <f aca="false">IF(J$111=$A90,$C90,"")</f>
        <v/>
      </c>
      <c r="K191" s="79" t="str">
        <f aca="false">IF(K$111=$A90,$C90,"")</f>
        <v/>
      </c>
      <c r="L191" s="79" t="str">
        <f aca="false">IF(L$111=$A90,$C90,"")</f>
        <v/>
      </c>
      <c r="M191" s="79" t="str">
        <f aca="false">IF(M$111=$A90,$C90,"")</f>
        <v>Siriella norvegica</v>
      </c>
      <c r="R191" s="35" t="n">
        <v>80</v>
      </c>
      <c r="S191" s="35"/>
      <c r="T191" s="35"/>
      <c r="U191" s="35"/>
      <c r="V191" s="35"/>
      <c r="W191" s="35"/>
      <c r="X191" s="35"/>
      <c r="Y191" s="35" t="s">
        <v>411</v>
      </c>
      <c r="Z191" s="35"/>
      <c r="AA191" s="12"/>
      <c r="AB191" s="12"/>
      <c r="AI191" s="34"/>
      <c r="AJ191" s="34"/>
      <c r="AL191" s="12"/>
      <c r="AM191" s="12"/>
      <c r="AU191" s="35"/>
      <c r="AV191" s="35"/>
    </row>
    <row r="192" customFormat="false" ht="15" hidden="false" customHeight="false" outlineLevel="0" collapsed="false">
      <c r="F192" s="35" t="n">
        <v>81</v>
      </c>
      <c r="G192" s="79" t="str">
        <f aca="false">IF(G$111=$A91,$C91,"")</f>
        <v/>
      </c>
      <c r="H192" s="79" t="str">
        <f aca="false">IF(H$111=$A91,$C91,"")</f>
        <v/>
      </c>
      <c r="I192" s="79" t="str">
        <f aca="false">IF(I$111=$A91,$C91,"")</f>
        <v/>
      </c>
      <c r="J192" s="79" t="str">
        <f aca="false">IF(J$111=$A91,$C91,"")</f>
        <v/>
      </c>
      <c r="K192" s="79" t="str">
        <f aca="false">IF(K$111=$A91,$C91,"")</f>
        <v/>
      </c>
      <c r="L192" s="79" t="str">
        <f aca="false">IF(L$111=$A91,$C91,"")</f>
        <v/>
      </c>
      <c r="M192" s="79" t="str">
        <f aca="false">IF(M$111=$A91,$C91,"")</f>
        <v>Siriella thompsonii</v>
      </c>
      <c r="R192" s="35" t="n">
        <v>81</v>
      </c>
      <c r="S192" s="35"/>
      <c r="T192" s="35"/>
      <c r="U192" s="35"/>
      <c r="V192" s="35"/>
      <c r="W192" s="35"/>
      <c r="X192" s="35"/>
      <c r="Y192" s="35" t="s">
        <v>412</v>
      </c>
      <c r="Z192" s="35"/>
      <c r="AA192" s="12"/>
      <c r="AB192" s="12"/>
      <c r="AI192" s="34"/>
      <c r="AJ192" s="34"/>
      <c r="AL192" s="12"/>
      <c r="AM192" s="12"/>
      <c r="AU192" s="35"/>
      <c r="AV192" s="35"/>
    </row>
    <row r="193" customFormat="false" ht="15" hidden="false" customHeight="false" outlineLevel="0" collapsed="false">
      <c r="G193" s="79" t="str">
        <f aca="false">IF(G$111=$A92,$C92,"")</f>
        <v/>
      </c>
      <c r="H193" s="79" t="str">
        <f aca="false">IF(H$111=$A92,$C92,"")</f>
        <v/>
      </c>
      <c r="I193" s="79" t="str">
        <f aca="false">IF(I$111=$A92,$C92,"")</f>
        <v/>
      </c>
      <c r="J193" s="79" t="str">
        <f aca="false">IF(J$111=$A92,$C92,"")</f>
        <v/>
      </c>
      <c r="K193" s="79" t="str">
        <f aca="false">IF(K$111=$A92,$C92,"")</f>
        <v/>
      </c>
      <c r="L193" s="79" t="str">
        <f aca="false">IF(L$111=$A92,$C92,"")</f>
        <v/>
      </c>
      <c r="M193" s="79" t="str">
        <f aca="false">IF(M$111=$A92,$C92,"")</f>
        <v/>
      </c>
      <c r="R193" s="35"/>
      <c r="S193" s="35"/>
      <c r="T193" s="35"/>
      <c r="U193" s="35"/>
      <c r="V193" s="35"/>
      <c r="W193" s="35"/>
      <c r="X193" s="35"/>
      <c r="Y193" s="35"/>
      <c r="Z193" s="35"/>
      <c r="AA193" s="12"/>
      <c r="AB193" s="12"/>
      <c r="AI193" s="34"/>
      <c r="AJ193" s="34"/>
      <c r="AL193" s="12"/>
      <c r="AM193" s="12"/>
      <c r="AU193" s="35"/>
      <c r="AV193" s="35"/>
    </row>
    <row r="194" customFormat="false" ht="15" hidden="false" customHeight="false" outlineLevel="0" collapsed="false">
      <c r="G194" s="79" t="str">
        <f aca="false">IF(G$111=$A93,$C93,"")</f>
        <v/>
      </c>
      <c r="H194" s="79" t="str">
        <f aca="false">IF(H$111=$A93,$C93,"")</f>
        <v/>
      </c>
      <c r="I194" s="79" t="str">
        <f aca="false">IF(I$111=$A93,$C93,"")</f>
        <v/>
      </c>
      <c r="J194" s="79" t="str">
        <f aca="false">IF(J$111=$A93,$C93,"")</f>
        <v/>
      </c>
      <c r="K194" s="79" t="str">
        <f aca="false">IF(K$111=$A93,$C93,"")</f>
        <v/>
      </c>
      <c r="L194" s="79" t="str">
        <f aca="false">IF(L$111=$A93,$C93,"")</f>
        <v/>
      </c>
      <c r="M194" s="79" t="str">
        <f aca="false">IF(M$111=$A93,$C93,"")</f>
        <v/>
      </c>
      <c r="R194" s="35"/>
      <c r="S194" s="35"/>
      <c r="T194" s="35"/>
      <c r="U194" s="35"/>
      <c r="V194" s="35"/>
      <c r="W194" s="35"/>
      <c r="X194" s="35"/>
      <c r="Y194" s="35"/>
      <c r="Z194" s="35"/>
      <c r="AA194" s="12"/>
      <c r="AB194" s="12"/>
      <c r="AI194" s="34"/>
      <c r="AJ194" s="34"/>
      <c r="AL194" s="12"/>
      <c r="AM194" s="12"/>
      <c r="AU194" s="35"/>
      <c r="AV194" s="35"/>
    </row>
    <row r="195" customFormat="false" ht="15" hidden="false" customHeight="false" outlineLevel="0" collapsed="false">
      <c r="G195" s="79" t="str">
        <f aca="false">IF(G$111=$A94,$C94,"")</f>
        <v/>
      </c>
      <c r="H195" s="79" t="str">
        <f aca="false">IF(H$111=$A94,$C94,"")</f>
        <v/>
      </c>
      <c r="I195" s="79" t="str">
        <f aca="false">IF(I$111=$A94,$C94,"")</f>
        <v/>
      </c>
      <c r="J195" s="79" t="str">
        <f aca="false">IF(J$111=$A94,$C94,"")</f>
        <v/>
      </c>
      <c r="K195" s="79" t="str">
        <f aca="false">IF(K$111=$A94,$C94,"")</f>
        <v/>
      </c>
      <c r="L195" s="79" t="str">
        <f aca="false">IF(L$111=$A94,$C94,"")</f>
        <v/>
      </c>
      <c r="M195" s="79" t="str">
        <f aca="false">IF(M$111=$A94,$C94,"")</f>
        <v/>
      </c>
      <c r="R195" s="35"/>
      <c r="S195" s="35"/>
      <c r="T195" s="35"/>
      <c r="U195" s="35"/>
      <c r="V195" s="35"/>
      <c r="W195" s="35"/>
      <c r="X195" s="35"/>
      <c r="Y195" s="35"/>
      <c r="Z195" s="35"/>
      <c r="AA195" s="12"/>
      <c r="AB195" s="12"/>
      <c r="AI195" s="34"/>
      <c r="AJ195" s="34"/>
      <c r="AL195" s="12"/>
      <c r="AM195" s="12"/>
      <c r="AU195" s="35"/>
      <c r="AV195" s="35"/>
    </row>
    <row r="196" customFormat="false" ht="15" hidden="false" customHeight="false" outlineLevel="0" collapsed="false">
      <c r="G196" s="79" t="str">
        <f aca="false">IF(G$111=$A95,$C95,"")</f>
        <v/>
      </c>
      <c r="H196" s="79" t="str">
        <f aca="false">IF(H$111=$A95,$C95,"")</f>
        <v/>
      </c>
      <c r="I196" s="79" t="str">
        <f aca="false">IF(I$111=$A95,$C95,"")</f>
        <v/>
      </c>
      <c r="J196" s="79" t="str">
        <f aca="false">IF(J$111=$A95,$C95,"")</f>
        <v/>
      </c>
      <c r="K196" s="79" t="str">
        <f aca="false">IF(K$111=$A95,$C95,"")</f>
        <v/>
      </c>
      <c r="L196" s="79" t="str">
        <f aca="false">IF(L$111=$A95,$C95,"")</f>
        <v/>
      </c>
      <c r="M196" s="79" t="str">
        <f aca="false">IF(M$111=$A95,$C95,"")</f>
        <v/>
      </c>
      <c r="R196" s="35"/>
      <c r="S196" s="35"/>
      <c r="T196" s="35"/>
      <c r="U196" s="35"/>
      <c r="V196" s="35"/>
      <c r="W196" s="35"/>
      <c r="X196" s="35"/>
      <c r="Y196" s="35"/>
      <c r="Z196" s="35"/>
      <c r="AA196" s="12"/>
      <c r="AB196" s="12"/>
      <c r="AI196" s="34"/>
      <c r="AJ196" s="34"/>
      <c r="AL196" s="12"/>
      <c r="AM196" s="12"/>
      <c r="AU196" s="35"/>
      <c r="AV196" s="35"/>
    </row>
    <row r="197" customFormat="false" ht="15" hidden="false" customHeight="false" outlineLevel="0" collapsed="false">
      <c r="G197" s="79" t="str">
        <f aca="false">IF(G$111=$A96,$C96,"")</f>
        <v/>
      </c>
      <c r="H197" s="79" t="str">
        <f aca="false">IF(H$111=$A96,$C96,"")</f>
        <v/>
      </c>
      <c r="I197" s="79" t="str">
        <f aca="false">IF(I$111=$A96,$C96,"")</f>
        <v/>
      </c>
      <c r="J197" s="79" t="str">
        <f aca="false">IF(J$111=$A96,$C96,"")</f>
        <v/>
      </c>
      <c r="K197" s="79" t="str">
        <f aca="false">IF(K$111=$A96,$C96,"")</f>
        <v/>
      </c>
      <c r="L197" s="79" t="str">
        <f aca="false">IF(L$111=$A96,$C96,"")</f>
        <v/>
      </c>
      <c r="M197" s="79" t="str">
        <f aca="false">IF(M$111=$A96,$C96,"")</f>
        <v/>
      </c>
      <c r="R197" s="35"/>
      <c r="S197" s="35"/>
      <c r="T197" s="35"/>
      <c r="U197" s="35"/>
      <c r="V197" s="35"/>
      <c r="W197" s="35"/>
      <c r="X197" s="35"/>
      <c r="Y197" s="35"/>
      <c r="Z197" s="35"/>
      <c r="AA197" s="12"/>
      <c r="AB197" s="12"/>
      <c r="AI197" s="34"/>
      <c r="AJ197" s="34"/>
      <c r="AL197" s="12"/>
      <c r="AM197" s="12"/>
      <c r="AU197" s="35"/>
      <c r="AV197" s="35"/>
    </row>
    <row r="198" customFormat="false" ht="15" hidden="false" customHeight="false" outlineLevel="0" collapsed="false">
      <c r="G198" s="79" t="str">
        <f aca="false">IF(G$111=$A97,$C97,"")</f>
        <v/>
      </c>
      <c r="H198" s="79" t="str">
        <f aca="false">IF(H$111=$A97,$C97,"")</f>
        <v/>
      </c>
      <c r="I198" s="79" t="str">
        <f aca="false">IF(I$111=$A97,$C97,"")</f>
        <v/>
      </c>
      <c r="J198" s="79" t="str">
        <f aca="false">IF(J$111=$A97,$C97,"")</f>
        <v/>
      </c>
      <c r="K198" s="79" t="str">
        <f aca="false">IF(K$111=$A97,$C97,"")</f>
        <v/>
      </c>
      <c r="L198" s="79" t="str">
        <f aca="false">IF(L$111=$A97,$C97,"")</f>
        <v/>
      </c>
      <c r="M198" s="79" t="str">
        <f aca="false">IF(M$111=$A97,$C97,"")</f>
        <v/>
      </c>
      <c r="R198" s="35"/>
      <c r="S198" s="35"/>
      <c r="T198" s="35"/>
      <c r="U198" s="35"/>
      <c r="V198" s="35"/>
      <c r="W198" s="35"/>
      <c r="X198" s="35"/>
      <c r="Y198" s="35"/>
      <c r="Z198" s="35"/>
      <c r="AA198" s="12"/>
      <c r="AB198" s="12"/>
      <c r="AI198" s="34"/>
      <c r="AJ198" s="34"/>
      <c r="AL198" s="12"/>
      <c r="AM198" s="12"/>
      <c r="AU198" s="35"/>
      <c r="AV198" s="35"/>
    </row>
    <row r="199" customFormat="false" ht="15" hidden="false" customHeight="false" outlineLevel="0" collapsed="false">
      <c r="G199" s="79" t="str">
        <f aca="false">IF(G$111=$A98,$C98,"")</f>
        <v/>
      </c>
      <c r="H199" s="79" t="str">
        <f aca="false">IF(H$111=$A98,$C98,"")</f>
        <v/>
      </c>
      <c r="I199" s="79" t="str">
        <f aca="false">IF(I$111=$A98,$C98,"")</f>
        <v/>
      </c>
      <c r="J199" s="79" t="str">
        <f aca="false">IF(J$111=$A98,$C98,"")</f>
        <v/>
      </c>
      <c r="K199" s="79" t="str">
        <f aca="false">IF(K$111=$A98,$C98,"")</f>
        <v/>
      </c>
      <c r="L199" s="79" t="str">
        <f aca="false">IF(L$111=$A98,$C98,"")</f>
        <v/>
      </c>
      <c r="M199" s="79" t="str">
        <f aca="false">IF(M$111=$A98,$C98,"")</f>
        <v/>
      </c>
      <c r="R199" s="35"/>
      <c r="S199" s="35"/>
      <c r="T199" s="35"/>
      <c r="U199" s="35"/>
      <c r="V199" s="35"/>
      <c r="W199" s="35"/>
      <c r="X199" s="35"/>
      <c r="Y199" s="35"/>
      <c r="Z199" s="35"/>
      <c r="AA199" s="12"/>
      <c r="AB199" s="12"/>
      <c r="AI199" s="34"/>
      <c r="AJ199" s="34"/>
      <c r="AL199" s="12"/>
      <c r="AM199" s="12"/>
      <c r="AU199" s="35"/>
      <c r="AV199" s="35"/>
    </row>
    <row r="200" customFormat="false" ht="15" hidden="false" customHeight="false" outlineLevel="0" collapsed="false">
      <c r="G200" s="79" t="str">
        <f aca="false">IF(G$111=$A99,$C99,"")</f>
        <v/>
      </c>
      <c r="H200" s="79" t="str">
        <f aca="false">IF(H$111=$A99,$C99,"")</f>
        <v/>
      </c>
      <c r="I200" s="79" t="str">
        <f aca="false">IF(I$111=$A99,$C99,"")</f>
        <v/>
      </c>
      <c r="J200" s="79" t="str">
        <f aca="false">IF(J$111=$A99,$C99,"")</f>
        <v/>
      </c>
      <c r="K200" s="79" t="str">
        <f aca="false">IF(K$111=$A99,$C99,"")</f>
        <v/>
      </c>
      <c r="L200" s="79" t="str">
        <f aca="false">IF(L$111=$A99,$C99,"")</f>
        <v/>
      </c>
      <c r="M200" s="79" t="str">
        <f aca="false">IF(M$111=$A99,$C99,"")</f>
        <v/>
      </c>
      <c r="R200" s="35"/>
      <c r="S200" s="35"/>
      <c r="T200" s="35"/>
      <c r="U200" s="35"/>
      <c r="V200" s="35"/>
      <c r="W200" s="35"/>
      <c r="X200" s="35"/>
      <c r="Y200" s="35"/>
      <c r="Z200" s="35"/>
      <c r="AA200" s="12"/>
      <c r="AB200" s="12"/>
      <c r="AI200" s="34"/>
      <c r="AJ200" s="34"/>
      <c r="AL200" s="12"/>
      <c r="AM200" s="12"/>
      <c r="AU200" s="35"/>
      <c r="AV200" s="35"/>
    </row>
    <row r="201" customFormat="false" ht="15" hidden="false" customHeight="false" outlineLevel="0" collapsed="false">
      <c r="G201" s="79" t="str">
        <f aca="false">IF(G$111=$A100,$C100,"")</f>
        <v/>
      </c>
      <c r="H201" s="79" t="str">
        <f aca="false">IF(H$111=$A100,$C100,"")</f>
        <v/>
      </c>
      <c r="I201" s="79" t="str">
        <f aca="false">IF(I$111=$A100,$C100,"")</f>
        <v/>
      </c>
      <c r="J201" s="79" t="str">
        <f aca="false">IF(J$111=$A100,$C100,"")</f>
        <v/>
      </c>
      <c r="K201" s="79" t="str">
        <f aca="false">IF(K$111=$A100,$C100,"")</f>
        <v/>
      </c>
      <c r="L201" s="79" t="str">
        <f aca="false">IF(L$111=$A100,$C100,"")</f>
        <v/>
      </c>
      <c r="M201" s="79" t="str">
        <f aca="false">IF(M$111=$A100,$C100,"")</f>
        <v/>
      </c>
      <c r="R201" s="35"/>
      <c r="S201" s="35"/>
      <c r="T201" s="35"/>
      <c r="U201" s="35"/>
      <c r="V201" s="35"/>
      <c r="W201" s="35"/>
      <c r="X201" s="35"/>
      <c r="Y201" s="35"/>
      <c r="Z201" s="35"/>
      <c r="AA201" s="12"/>
      <c r="AB201" s="12"/>
      <c r="AI201" s="34"/>
      <c r="AJ201" s="34"/>
      <c r="AL201" s="12"/>
      <c r="AM201" s="12"/>
      <c r="AU201" s="35"/>
      <c r="AV201" s="35"/>
    </row>
    <row r="202" customFormat="false" ht="15" hidden="false" customHeight="false" outlineLevel="0" collapsed="false">
      <c r="G202" s="79" t="str">
        <f aca="false">IF(G$111=$A101,$C101,"")</f>
        <v/>
      </c>
      <c r="H202" s="79" t="str">
        <f aca="false">IF(H$111=$A101,$C101,"")</f>
        <v/>
      </c>
      <c r="I202" s="79" t="str">
        <f aca="false">IF(I$111=$A101,$C101,"")</f>
        <v/>
      </c>
      <c r="J202" s="79" t="str">
        <f aca="false">IF(J$111=$A101,$C101,"")</f>
        <v/>
      </c>
      <c r="K202" s="79" t="str">
        <f aca="false">IF(K$111=$A101,$C101,"")</f>
        <v/>
      </c>
      <c r="L202" s="79" t="str">
        <f aca="false">IF(L$111=$A101,$C101,"")</f>
        <v/>
      </c>
      <c r="M202" s="79" t="str">
        <f aca="false">IF(M$111=$A101,$C101,"")</f>
        <v/>
      </c>
      <c r="R202" s="35"/>
      <c r="S202" s="35"/>
      <c r="T202" s="35"/>
      <c r="U202" s="35"/>
      <c r="V202" s="35"/>
      <c r="W202" s="35"/>
      <c r="X202" s="35"/>
      <c r="Y202" s="35"/>
      <c r="Z202" s="35"/>
      <c r="AA202" s="12"/>
      <c r="AB202" s="12"/>
      <c r="AI202" s="34"/>
      <c r="AJ202" s="34"/>
      <c r="AL202" s="12"/>
      <c r="AM202" s="12"/>
      <c r="AU202" s="35"/>
      <c r="AV202" s="35"/>
    </row>
    <row r="203" customFormat="false" ht="15" hidden="false" customHeight="false" outlineLevel="0" collapsed="false">
      <c r="G203" s="79" t="str">
        <f aca="false">IF(G$111=$A102,$C102,"")</f>
        <v/>
      </c>
      <c r="H203" s="79" t="str">
        <f aca="false">IF(H$111=$A102,$C102,"")</f>
        <v/>
      </c>
      <c r="I203" s="79" t="str">
        <f aca="false">IF(I$111=$A102,$C102,"")</f>
        <v/>
      </c>
      <c r="J203" s="79" t="str">
        <f aca="false">IF(J$111=$A102,$C102,"")</f>
        <v/>
      </c>
      <c r="K203" s="79" t="str">
        <f aca="false">IF(K$111=$A102,$C102,"")</f>
        <v/>
      </c>
      <c r="L203" s="79" t="str">
        <f aca="false">IF(L$111=$A102,$C102,"")</f>
        <v/>
      </c>
      <c r="M203" s="79" t="str">
        <f aca="false">IF(M$111=$A102,$C102,"")</f>
        <v/>
      </c>
      <c r="R203" s="35"/>
      <c r="S203" s="35"/>
      <c r="T203" s="35"/>
      <c r="U203" s="35"/>
      <c r="V203" s="35"/>
      <c r="W203" s="35"/>
      <c r="X203" s="35"/>
      <c r="Y203" s="35"/>
      <c r="Z203" s="35"/>
      <c r="AA203" s="12"/>
      <c r="AB203" s="12"/>
      <c r="AI203" s="34"/>
      <c r="AJ203" s="34"/>
      <c r="AL203" s="12"/>
      <c r="AM203" s="12"/>
      <c r="AU203" s="35"/>
      <c r="AV203" s="35"/>
    </row>
    <row r="204" customFormat="false" ht="15" hidden="false" customHeight="false" outlineLevel="0" collapsed="false">
      <c r="G204" s="79" t="str">
        <f aca="false">IF(G$111=$A103,$C103,"")</f>
        <v/>
      </c>
      <c r="H204" s="79" t="str">
        <f aca="false">IF(H$111=$A103,$C103,"")</f>
        <v/>
      </c>
      <c r="I204" s="79" t="str">
        <f aca="false">IF(I$111=$A103,$C103,"")</f>
        <v/>
      </c>
      <c r="J204" s="79" t="str">
        <f aca="false">IF(J$111=$A103,$C103,"")</f>
        <v/>
      </c>
      <c r="K204" s="79" t="str">
        <f aca="false">IF(K$111=$A103,$C103,"")</f>
        <v/>
      </c>
      <c r="L204" s="79" t="str">
        <f aca="false">IF(L$111=$A103,$C103,"")</f>
        <v/>
      </c>
      <c r="M204" s="79" t="str">
        <f aca="false">IF(M$111=$A103,$C103,"")</f>
        <v/>
      </c>
      <c r="R204" s="35"/>
      <c r="S204" s="35"/>
      <c r="T204" s="35"/>
      <c r="U204" s="35"/>
      <c r="V204" s="35"/>
      <c r="W204" s="35"/>
      <c r="X204" s="35"/>
      <c r="Y204" s="35"/>
      <c r="Z204" s="35"/>
      <c r="AA204" s="12"/>
      <c r="AB204" s="12"/>
      <c r="AI204" s="34"/>
      <c r="AJ204" s="34"/>
      <c r="AL204" s="12"/>
      <c r="AM204" s="12"/>
      <c r="AU204" s="35"/>
      <c r="AV204" s="35"/>
    </row>
    <row r="205" customFormat="false" ht="15" hidden="false" customHeight="false" outlineLevel="0" collapsed="false">
      <c r="G205" s="79" t="str">
        <f aca="false">IF(G$111=$A104,$C104,"")</f>
        <v/>
      </c>
      <c r="H205" s="79" t="str">
        <f aca="false">IF(H$111=$A104,$C104,"")</f>
        <v/>
      </c>
      <c r="I205" s="79" t="str">
        <f aca="false">IF(I$111=$A104,$C104,"")</f>
        <v/>
      </c>
      <c r="J205" s="79" t="str">
        <f aca="false">IF(J$111=$A104,$C104,"")</f>
        <v/>
      </c>
      <c r="K205" s="79" t="str">
        <f aca="false">IF(K$111=$A104,$C104,"")</f>
        <v/>
      </c>
      <c r="L205" s="79" t="str">
        <f aca="false">IF(L$111=$A104,$C104,"")</f>
        <v/>
      </c>
      <c r="M205" s="79" t="str">
        <f aca="false">IF(M$111=$A104,$C104,"")</f>
        <v/>
      </c>
      <c r="R205" s="35"/>
      <c r="S205" s="35"/>
      <c r="T205" s="35"/>
      <c r="U205" s="35"/>
      <c r="V205" s="35"/>
      <c r="W205" s="35"/>
      <c r="X205" s="35"/>
      <c r="Y205" s="35"/>
      <c r="Z205" s="35"/>
      <c r="AA205" s="12"/>
      <c r="AB205" s="12"/>
      <c r="AI205" s="34"/>
      <c r="AJ205" s="34"/>
      <c r="AL205" s="12"/>
      <c r="AM205" s="12"/>
      <c r="AU205" s="35"/>
      <c r="AV205" s="35"/>
    </row>
    <row r="206" customFormat="false" ht="15" hidden="false" customHeight="false" outlineLevel="0" collapsed="false">
      <c r="G206" s="79" t="str">
        <f aca="false">IF(G$111=$A105,$C105,"")</f>
        <v/>
      </c>
      <c r="H206" s="79" t="str">
        <f aca="false">IF(H$111=$A105,$C105,"")</f>
        <v/>
      </c>
      <c r="I206" s="79" t="str">
        <f aca="false">IF(I$111=$A105,$C105,"")</f>
        <v/>
      </c>
      <c r="J206" s="79" t="str">
        <f aca="false">IF(J$111=$A105,$C105,"")</f>
        <v/>
      </c>
      <c r="K206" s="79" t="str">
        <f aca="false">IF(K$111=$A105,$C105,"")</f>
        <v/>
      </c>
      <c r="L206" s="79" t="str">
        <f aca="false">IF(L$111=$A105,$C105,"")</f>
        <v/>
      </c>
      <c r="M206" s="79" t="str">
        <f aca="false">IF(M$111=$A105,$C105,"")</f>
        <v/>
      </c>
      <c r="R206" s="35"/>
      <c r="S206" s="35"/>
      <c r="T206" s="35"/>
      <c r="U206" s="35"/>
      <c r="V206" s="35"/>
      <c r="W206" s="35"/>
      <c r="X206" s="35"/>
      <c r="Y206" s="35"/>
      <c r="Z206" s="35"/>
      <c r="AA206" s="12"/>
      <c r="AB206" s="12"/>
      <c r="AI206" s="34"/>
      <c r="AJ206" s="34"/>
      <c r="AL206" s="12"/>
      <c r="AM206" s="12"/>
      <c r="AU206" s="35"/>
      <c r="AV206" s="35"/>
    </row>
    <row r="207" s="35" customFormat="true" ht="15" hidden="false" customHeight="false" outlineLevel="0" collapsed="false">
      <c r="G207" s="79" t="str">
        <f aca="false">IF(G$111=$A106,$C106,"")</f>
        <v/>
      </c>
      <c r="H207" s="79" t="str">
        <f aca="false">IF(H$111=$A106,$C106,"")</f>
        <v/>
      </c>
      <c r="I207" s="79" t="str">
        <f aca="false">IF(I$111=$A106,$C106,"")</f>
        <v/>
      </c>
      <c r="J207" s="79" t="str">
        <f aca="false">IF(J$111=$A106,$C106,"")</f>
        <v/>
      </c>
      <c r="K207" s="79" t="str">
        <f aca="false">IF(K$111=$A106,$C106,"")</f>
        <v/>
      </c>
      <c r="L207" s="79" t="str">
        <f aca="false">IF(L$111=$A106,$C106,"")</f>
        <v/>
      </c>
      <c r="M207" s="79" t="str">
        <f aca="false">IF(M$111=$A106,$C106,"")</f>
        <v/>
      </c>
      <c r="N207" s="12"/>
      <c r="AC207" s="80"/>
      <c r="AD207" s="80"/>
      <c r="AE207" s="80"/>
      <c r="AF207" s="80"/>
      <c r="AG207" s="80"/>
      <c r="AH207" s="80"/>
      <c r="AI207" s="80"/>
      <c r="AJ207" s="80"/>
    </row>
    <row r="208" s="35" customFormat="true" ht="15" hidden="false" customHeight="false" outlineLevel="0" collapsed="false">
      <c r="N208" s="12"/>
      <c r="AC208" s="80"/>
      <c r="AD208" s="80"/>
      <c r="AE208" s="80"/>
      <c r="AF208" s="80"/>
      <c r="AG208" s="80"/>
      <c r="AH208" s="80"/>
      <c r="AI208" s="80"/>
      <c r="AJ208" s="80"/>
    </row>
    <row r="209" s="35" customFormat="true" ht="15" hidden="false" customHeight="false" outlineLevel="0" collapsed="false">
      <c r="E209" s="74"/>
      <c r="F209" s="74"/>
      <c r="O209" s="74"/>
      <c r="P209" s="74"/>
      <c r="Q209" s="74"/>
      <c r="AC209" s="80"/>
      <c r="AD209" s="80"/>
      <c r="AE209" s="80"/>
      <c r="AF209" s="80"/>
      <c r="AG209" s="80"/>
      <c r="AH209" s="80"/>
      <c r="AI209" s="80"/>
      <c r="AJ209" s="80"/>
    </row>
    <row r="210" s="35" customFormat="true" ht="15" hidden="false" customHeight="false" outlineLevel="0" collapsed="false">
      <c r="E210" s="74"/>
      <c r="F210" s="74"/>
      <c r="G210" s="74"/>
      <c r="H210" s="74"/>
      <c r="I210" s="74"/>
      <c r="J210" s="74"/>
      <c r="K210" s="74"/>
      <c r="L210" s="74"/>
      <c r="M210" s="74"/>
      <c r="O210" s="74"/>
      <c r="P210" s="74"/>
      <c r="Q210" s="74"/>
      <c r="AC210" s="80"/>
      <c r="AD210" s="80"/>
      <c r="AE210" s="80"/>
      <c r="AF210" s="80"/>
      <c r="AG210" s="80"/>
      <c r="AH210" s="80"/>
      <c r="AI210" s="80"/>
      <c r="AJ210" s="80"/>
    </row>
    <row r="211" s="35" customFormat="true" ht="15" hidden="false" customHeight="false" outlineLevel="0" collapsed="false">
      <c r="E211" s="74"/>
      <c r="F211" s="74"/>
      <c r="G211" s="74"/>
      <c r="H211" s="74"/>
      <c r="I211" s="74"/>
      <c r="J211" s="74"/>
      <c r="K211" s="74"/>
      <c r="L211" s="74"/>
      <c r="M211" s="74"/>
      <c r="N211" s="74"/>
      <c r="O211" s="74"/>
      <c r="P211" s="74"/>
      <c r="Q211" s="74"/>
      <c r="AC211" s="80"/>
      <c r="AD211" s="80"/>
      <c r="AE211" s="80"/>
      <c r="AF211" s="80"/>
      <c r="AG211" s="80"/>
      <c r="AH211" s="80"/>
      <c r="AI211" s="80"/>
      <c r="AJ211" s="80"/>
    </row>
    <row r="212" s="35" customFormat="true" ht="15" hidden="false" customHeight="false" outlineLevel="0" collapsed="false">
      <c r="E212" s="74"/>
      <c r="F212" s="74"/>
      <c r="G212" s="74"/>
      <c r="H212" s="74"/>
      <c r="I212" s="74"/>
      <c r="J212" s="74"/>
      <c r="K212" s="74"/>
      <c r="L212" s="74"/>
      <c r="M212" s="74"/>
      <c r="N212" s="74"/>
      <c r="O212" s="74"/>
      <c r="P212" s="74"/>
      <c r="Q212" s="74"/>
      <c r="AC212" s="80"/>
      <c r="AD212" s="80"/>
      <c r="AE212" s="80"/>
      <c r="AF212" s="80"/>
      <c r="AG212" s="80"/>
      <c r="AH212" s="80"/>
      <c r="AI212" s="80"/>
      <c r="AJ212" s="80"/>
    </row>
    <row r="213" s="35" customFormat="true" ht="15" hidden="false" customHeight="false" outlineLevel="0" collapsed="false">
      <c r="E213" s="74"/>
      <c r="F213" s="74"/>
      <c r="G213" s="74"/>
      <c r="H213" s="74"/>
      <c r="I213" s="74"/>
      <c r="J213" s="74"/>
      <c r="K213" s="74"/>
      <c r="L213" s="74"/>
      <c r="M213" s="74"/>
      <c r="N213" s="74"/>
      <c r="O213" s="74"/>
      <c r="AA213" s="80"/>
      <c r="AB213" s="80"/>
      <c r="AC213" s="80"/>
      <c r="AD213" s="80"/>
      <c r="AE213" s="80"/>
      <c r="AF213" s="80"/>
      <c r="AG213" s="80"/>
      <c r="AH213" s="80"/>
    </row>
    <row r="214" s="35" customFormat="true" ht="15" hidden="false" customHeight="false" outlineLevel="0" collapsed="false">
      <c r="E214" s="74"/>
      <c r="F214" s="74"/>
      <c r="G214" s="74"/>
      <c r="H214" s="74"/>
      <c r="I214" s="74"/>
      <c r="J214" s="74"/>
      <c r="K214" s="74"/>
      <c r="L214" s="74"/>
      <c r="M214" s="74"/>
      <c r="N214" s="74"/>
      <c r="O214" s="74"/>
      <c r="AA214" s="80"/>
      <c r="AB214" s="80"/>
      <c r="AC214" s="80"/>
      <c r="AD214" s="80"/>
      <c r="AE214" s="80"/>
      <c r="AF214" s="80"/>
      <c r="AG214" s="80"/>
      <c r="AH214" s="80"/>
    </row>
    <row r="215" s="35" customFormat="true" ht="15" hidden="false" customHeight="false" outlineLevel="0" collapsed="false">
      <c r="E215" s="74"/>
      <c r="F215" s="74"/>
      <c r="G215" s="74"/>
      <c r="H215" s="74"/>
      <c r="I215" s="74"/>
      <c r="J215" s="74"/>
      <c r="K215" s="74"/>
      <c r="L215" s="74"/>
      <c r="M215" s="74"/>
      <c r="N215" s="74"/>
      <c r="O215" s="74"/>
      <c r="AA215" s="80"/>
      <c r="AB215" s="80"/>
      <c r="AC215" s="80"/>
      <c r="AD215" s="80"/>
      <c r="AE215" s="80"/>
      <c r="AF215" s="80"/>
      <c r="AG215" s="80"/>
      <c r="AH215" s="80"/>
    </row>
    <row r="216" s="35" customFormat="true" ht="15" hidden="false" customHeight="false" outlineLevel="0" collapsed="false">
      <c r="E216" s="74"/>
      <c r="F216" s="74"/>
      <c r="G216" s="74"/>
      <c r="H216" s="74"/>
      <c r="I216" s="74"/>
      <c r="J216" s="74"/>
      <c r="K216" s="74"/>
      <c r="L216" s="74"/>
      <c r="M216" s="74"/>
      <c r="N216" s="74"/>
      <c r="O216" s="74"/>
      <c r="AA216" s="80"/>
      <c r="AB216" s="80"/>
      <c r="AC216" s="80"/>
      <c r="AD216" s="80"/>
      <c r="AE216" s="80"/>
      <c r="AF216" s="80"/>
      <c r="AG216" s="80"/>
      <c r="AH216" s="80"/>
    </row>
    <row r="217" s="35" customFormat="true" ht="15" hidden="false" customHeight="false" outlineLevel="0" collapsed="false">
      <c r="E217" s="74"/>
      <c r="F217" s="74"/>
      <c r="G217" s="74"/>
      <c r="H217" s="74"/>
      <c r="I217" s="74"/>
      <c r="J217" s="74"/>
      <c r="K217" s="74"/>
      <c r="L217" s="74"/>
      <c r="M217" s="74"/>
      <c r="N217" s="74"/>
      <c r="O217" s="74"/>
      <c r="AA217" s="80"/>
      <c r="AB217" s="80"/>
      <c r="AC217" s="80"/>
      <c r="AD217" s="80"/>
      <c r="AE217" s="80"/>
      <c r="AF217" s="80"/>
      <c r="AG217" s="80"/>
      <c r="AH217" s="80"/>
    </row>
    <row r="218" s="35" customFormat="true" ht="15" hidden="false" customHeight="false" outlineLevel="0" collapsed="false">
      <c r="E218" s="74"/>
      <c r="F218" s="74"/>
      <c r="G218" s="74"/>
      <c r="H218" s="74"/>
      <c r="I218" s="74"/>
      <c r="J218" s="74"/>
      <c r="K218" s="74"/>
      <c r="L218" s="74"/>
      <c r="M218" s="74"/>
      <c r="N218" s="74"/>
      <c r="O218" s="74"/>
      <c r="AA218" s="80"/>
      <c r="AB218" s="80"/>
      <c r="AC218" s="80"/>
      <c r="AD218" s="80"/>
      <c r="AE218" s="80"/>
      <c r="AF218" s="80"/>
      <c r="AG218" s="80"/>
      <c r="AH218" s="80"/>
    </row>
    <row r="219" s="35" customFormat="true" ht="15" hidden="false" customHeight="false" outlineLevel="0" collapsed="false">
      <c r="E219" s="74"/>
      <c r="F219" s="74"/>
      <c r="G219" s="74"/>
      <c r="H219" s="74"/>
      <c r="I219" s="74"/>
      <c r="J219" s="74"/>
      <c r="K219" s="74"/>
      <c r="L219" s="74"/>
      <c r="M219" s="74"/>
      <c r="N219" s="74"/>
      <c r="O219" s="74"/>
      <c r="AA219" s="80"/>
      <c r="AB219" s="80"/>
      <c r="AC219" s="80"/>
      <c r="AD219" s="80"/>
      <c r="AE219" s="80"/>
      <c r="AF219" s="80"/>
      <c r="AG219" s="80"/>
      <c r="AH219" s="80"/>
    </row>
    <row r="220" s="35" customFormat="true" ht="15" hidden="false" customHeight="false" outlineLevel="0" collapsed="false">
      <c r="E220" s="74"/>
      <c r="F220" s="74"/>
      <c r="G220" s="74"/>
      <c r="H220" s="74"/>
      <c r="I220" s="74"/>
      <c r="J220" s="74"/>
      <c r="K220" s="74"/>
      <c r="L220" s="74"/>
      <c r="M220" s="74"/>
      <c r="N220" s="74"/>
      <c r="O220" s="74"/>
      <c r="AA220" s="80"/>
      <c r="AB220" s="80"/>
      <c r="AC220" s="80"/>
      <c r="AD220" s="80"/>
      <c r="AE220" s="80"/>
      <c r="AF220" s="80"/>
      <c r="AG220" s="80"/>
      <c r="AH220" s="80"/>
    </row>
    <row r="221" s="35" customFormat="true" ht="15" hidden="false" customHeight="false" outlineLevel="0" collapsed="false">
      <c r="E221" s="74"/>
      <c r="F221" s="74"/>
      <c r="G221" s="74"/>
      <c r="H221" s="74"/>
      <c r="I221" s="74"/>
      <c r="J221" s="74"/>
      <c r="K221" s="74"/>
      <c r="L221" s="74"/>
      <c r="M221" s="74"/>
      <c r="N221" s="74"/>
      <c r="O221" s="74"/>
      <c r="AA221" s="80"/>
      <c r="AB221" s="80"/>
      <c r="AC221" s="80"/>
      <c r="AD221" s="80"/>
      <c r="AE221" s="80"/>
      <c r="AF221" s="80"/>
      <c r="AG221" s="80"/>
      <c r="AH221" s="80"/>
    </row>
    <row r="222" s="35" customFormat="true" ht="15" hidden="false" customHeight="false" outlineLevel="0" collapsed="false">
      <c r="E222" s="74"/>
      <c r="F222" s="74"/>
      <c r="G222" s="74"/>
      <c r="H222" s="74"/>
      <c r="I222" s="74"/>
      <c r="J222" s="74"/>
      <c r="K222" s="74"/>
      <c r="L222" s="74"/>
      <c r="M222" s="74"/>
      <c r="N222" s="74"/>
      <c r="O222" s="74"/>
      <c r="AA222" s="80"/>
      <c r="AB222" s="80"/>
      <c r="AC222" s="80"/>
      <c r="AD222" s="80"/>
      <c r="AE222" s="80"/>
      <c r="AF222" s="80"/>
      <c r="AG222" s="80"/>
      <c r="AH222" s="80"/>
    </row>
    <row r="223" s="35" customFormat="true" ht="15" hidden="false" customHeight="false" outlineLevel="0" collapsed="false">
      <c r="E223" s="74"/>
      <c r="F223" s="74"/>
      <c r="G223" s="74"/>
      <c r="H223" s="74"/>
      <c r="I223" s="74"/>
      <c r="J223" s="74"/>
      <c r="K223" s="74"/>
      <c r="L223" s="74"/>
      <c r="M223" s="74"/>
      <c r="N223" s="74"/>
      <c r="O223" s="74"/>
      <c r="AA223" s="80"/>
      <c r="AB223" s="80"/>
      <c r="AC223" s="80"/>
      <c r="AD223" s="80"/>
      <c r="AE223" s="80"/>
      <c r="AF223" s="80"/>
      <c r="AG223" s="80"/>
      <c r="AH223" s="80"/>
    </row>
    <row r="224" s="35" customFormat="true" ht="15" hidden="false" customHeight="false" outlineLevel="0" collapsed="false">
      <c r="E224" s="74"/>
      <c r="F224" s="74"/>
      <c r="G224" s="74"/>
      <c r="H224" s="74"/>
      <c r="I224" s="74"/>
      <c r="J224" s="74"/>
      <c r="K224" s="74"/>
      <c r="L224" s="74"/>
      <c r="M224" s="74"/>
      <c r="N224" s="74"/>
      <c r="O224" s="74"/>
      <c r="AA224" s="80"/>
      <c r="AB224" s="80"/>
      <c r="AC224" s="80"/>
      <c r="AD224" s="80"/>
      <c r="AE224" s="80"/>
      <c r="AF224" s="80"/>
      <c r="AG224" s="80"/>
      <c r="AH224" s="80"/>
    </row>
    <row r="225" s="35" customFormat="true" ht="15" hidden="false" customHeight="false" outlineLevel="0" collapsed="false">
      <c r="E225" s="74"/>
      <c r="F225" s="74"/>
      <c r="G225" s="74"/>
      <c r="H225" s="74"/>
      <c r="I225" s="74"/>
      <c r="J225" s="74"/>
      <c r="K225" s="74"/>
      <c r="L225" s="74"/>
      <c r="M225" s="74"/>
      <c r="N225" s="74"/>
      <c r="O225" s="74"/>
      <c r="AA225" s="80"/>
      <c r="AB225" s="80"/>
      <c r="AC225" s="80"/>
      <c r="AD225" s="80"/>
      <c r="AE225" s="80"/>
      <c r="AF225" s="80"/>
      <c r="AG225" s="80"/>
      <c r="AH225" s="80"/>
    </row>
    <row r="226" s="35" customFormat="true" ht="15" hidden="false" customHeight="false" outlineLevel="0" collapsed="false">
      <c r="E226" s="74"/>
      <c r="F226" s="74"/>
      <c r="G226" s="74"/>
      <c r="H226" s="74"/>
      <c r="I226" s="74"/>
      <c r="J226" s="74"/>
      <c r="K226" s="74"/>
      <c r="L226" s="74"/>
      <c r="M226" s="74"/>
      <c r="N226" s="74"/>
      <c r="O226" s="74"/>
      <c r="AA226" s="80"/>
      <c r="AB226" s="80"/>
      <c r="AC226" s="80"/>
      <c r="AD226" s="80"/>
      <c r="AE226" s="80"/>
      <c r="AF226" s="80"/>
      <c r="AG226" s="80"/>
      <c r="AH226" s="80"/>
    </row>
    <row r="227" s="35" customFormat="true" ht="15" hidden="false" customHeight="false" outlineLevel="0" collapsed="false">
      <c r="E227" s="74"/>
      <c r="F227" s="74"/>
      <c r="G227" s="74"/>
      <c r="H227" s="74"/>
      <c r="I227" s="74"/>
      <c r="J227" s="74"/>
      <c r="K227" s="74"/>
      <c r="L227" s="74"/>
      <c r="M227" s="74"/>
      <c r="N227" s="74"/>
      <c r="O227" s="74"/>
      <c r="AA227" s="80"/>
      <c r="AB227" s="80"/>
      <c r="AC227" s="80"/>
      <c r="AD227" s="80"/>
      <c r="AE227" s="80"/>
      <c r="AF227" s="80"/>
      <c r="AG227" s="80"/>
      <c r="AH227" s="80"/>
    </row>
    <row r="228" s="35" customFormat="true" ht="15" hidden="false" customHeight="false" outlineLevel="0" collapsed="false">
      <c r="E228" s="74"/>
      <c r="F228" s="74"/>
      <c r="G228" s="74"/>
      <c r="H228" s="74"/>
      <c r="I228" s="74"/>
      <c r="J228" s="74"/>
      <c r="K228" s="74"/>
      <c r="L228" s="74"/>
      <c r="M228" s="74"/>
      <c r="N228" s="74"/>
      <c r="O228" s="74"/>
      <c r="AA228" s="80"/>
      <c r="AB228" s="80"/>
      <c r="AC228" s="80"/>
      <c r="AD228" s="80"/>
      <c r="AE228" s="80"/>
      <c r="AF228" s="80"/>
      <c r="AG228" s="80"/>
      <c r="AH228" s="80"/>
    </row>
    <row r="229" s="35" customFormat="true" ht="15" hidden="false" customHeight="false" outlineLevel="0" collapsed="false">
      <c r="E229" s="74"/>
      <c r="F229" s="74"/>
      <c r="G229" s="74"/>
      <c r="H229" s="74"/>
      <c r="I229" s="74"/>
      <c r="J229" s="74"/>
      <c r="K229" s="74"/>
      <c r="L229" s="74"/>
      <c r="M229" s="74"/>
      <c r="N229" s="74"/>
      <c r="O229" s="74"/>
      <c r="AA229" s="80"/>
      <c r="AB229" s="80"/>
      <c r="AC229" s="80"/>
      <c r="AD229" s="80"/>
      <c r="AE229" s="80"/>
      <c r="AF229" s="80"/>
      <c r="AG229" s="80"/>
      <c r="AH229" s="80"/>
    </row>
    <row r="230" s="35" customFormat="true" ht="15" hidden="false" customHeight="false" outlineLevel="0" collapsed="false">
      <c r="E230" s="74"/>
      <c r="F230" s="74"/>
      <c r="G230" s="74"/>
      <c r="H230" s="74"/>
      <c r="I230" s="74"/>
      <c r="J230" s="74"/>
      <c r="K230" s="74"/>
      <c r="L230" s="74"/>
      <c r="M230" s="74"/>
      <c r="N230" s="74"/>
      <c r="O230" s="74"/>
      <c r="AA230" s="80"/>
      <c r="AB230" s="80"/>
      <c r="AC230" s="80"/>
      <c r="AD230" s="80"/>
      <c r="AE230" s="80"/>
      <c r="AF230" s="80"/>
      <c r="AG230" s="80"/>
      <c r="AH230" s="80"/>
    </row>
    <row r="231" s="35" customFormat="true" ht="15" hidden="false" customHeight="false" outlineLevel="0" collapsed="false">
      <c r="E231" s="74"/>
      <c r="F231" s="74"/>
      <c r="G231" s="74"/>
      <c r="H231" s="74"/>
      <c r="I231" s="74"/>
      <c r="J231" s="74"/>
      <c r="K231" s="74"/>
      <c r="L231" s="74"/>
      <c r="M231" s="74"/>
      <c r="N231" s="74"/>
      <c r="O231" s="74"/>
      <c r="AA231" s="80"/>
      <c r="AB231" s="80"/>
      <c r="AC231" s="80"/>
      <c r="AD231" s="80"/>
      <c r="AE231" s="80"/>
      <c r="AF231" s="80"/>
      <c r="AG231" s="80"/>
      <c r="AH231" s="80"/>
    </row>
    <row r="232" s="35" customFormat="true" ht="15" hidden="false" customHeight="false" outlineLevel="0" collapsed="false">
      <c r="E232" s="74"/>
      <c r="F232" s="74"/>
      <c r="G232" s="74"/>
      <c r="H232" s="74"/>
      <c r="I232" s="74"/>
      <c r="J232" s="74"/>
      <c r="K232" s="74"/>
      <c r="L232" s="74"/>
      <c r="M232" s="74"/>
      <c r="N232" s="74"/>
      <c r="O232" s="74"/>
      <c r="AA232" s="80"/>
      <c r="AB232" s="80"/>
      <c r="AC232" s="80"/>
      <c r="AD232" s="80"/>
      <c r="AE232" s="80"/>
      <c r="AF232" s="80"/>
      <c r="AG232" s="80"/>
      <c r="AH232" s="80"/>
    </row>
    <row r="233" s="35" customFormat="true" ht="15" hidden="false" customHeight="false" outlineLevel="0" collapsed="false">
      <c r="E233" s="74"/>
      <c r="F233" s="74"/>
      <c r="G233" s="74"/>
      <c r="H233" s="74"/>
      <c r="I233" s="74"/>
      <c r="J233" s="74"/>
      <c r="K233" s="74"/>
      <c r="L233" s="74"/>
      <c r="M233" s="74"/>
      <c r="N233" s="74"/>
      <c r="O233" s="74"/>
      <c r="AA233" s="80"/>
      <c r="AB233" s="80"/>
      <c r="AC233" s="80"/>
      <c r="AD233" s="80"/>
      <c r="AE233" s="80"/>
      <c r="AF233" s="80"/>
      <c r="AG233" s="80"/>
      <c r="AH233" s="80"/>
    </row>
    <row r="234" s="35" customFormat="true" ht="15" hidden="false" customHeight="false" outlineLevel="0" collapsed="false">
      <c r="E234" s="74"/>
      <c r="F234" s="74"/>
      <c r="G234" s="74"/>
      <c r="H234" s="74"/>
      <c r="I234" s="74"/>
      <c r="J234" s="74"/>
      <c r="K234" s="74"/>
      <c r="L234" s="74"/>
      <c r="M234" s="74"/>
      <c r="N234" s="74"/>
      <c r="O234" s="74"/>
      <c r="AA234" s="80"/>
      <c r="AB234" s="80"/>
      <c r="AC234" s="80"/>
      <c r="AD234" s="80"/>
      <c r="AE234" s="80"/>
      <c r="AF234" s="80"/>
      <c r="AG234" s="80"/>
      <c r="AH234" s="80"/>
    </row>
    <row r="235" s="35" customFormat="true" ht="15" hidden="false" customHeight="false" outlineLevel="0" collapsed="false">
      <c r="E235" s="74"/>
      <c r="F235" s="74"/>
      <c r="G235" s="74"/>
      <c r="H235" s="74"/>
      <c r="I235" s="74"/>
      <c r="J235" s="74"/>
      <c r="K235" s="74"/>
      <c r="L235" s="74"/>
      <c r="M235" s="74"/>
      <c r="N235" s="74"/>
      <c r="O235" s="74"/>
      <c r="AA235" s="80"/>
      <c r="AB235" s="80"/>
      <c r="AC235" s="80"/>
      <c r="AD235" s="80"/>
      <c r="AE235" s="80"/>
      <c r="AF235" s="80"/>
      <c r="AG235" s="80"/>
      <c r="AH235" s="80"/>
    </row>
    <row r="236" s="35" customFormat="true" ht="15" hidden="false" customHeight="false" outlineLevel="0" collapsed="false">
      <c r="E236" s="74"/>
      <c r="F236" s="74"/>
      <c r="G236" s="74"/>
      <c r="H236" s="74"/>
      <c r="I236" s="74"/>
      <c r="J236" s="74"/>
      <c r="K236" s="74"/>
      <c r="L236" s="74"/>
      <c r="M236" s="74"/>
      <c r="N236" s="74"/>
      <c r="O236" s="74"/>
      <c r="AA236" s="80"/>
      <c r="AB236" s="80"/>
      <c r="AC236" s="80"/>
      <c r="AD236" s="80"/>
      <c r="AE236" s="80"/>
      <c r="AF236" s="80"/>
      <c r="AG236" s="80"/>
      <c r="AH236" s="80"/>
    </row>
    <row r="237" s="35" customFormat="true" ht="15" hidden="false" customHeight="false" outlineLevel="0" collapsed="false">
      <c r="E237" s="74"/>
      <c r="F237" s="74"/>
      <c r="G237" s="74"/>
      <c r="H237" s="74"/>
      <c r="I237" s="74"/>
      <c r="J237" s="74"/>
      <c r="K237" s="74"/>
      <c r="L237" s="74"/>
      <c r="M237" s="74"/>
      <c r="N237" s="74"/>
      <c r="O237" s="74"/>
      <c r="AA237" s="80"/>
      <c r="AB237" s="80"/>
      <c r="AC237" s="80"/>
      <c r="AD237" s="80"/>
      <c r="AE237" s="80"/>
      <c r="AF237" s="80"/>
      <c r="AG237" s="80"/>
      <c r="AH237" s="80"/>
    </row>
    <row r="238" s="35" customFormat="true" ht="15" hidden="false" customHeight="false" outlineLevel="0" collapsed="false">
      <c r="E238" s="74"/>
      <c r="F238" s="74"/>
      <c r="G238" s="74"/>
      <c r="H238" s="74"/>
      <c r="I238" s="74"/>
      <c r="J238" s="74"/>
      <c r="K238" s="74"/>
      <c r="L238" s="74"/>
      <c r="M238" s="74"/>
      <c r="N238" s="74"/>
      <c r="O238" s="74"/>
      <c r="AA238" s="80"/>
      <c r="AB238" s="80"/>
      <c r="AC238" s="80"/>
      <c r="AD238" s="80"/>
      <c r="AE238" s="80"/>
      <c r="AF238" s="80"/>
      <c r="AG238" s="80"/>
      <c r="AH238" s="80"/>
    </row>
    <row r="239" s="35" customFormat="true" ht="15" hidden="false" customHeight="false" outlineLevel="0" collapsed="false">
      <c r="E239" s="74"/>
      <c r="F239" s="74"/>
      <c r="G239" s="74"/>
      <c r="H239" s="74"/>
      <c r="I239" s="74"/>
      <c r="J239" s="74"/>
      <c r="K239" s="74"/>
      <c r="L239" s="74"/>
      <c r="M239" s="74"/>
      <c r="N239" s="74"/>
      <c r="O239" s="74"/>
      <c r="AA239" s="80"/>
      <c r="AB239" s="80"/>
      <c r="AC239" s="80"/>
      <c r="AD239" s="80"/>
      <c r="AE239" s="80"/>
      <c r="AF239" s="80"/>
      <c r="AG239" s="80"/>
      <c r="AH239" s="80"/>
    </row>
    <row r="240" s="35" customFormat="true" ht="15" hidden="false" customHeight="false" outlineLevel="0" collapsed="false">
      <c r="E240" s="74"/>
      <c r="F240" s="74"/>
      <c r="G240" s="74"/>
      <c r="H240" s="74"/>
      <c r="I240" s="74"/>
      <c r="J240" s="74"/>
      <c r="K240" s="74"/>
      <c r="L240" s="74"/>
      <c r="M240" s="74"/>
      <c r="N240" s="74"/>
      <c r="O240" s="74"/>
      <c r="AA240" s="80"/>
      <c r="AB240" s="80"/>
      <c r="AC240" s="80"/>
      <c r="AD240" s="80"/>
      <c r="AE240" s="80"/>
      <c r="AF240" s="80"/>
      <c r="AG240" s="80"/>
      <c r="AH240" s="80"/>
    </row>
    <row r="241" s="35" customFormat="true" ht="15" hidden="false" customHeight="false" outlineLevel="0" collapsed="false">
      <c r="E241" s="74"/>
      <c r="F241" s="74"/>
      <c r="G241" s="74"/>
      <c r="H241" s="74"/>
      <c r="I241" s="74"/>
      <c r="J241" s="74"/>
      <c r="K241" s="74"/>
      <c r="L241" s="74"/>
      <c r="M241" s="74"/>
      <c r="N241" s="74"/>
      <c r="O241" s="74"/>
      <c r="AA241" s="80"/>
      <c r="AB241" s="80"/>
      <c r="AC241" s="80"/>
      <c r="AD241" s="80"/>
      <c r="AE241" s="80"/>
      <c r="AF241" s="80"/>
      <c r="AG241" s="80"/>
      <c r="AH241" s="80"/>
    </row>
    <row r="242" s="35" customFormat="true" ht="15" hidden="false" customHeight="false" outlineLevel="0" collapsed="false">
      <c r="E242" s="74"/>
      <c r="F242" s="74"/>
      <c r="G242" s="74"/>
      <c r="H242" s="74"/>
      <c r="I242" s="74"/>
      <c r="J242" s="74"/>
      <c r="K242" s="74"/>
      <c r="L242" s="74"/>
      <c r="M242" s="74"/>
      <c r="N242" s="74"/>
      <c r="O242" s="74"/>
      <c r="AA242" s="80"/>
      <c r="AB242" s="80"/>
      <c r="AC242" s="80"/>
      <c r="AD242" s="80"/>
      <c r="AE242" s="80"/>
      <c r="AF242" s="80"/>
      <c r="AG242" s="80"/>
      <c r="AH242" s="80"/>
    </row>
    <row r="243" s="35" customFormat="true" ht="15" hidden="false" customHeight="false" outlineLevel="0" collapsed="false">
      <c r="E243" s="74"/>
      <c r="F243" s="74"/>
      <c r="G243" s="74"/>
      <c r="H243" s="74"/>
      <c r="I243" s="74"/>
      <c r="J243" s="74"/>
      <c r="K243" s="74"/>
      <c r="L243" s="74"/>
      <c r="M243" s="74"/>
      <c r="N243" s="74"/>
      <c r="O243" s="74"/>
      <c r="AA243" s="80"/>
      <c r="AB243" s="80"/>
      <c r="AC243" s="80"/>
      <c r="AD243" s="80"/>
      <c r="AE243" s="80"/>
      <c r="AF243" s="80"/>
      <c r="AG243" s="80"/>
      <c r="AH243" s="80"/>
    </row>
    <row r="244" s="35" customFormat="true" ht="15" hidden="false" customHeight="false" outlineLevel="0" collapsed="false">
      <c r="E244" s="74"/>
      <c r="F244" s="74"/>
      <c r="G244" s="74"/>
      <c r="H244" s="74"/>
      <c r="I244" s="74"/>
      <c r="J244" s="74"/>
      <c r="K244" s="74"/>
      <c r="L244" s="74"/>
      <c r="M244" s="74"/>
      <c r="N244" s="74"/>
      <c r="O244" s="74"/>
      <c r="AA244" s="80"/>
      <c r="AB244" s="80"/>
      <c r="AC244" s="80"/>
      <c r="AD244" s="80"/>
      <c r="AE244" s="80"/>
      <c r="AF244" s="80"/>
      <c r="AG244" s="80"/>
      <c r="AH244" s="80"/>
    </row>
    <row r="245" s="35" customFormat="true" ht="15" hidden="false" customHeight="false" outlineLevel="0" collapsed="false">
      <c r="E245" s="74"/>
      <c r="F245" s="74"/>
      <c r="G245" s="74"/>
      <c r="H245" s="74"/>
      <c r="I245" s="74"/>
      <c r="J245" s="74"/>
      <c r="K245" s="74"/>
      <c r="L245" s="74"/>
      <c r="M245" s="74"/>
      <c r="N245" s="74"/>
      <c r="O245" s="74"/>
      <c r="AA245" s="80"/>
      <c r="AB245" s="80"/>
      <c r="AC245" s="80"/>
      <c r="AD245" s="80"/>
      <c r="AE245" s="80"/>
      <c r="AF245" s="80"/>
      <c r="AG245" s="80"/>
      <c r="AH245" s="80"/>
    </row>
    <row r="246" s="35" customFormat="true" ht="15" hidden="false" customHeight="false" outlineLevel="0" collapsed="false">
      <c r="E246" s="74"/>
      <c r="F246" s="74"/>
      <c r="G246" s="74"/>
      <c r="H246" s="74"/>
      <c r="I246" s="74"/>
      <c r="J246" s="74"/>
      <c r="K246" s="74"/>
      <c r="L246" s="74"/>
      <c r="M246" s="74"/>
      <c r="N246" s="74"/>
      <c r="O246" s="74"/>
      <c r="AA246" s="80"/>
      <c r="AB246" s="80"/>
      <c r="AC246" s="80"/>
      <c r="AD246" s="80"/>
      <c r="AE246" s="80"/>
      <c r="AF246" s="80"/>
      <c r="AG246" s="80"/>
      <c r="AH246" s="80"/>
    </row>
    <row r="247" s="35" customFormat="true" ht="15" hidden="false" customHeight="false" outlineLevel="0" collapsed="false">
      <c r="E247" s="74"/>
      <c r="F247" s="74"/>
      <c r="G247" s="74"/>
      <c r="H247" s="74"/>
      <c r="I247" s="74"/>
      <c r="J247" s="74"/>
      <c r="K247" s="74"/>
      <c r="L247" s="74"/>
      <c r="M247" s="74"/>
      <c r="N247" s="74"/>
      <c r="O247" s="74"/>
      <c r="AA247" s="80"/>
      <c r="AB247" s="80"/>
      <c r="AC247" s="80"/>
      <c r="AD247" s="80"/>
      <c r="AE247" s="80"/>
      <c r="AF247" s="80"/>
      <c r="AG247" s="80"/>
      <c r="AH247" s="80"/>
    </row>
    <row r="248" s="35" customFormat="true" ht="15" hidden="false" customHeight="false" outlineLevel="0" collapsed="false">
      <c r="E248" s="74"/>
      <c r="F248" s="74"/>
      <c r="G248" s="74"/>
      <c r="H248" s="74"/>
      <c r="I248" s="74"/>
      <c r="J248" s="74"/>
      <c r="K248" s="74"/>
      <c r="L248" s="74"/>
      <c r="M248" s="74"/>
      <c r="N248" s="74"/>
      <c r="O248" s="74"/>
      <c r="AA248" s="80"/>
      <c r="AB248" s="80"/>
      <c r="AC248" s="80"/>
      <c r="AD248" s="80"/>
      <c r="AE248" s="80"/>
      <c r="AF248" s="80"/>
      <c r="AG248" s="80"/>
      <c r="AH248" s="80"/>
    </row>
    <row r="249" s="35" customFormat="true" ht="15" hidden="false" customHeight="false" outlineLevel="0" collapsed="false">
      <c r="E249" s="74"/>
      <c r="F249" s="74"/>
      <c r="G249" s="74"/>
      <c r="H249" s="74"/>
      <c r="I249" s="74"/>
      <c r="J249" s="74"/>
      <c r="K249" s="74"/>
      <c r="L249" s="74"/>
      <c r="M249" s="74"/>
      <c r="N249" s="74"/>
      <c r="O249" s="74"/>
      <c r="AA249" s="80"/>
      <c r="AB249" s="80"/>
      <c r="AC249" s="80"/>
      <c r="AD249" s="80"/>
      <c r="AE249" s="80"/>
      <c r="AF249" s="80"/>
      <c r="AG249" s="80"/>
      <c r="AH249" s="80"/>
    </row>
    <row r="250" s="35" customFormat="true" ht="15" hidden="false" customHeight="false" outlineLevel="0" collapsed="false">
      <c r="E250" s="74"/>
      <c r="F250" s="74"/>
      <c r="G250" s="74"/>
      <c r="H250" s="74"/>
      <c r="I250" s="74"/>
      <c r="J250" s="74"/>
      <c r="K250" s="74"/>
      <c r="L250" s="74"/>
      <c r="M250" s="74"/>
      <c r="N250" s="74"/>
      <c r="O250" s="74"/>
      <c r="AA250" s="80"/>
      <c r="AB250" s="80"/>
      <c r="AC250" s="80"/>
      <c r="AD250" s="80"/>
      <c r="AE250" s="80"/>
      <c r="AF250" s="80"/>
      <c r="AG250" s="80"/>
      <c r="AH250" s="80"/>
    </row>
    <row r="251" s="35" customFormat="true" ht="15" hidden="false" customHeight="false" outlineLevel="0" collapsed="false">
      <c r="E251" s="74"/>
      <c r="F251" s="74"/>
      <c r="G251" s="74"/>
      <c r="H251" s="74"/>
      <c r="I251" s="74"/>
      <c r="J251" s="74"/>
      <c r="K251" s="74"/>
      <c r="L251" s="74"/>
      <c r="M251" s="74"/>
      <c r="N251" s="74"/>
      <c r="O251" s="74"/>
      <c r="AA251" s="80"/>
      <c r="AB251" s="80"/>
      <c r="AC251" s="80"/>
      <c r="AD251" s="80"/>
      <c r="AE251" s="80"/>
      <c r="AF251" s="80"/>
      <c r="AG251" s="80"/>
      <c r="AH251" s="80"/>
    </row>
    <row r="252" s="35" customFormat="true" ht="15" hidden="false" customHeight="false" outlineLevel="0" collapsed="false">
      <c r="E252" s="74"/>
      <c r="F252" s="74"/>
      <c r="G252" s="74"/>
      <c r="H252" s="74"/>
      <c r="I252" s="74"/>
      <c r="J252" s="74"/>
      <c r="K252" s="74"/>
      <c r="L252" s="74"/>
      <c r="M252" s="74"/>
      <c r="N252" s="74"/>
      <c r="O252" s="74"/>
      <c r="AA252" s="80"/>
      <c r="AB252" s="80"/>
      <c r="AC252" s="80"/>
      <c r="AD252" s="80"/>
      <c r="AE252" s="80"/>
      <c r="AF252" s="80"/>
      <c r="AG252" s="80"/>
      <c r="AH252" s="80"/>
    </row>
    <row r="253" s="35" customFormat="true" ht="15" hidden="false" customHeight="false" outlineLevel="0" collapsed="false">
      <c r="E253" s="74"/>
      <c r="F253" s="74"/>
      <c r="G253" s="74"/>
      <c r="H253" s="74"/>
      <c r="I253" s="74"/>
      <c r="J253" s="74"/>
      <c r="K253" s="74"/>
      <c r="L253" s="74"/>
      <c r="M253" s="74"/>
      <c r="N253" s="74"/>
      <c r="O253" s="74"/>
      <c r="AA253" s="80"/>
      <c r="AB253" s="80"/>
      <c r="AC253" s="80"/>
      <c r="AD253" s="80"/>
      <c r="AE253" s="80"/>
      <c r="AF253" s="80"/>
      <c r="AG253" s="80"/>
      <c r="AH253" s="80"/>
    </row>
    <row r="254" s="35" customFormat="true" ht="15" hidden="false" customHeight="false" outlineLevel="0" collapsed="false">
      <c r="E254" s="74"/>
      <c r="F254" s="74"/>
      <c r="G254" s="74"/>
      <c r="H254" s="74"/>
      <c r="I254" s="74"/>
      <c r="J254" s="74"/>
      <c r="K254" s="74"/>
      <c r="L254" s="74"/>
      <c r="M254" s="74"/>
      <c r="N254" s="74"/>
      <c r="O254" s="74"/>
      <c r="AA254" s="80"/>
      <c r="AB254" s="80"/>
      <c r="AC254" s="80"/>
      <c r="AD254" s="80"/>
      <c r="AE254" s="80"/>
      <c r="AF254" s="80"/>
      <c r="AG254" s="80"/>
      <c r="AH254" s="80"/>
    </row>
    <row r="255" s="35" customFormat="true" ht="15" hidden="false" customHeight="false" outlineLevel="0" collapsed="false">
      <c r="E255" s="74"/>
      <c r="F255" s="74"/>
      <c r="G255" s="74"/>
      <c r="H255" s="74"/>
      <c r="I255" s="74"/>
      <c r="J255" s="74"/>
      <c r="K255" s="74"/>
      <c r="L255" s="74"/>
      <c r="M255" s="74"/>
      <c r="N255" s="74"/>
      <c r="O255" s="74"/>
      <c r="AA255" s="80"/>
      <c r="AB255" s="80"/>
      <c r="AC255" s="80"/>
      <c r="AD255" s="80"/>
      <c r="AE255" s="80"/>
      <c r="AF255" s="80"/>
      <c r="AG255" s="80"/>
      <c r="AH255" s="80"/>
    </row>
    <row r="256" s="35" customFormat="true" ht="15" hidden="false" customHeight="false" outlineLevel="0" collapsed="false">
      <c r="E256" s="74"/>
      <c r="F256" s="74"/>
      <c r="G256" s="74"/>
      <c r="H256" s="74"/>
      <c r="I256" s="74"/>
      <c r="J256" s="74"/>
      <c r="K256" s="74"/>
      <c r="L256" s="74"/>
      <c r="M256" s="74"/>
      <c r="N256" s="74"/>
      <c r="O256" s="74"/>
      <c r="AA256" s="80"/>
      <c r="AB256" s="80"/>
      <c r="AC256" s="80"/>
      <c r="AD256" s="80"/>
      <c r="AE256" s="80"/>
      <c r="AF256" s="80"/>
      <c r="AG256" s="80"/>
      <c r="AH256" s="80"/>
    </row>
    <row r="257" s="35" customFormat="true" ht="15" hidden="false" customHeight="false" outlineLevel="0" collapsed="false">
      <c r="E257" s="74"/>
      <c r="F257" s="74"/>
      <c r="G257" s="74"/>
      <c r="H257" s="74"/>
      <c r="I257" s="74"/>
      <c r="J257" s="74"/>
      <c r="K257" s="74"/>
      <c r="L257" s="74"/>
      <c r="M257" s="74"/>
      <c r="N257" s="74"/>
      <c r="O257" s="74"/>
      <c r="AA257" s="80"/>
      <c r="AB257" s="80"/>
      <c r="AC257" s="80"/>
      <c r="AD257" s="80"/>
      <c r="AE257" s="80"/>
      <c r="AF257" s="80"/>
      <c r="AG257" s="80"/>
      <c r="AH257" s="80"/>
    </row>
    <row r="258" s="35" customFormat="true" ht="15" hidden="false" customHeight="false" outlineLevel="0" collapsed="false">
      <c r="E258" s="74"/>
      <c r="F258" s="74"/>
      <c r="G258" s="74"/>
      <c r="H258" s="74"/>
      <c r="I258" s="74"/>
      <c r="J258" s="74"/>
      <c r="K258" s="74"/>
      <c r="L258" s="74"/>
      <c r="M258" s="74"/>
      <c r="N258" s="74"/>
      <c r="O258" s="74"/>
      <c r="AA258" s="80"/>
      <c r="AB258" s="80"/>
      <c r="AC258" s="80"/>
      <c r="AD258" s="80"/>
      <c r="AE258" s="80"/>
      <c r="AF258" s="80"/>
      <c r="AG258" s="80"/>
      <c r="AH258" s="80"/>
    </row>
    <row r="259" s="35" customFormat="true" ht="15" hidden="false" customHeight="false" outlineLevel="0" collapsed="false">
      <c r="E259" s="74"/>
      <c r="F259" s="74"/>
      <c r="G259" s="74"/>
      <c r="H259" s="74"/>
      <c r="I259" s="74"/>
      <c r="J259" s="74"/>
      <c r="K259" s="74"/>
      <c r="L259" s="74"/>
      <c r="M259" s="74"/>
      <c r="N259" s="74"/>
      <c r="O259" s="74"/>
      <c r="AA259" s="80"/>
      <c r="AB259" s="80"/>
      <c r="AC259" s="80"/>
      <c r="AD259" s="80"/>
      <c r="AE259" s="80"/>
      <c r="AF259" s="80"/>
      <c r="AG259" s="80"/>
      <c r="AH259" s="80"/>
    </row>
    <row r="260" s="35" customFormat="true" ht="15" hidden="false" customHeight="false" outlineLevel="0" collapsed="false">
      <c r="E260" s="74"/>
      <c r="F260" s="74"/>
      <c r="G260" s="74"/>
      <c r="H260" s="74"/>
      <c r="I260" s="74"/>
      <c r="J260" s="74"/>
      <c r="K260" s="74"/>
      <c r="L260" s="74"/>
      <c r="M260" s="74"/>
      <c r="N260" s="74"/>
      <c r="O260" s="74"/>
      <c r="AA260" s="80"/>
      <c r="AB260" s="80"/>
      <c r="AC260" s="80"/>
      <c r="AD260" s="80"/>
      <c r="AE260" s="80"/>
      <c r="AF260" s="80"/>
      <c r="AG260" s="80"/>
      <c r="AH260" s="80"/>
    </row>
    <row r="261" s="35" customFormat="true" ht="15" hidden="false" customHeight="false" outlineLevel="0" collapsed="false">
      <c r="E261" s="74"/>
      <c r="F261" s="74"/>
      <c r="G261" s="74"/>
      <c r="H261" s="74"/>
      <c r="I261" s="74"/>
      <c r="J261" s="74"/>
      <c r="K261" s="74"/>
      <c r="L261" s="74"/>
      <c r="M261" s="74"/>
      <c r="N261" s="74"/>
      <c r="O261" s="74"/>
      <c r="AA261" s="80"/>
      <c r="AB261" s="80"/>
      <c r="AC261" s="80"/>
      <c r="AD261" s="80"/>
      <c r="AE261" s="80"/>
      <c r="AF261" s="80"/>
      <c r="AG261" s="80"/>
      <c r="AH261" s="80"/>
    </row>
    <row r="262" s="35" customFormat="true" ht="15" hidden="false" customHeight="false" outlineLevel="0" collapsed="false">
      <c r="E262" s="74"/>
      <c r="F262" s="74"/>
      <c r="G262" s="74"/>
      <c r="H262" s="74"/>
      <c r="I262" s="74"/>
      <c r="J262" s="74"/>
      <c r="K262" s="74"/>
      <c r="L262" s="74"/>
      <c r="M262" s="74"/>
      <c r="N262" s="74"/>
      <c r="O262" s="74"/>
      <c r="AA262" s="80"/>
      <c r="AB262" s="80"/>
      <c r="AC262" s="80"/>
      <c r="AD262" s="80"/>
      <c r="AE262" s="80"/>
      <c r="AF262" s="80"/>
      <c r="AG262" s="80"/>
      <c r="AH262" s="80"/>
    </row>
    <row r="263" s="35" customFormat="true" ht="15" hidden="false" customHeight="false" outlineLevel="0" collapsed="false">
      <c r="E263" s="74"/>
      <c r="F263" s="74"/>
      <c r="G263" s="74"/>
      <c r="H263" s="74"/>
      <c r="I263" s="74"/>
      <c r="J263" s="74"/>
      <c r="K263" s="74"/>
      <c r="L263" s="74"/>
      <c r="M263" s="74"/>
      <c r="N263" s="74"/>
      <c r="O263" s="74"/>
      <c r="AA263" s="80"/>
      <c r="AB263" s="80"/>
      <c r="AC263" s="80"/>
      <c r="AD263" s="80"/>
      <c r="AE263" s="80"/>
      <c r="AF263" s="80"/>
      <c r="AG263" s="80"/>
      <c r="AH263" s="80"/>
    </row>
    <row r="264" s="35" customFormat="true" ht="15" hidden="false" customHeight="false" outlineLevel="0" collapsed="false">
      <c r="E264" s="74"/>
      <c r="F264" s="74"/>
      <c r="G264" s="74"/>
      <c r="H264" s="74"/>
      <c r="I264" s="74"/>
      <c r="J264" s="74"/>
      <c r="K264" s="74"/>
      <c r="L264" s="74"/>
      <c r="M264" s="74"/>
      <c r="N264" s="74"/>
      <c r="O264" s="74"/>
      <c r="AA264" s="80"/>
      <c r="AB264" s="80"/>
      <c r="AC264" s="80"/>
      <c r="AD264" s="80"/>
      <c r="AE264" s="80"/>
      <c r="AF264" s="80"/>
      <c r="AG264" s="80"/>
      <c r="AH264" s="80"/>
    </row>
    <row r="265" s="35" customFormat="true" ht="15" hidden="false" customHeight="false" outlineLevel="0" collapsed="false">
      <c r="E265" s="74"/>
      <c r="F265" s="74"/>
      <c r="G265" s="74"/>
      <c r="H265" s="74"/>
      <c r="I265" s="74"/>
      <c r="J265" s="74"/>
      <c r="K265" s="74"/>
      <c r="L265" s="74"/>
      <c r="M265" s="74"/>
      <c r="N265" s="74"/>
      <c r="O265" s="74"/>
      <c r="AA265" s="80"/>
      <c r="AB265" s="80"/>
      <c r="AC265" s="80"/>
      <c r="AD265" s="80"/>
      <c r="AE265" s="80"/>
      <c r="AF265" s="80"/>
      <c r="AG265" s="80"/>
      <c r="AH265" s="80"/>
    </row>
    <row r="266" s="35" customFormat="true" ht="15" hidden="false" customHeight="false" outlineLevel="0" collapsed="false">
      <c r="E266" s="74"/>
      <c r="F266" s="74"/>
      <c r="G266" s="74"/>
      <c r="H266" s="74"/>
      <c r="I266" s="74"/>
      <c r="J266" s="74"/>
      <c r="K266" s="74"/>
      <c r="L266" s="74"/>
      <c r="M266" s="74"/>
      <c r="N266" s="74"/>
      <c r="O266" s="74"/>
      <c r="AA266" s="80"/>
      <c r="AB266" s="80"/>
      <c r="AC266" s="80"/>
      <c r="AD266" s="80"/>
      <c r="AE266" s="80"/>
      <c r="AF266" s="80"/>
      <c r="AG266" s="80"/>
      <c r="AH266" s="80"/>
    </row>
    <row r="267" s="35" customFormat="true" ht="15" hidden="false" customHeight="false" outlineLevel="0" collapsed="false">
      <c r="E267" s="74"/>
      <c r="F267" s="74"/>
      <c r="G267" s="74"/>
      <c r="H267" s="74"/>
      <c r="I267" s="74"/>
      <c r="J267" s="74"/>
      <c r="K267" s="74"/>
      <c r="L267" s="74"/>
      <c r="M267" s="74"/>
      <c r="N267" s="74"/>
      <c r="O267" s="74"/>
      <c r="AA267" s="80"/>
      <c r="AB267" s="80"/>
      <c r="AC267" s="80"/>
      <c r="AD267" s="80"/>
      <c r="AE267" s="80"/>
      <c r="AF267" s="80"/>
      <c r="AG267" s="80"/>
      <c r="AH267" s="80"/>
    </row>
    <row r="268" s="35" customFormat="true" ht="15" hidden="false" customHeight="false" outlineLevel="0" collapsed="false">
      <c r="E268" s="74"/>
      <c r="F268" s="74"/>
      <c r="G268" s="74"/>
      <c r="H268" s="74"/>
      <c r="I268" s="74"/>
      <c r="J268" s="74"/>
      <c r="K268" s="74"/>
      <c r="L268" s="74"/>
      <c r="M268" s="74"/>
      <c r="N268" s="74"/>
      <c r="O268" s="74"/>
      <c r="AA268" s="80"/>
      <c r="AB268" s="80"/>
      <c r="AC268" s="80"/>
      <c r="AD268" s="80"/>
      <c r="AE268" s="80"/>
      <c r="AF268" s="80"/>
      <c r="AG268" s="80"/>
      <c r="AH268" s="80"/>
    </row>
    <row r="269" s="35" customFormat="true" ht="15" hidden="false" customHeight="false" outlineLevel="0" collapsed="false">
      <c r="E269" s="74"/>
      <c r="F269" s="74"/>
      <c r="G269" s="74"/>
      <c r="H269" s="74"/>
      <c r="I269" s="74"/>
      <c r="J269" s="74"/>
      <c r="K269" s="74"/>
      <c r="L269" s="74"/>
      <c r="M269" s="74"/>
      <c r="N269" s="74"/>
      <c r="O269" s="74"/>
      <c r="AA269" s="80"/>
      <c r="AB269" s="80"/>
      <c r="AC269" s="80"/>
      <c r="AD269" s="80"/>
      <c r="AE269" s="80"/>
      <c r="AF269" s="80"/>
      <c r="AG269" s="80"/>
      <c r="AH269" s="80"/>
    </row>
    <row r="270" s="35" customFormat="true" ht="15" hidden="false" customHeight="false" outlineLevel="0" collapsed="false">
      <c r="E270" s="74"/>
      <c r="F270" s="74"/>
      <c r="G270" s="74"/>
      <c r="H270" s="74"/>
      <c r="I270" s="74"/>
      <c r="J270" s="74"/>
      <c r="K270" s="74"/>
      <c r="L270" s="74"/>
      <c r="M270" s="74"/>
      <c r="N270" s="74"/>
      <c r="O270" s="74"/>
      <c r="AA270" s="80"/>
      <c r="AB270" s="80"/>
      <c r="AC270" s="80"/>
      <c r="AD270" s="80"/>
      <c r="AE270" s="80"/>
      <c r="AF270" s="80"/>
      <c r="AG270" s="80"/>
      <c r="AH270" s="80"/>
    </row>
    <row r="271" s="35" customFormat="true" ht="15" hidden="false" customHeight="false" outlineLevel="0" collapsed="false">
      <c r="E271" s="74"/>
      <c r="F271" s="74"/>
      <c r="G271" s="74"/>
      <c r="H271" s="74"/>
      <c r="I271" s="74"/>
      <c r="J271" s="74"/>
      <c r="K271" s="74"/>
      <c r="L271" s="74"/>
      <c r="M271" s="74"/>
      <c r="N271" s="74"/>
      <c r="O271" s="74"/>
      <c r="AA271" s="80"/>
      <c r="AB271" s="80"/>
      <c r="AC271" s="80"/>
      <c r="AD271" s="80"/>
      <c r="AE271" s="80"/>
      <c r="AF271" s="80"/>
      <c r="AG271" s="80"/>
      <c r="AH271" s="80"/>
    </row>
    <row r="272" s="35" customFormat="true" ht="15" hidden="false" customHeight="false" outlineLevel="0" collapsed="false">
      <c r="E272" s="74"/>
      <c r="F272" s="74"/>
      <c r="G272" s="74"/>
      <c r="H272" s="74"/>
      <c r="I272" s="74"/>
      <c r="J272" s="74"/>
      <c r="K272" s="74"/>
      <c r="L272" s="74"/>
      <c r="M272" s="74"/>
      <c r="N272" s="74"/>
      <c r="O272" s="74"/>
      <c r="AA272" s="80"/>
      <c r="AB272" s="80"/>
      <c r="AC272" s="80"/>
      <c r="AD272" s="80"/>
      <c r="AE272" s="80"/>
      <c r="AF272" s="80"/>
      <c r="AG272" s="80"/>
      <c r="AH272" s="80"/>
    </row>
    <row r="273" s="35" customFormat="true" ht="15" hidden="false" customHeight="false" outlineLevel="0" collapsed="false">
      <c r="E273" s="74"/>
      <c r="F273" s="74"/>
      <c r="G273" s="74"/>
      <c r="H273" s="74"/>
      <c r="I273" s="74"/>
      <c r="J273" s="74"/>
      <c r="K273" s="74"/>
      <c r="L273" s="74"/>
      <c r="M273" s="74"/>
      <c r="N273" s="74"/>
      <c r="O273" s="74"/>
      <c r="AA273" s="80"/>
      <c r="AB273" s="80"/>
      <c r="AC273" s="80"/>
      <c r="AD273" s="80"/>
      <c r="AE273" s="80"/>
      <c r="AF273" s="80"/>
      <c r="AG273" s="80"/>
      <c r="AH273" s="80"/>
    </row>
    <row r="274" s="35" customFormat="true" ht="15" hidden="false" customHeight="false" outlineLevel="0" collapsed="false">
      <c r="E274" s="74"/>
      <c r="F274" s="74"/>
      <c r="G274" s="74"/>
      <c r="H274" s="74"/>
      <c r="I274" s="74"/>
      <c r="J274" s="74"/>
      <c r="K274" s="74"/>
      <c r="L274" s="74"/>
      <c r="M274" s="74"/>
      <c r="N274" s="74"/>
      <c r="O274" s="74"/>
      <c r="AA274" s="80"/>
      <c r="AB274" s="80"/>
      <c r="AC274" s="80"/>
      <c r="AD274" s="80"/>
      <c r="AE274" s="80"/>
      <c r="AF274" s="80"/>
      <c r="AG274" s="80"/>
      <c r="AH274" s="80"/>
    </row>
    <row r="275" s="35" customFormat="true" ht="15" hidden="false" customHeight="false" outlineLevel="0" collapsed="false">
      <c r="E275" s="74"/>
      <c r="F275" s="74"/>
      <c r="G275" s="74"/>
      <c r="H275" s="74"/>
      <c r="I275" s="74"/>
      <c r="J275" s="74"/>
      <c r="K275" s="74"/>
      <c r="L275" s="74"/>
      <c r="M275" s="74"/>
      <c r="N275" s="74"/>
      <c r="O275" s="74"/>
      <c r="AA275" s="80"/>
      <c r="AB275" s="80"/>
      <c r="AC275" s="80"/>
      <c r="AD275" s="80"/>
      <c r="AE275" s="80"/>
      <c r="AF275" s="80"/>
      <c r="AG275" s="80"/>
      <c r="AH275" s="80"/>
    </row>
    <row r="276" s="35" customFormat="true" ht="15" hidden="false" customHeight="false" outlineLevel="0" collapsed="false">
      <c r="E276" s="74"/>
      <c r="F276" s="74"/>
      <c r="G276" s="74"/>
      <c r="H276" s="74"/>
      <c r="I276" s="74"/>
      <c r="J276" s="74"/>
      <c r="K276" s="74"/>
      <c r="L276" s="74"/>
      <c r="M276" s="74"/>
      <c r="N276" s="74"/>
      <c r="O276" s="74"/>
      <c r="AA276" s="80"/>
      <c r="AB276" s="80"/>
      <c r="AC276" s="80"/>
      <c r="AD276" s="80"/>
      <c r="AE276" s="80"/>
      <c r="AF276" s="80"/>
      <c r="AG276" s="80"/>
      <c r="AH276" s="80"/>
    </row>
    <row r="277" s="35" customFormat="true" ht="15" hidden="false" customHeight="false" outlineLevel="0" collapsed="false">
      <c r="E277" s="74"/>
      <c r="F277" s="74"/>
      <c r="G277" s="74"/>
      <c r="H277" s="74"/>
      <c r="I277" s="74"/>
      <c r="J277" s="74"/>
      <c r="K277" s="74"/>
      <c r="L277" s="74"/>
      <c r="M277" s="74"/>
      <c r="N277" s="74"/>
      <c r="O277" s="74"/>
      <c r="AA277" s="80"/>
      <c r="AB277" s="80"/>
      <c r="AC277" s="80"/>
      <c r="AD277" s="80"/>
      <c r="AE277" s="80"/>
      <c r="AF277" s="80"/>
      <c r="AG277" s="80"/>
      <c r="AH277" s="80"/>
    </row>
    <row r="278" s="35" customFormat="true" ht="15" hidden="false" customHeight="false" outlineLevel="0" collapsed="false">
      <c r="E278" s="74"/>
      <c r="F278" s="74"/>
      <c r="G278" s="74"/>
      <c r="H278" s="74"/>
      <c r="I278" s="74"/>
      <c r="J278" s="74"/>
      <c r="K278" s="74"/>
      <c r="L278" s="74"/>
      <c r="M278" s="74"/>
      <c r="N278" s="74"/>
      <c r="O278" s="74"/>
      <c r="AA278" s="80"/>
      <c r="AB278" s="80"/>
      <c r="AC278" s="80"/>
      <c r="AD278" s="80"/>
      <c r="AE278" s="80"/>
      <c r="AF278" s="80"/>
      <c r="AG278" s="80"/>
      <c r="AH278" s="80"/>
    </row>
    <row r="279" s="35" customFormat="true" ht="15" hidden="false" customHeight="false" outlineLevel="0" collapsed="false">
      <c r="E279" s="74"/>
      <c r="F279" s="74"/>
      <c r="G279" s="74"/>
      <c r="H279" s="74"/>
      <c r="I279" s="74"/>
      <c r="J279" s="74"/>
      <c r="K279" s="74"/>
      <c r="L279" s="74"/>
      <c r="M279" s="74"/>
      <c r="N279" s="74"/>
      <c r="O279" s="74"/>
      <c r="AA279" s="80"/>
      <c r="AB279" s="80"/>
      <c r="AC279" s="80"/>
      <c r="AD279" s="80"/>
      <c r="AE279" s="80"/>
      <c r="AF279" s="80"/>
      <c r="AG279" s="80"/>
      <c r="AH279" s="80"/>
    </row>
    <row r="280" s="35" customFormat="true" ht="15" hidden="false" customHeight="false" outlineLevel="0" collapsed="false">
      <c r="E280" s="74"/>
      <c r="F280" s="74"/>
      <c r="G280" s="74"/>
      <c r="H280" s="74"/>
      <c r="I280" s="74"/>
      <c r="J280" s="74"/>
      <c r="K280" s="74"/>
      <c r="L280" s="74"/>
      <c r="M280" s="74"/>
      <c r="N280" s="74"/>
      <c r="O280" s="74"/>
      <c r="AA280" s="80"/>
      <c r="AB280" s="80"/>
      <c r="AC280" s="80"/>
      <c r="AD280" s="80"/>
      <c r="AE280" s="80"/>
      <c r="AF280" s="80"/>
      <c r="AG280" s="80"/>
      <c r="AH280" s="80"/>
    </row>
    <row r="281" s="35" customFormat="true" ht="15" hidden="false" customHeight="false" outlineLevel="0" collapsed="false">
      <c r="E281" s="74"/>
      <c r="F281" s="74"/>
      <c r="G281" s="74"/>
      <c r="H281" s="74"/>
      <c r="I281" s="74"/>
      <c r="J281" s="74"/>
      <c r="K281" s="74"/>
      <c r="L281" s="74"/>
      <c r="M281" s="74"/>
      <c r="N281" s="74"/>
      <c r="O281" s="74"/>
      <c r="AA281" s="80"/>
      <c r="AB281" s="80"/>
      <c r="AC281" s="80"/>
      <c r="AD281" s="80"/>
      <c r="AE281" s="80"/>
      <c r="AF281" s="80"/>
      <c r="AG281" s="80"/>
      <c r="AH281" s="80"/>
    </row>
    <row r="282" s="35" customFormat="true" ht="15" hidden="false" customHeight="false" outlineLevel="0" collapsed="false">
      <c r="E282" s="74"/>
      <c r="F282" s="74"/>
      <c r="G282" s="74"/>
      <c r="H282" s="74"/>
      <c r="I282" s="74"/>
      <c r="J282" s="74"/>
      <c r="K282" s="74"/>
      <c r="L282" s="74"/>
      <c r="M282" s="74"/>
      <c r="N282" s="74"/>
      <c r="O282" s="74"/>
      <c r="AA282" s="80"/>
      <c r="AB282" s="80"/>
      <c r="AC282" s="80"/>
      <c r="AD282" s="80"/>
      <c r="AE282" s="80"/>
      <c r="AF282" s="80"/>
      <c r="AG282" s="80"/>
      <c r="AH282" s="80"/>
    </row>
    <row r="283" s="35" customFormat="true" ht="15" hidden="false" customHeight="false" outlineLevel="0" collapsed="false">
      <c r="E283" s="74"/>
      <c r="F283" s="74"/>
      <c r="G283" s="74"/>
      <c r="H283" s="74"/>
      <c r="I283" s="74"/>
      <c r="J283" s="74"/>
      <c r="K283" s="74"/>
      <c r="L283" s="74"/>
      <c r="M283" s="74"/>
      <c r="N283" s="74"/>
      <c r="O283" s="74"/>
      <c r="AA283" s="80"/>
      <c r="AB283" s="80"/>
      <c r="AC283" s="80"/>
      <c r="AD283" s="80"/>
      <c r="AE283" s="80"/>
      <c r="AF283" s="80"/>
      <c r="AG283" s="80"/>
      <c r="AH283" s="80"/>
    </row>
    <row r="284" s="35" customFormat="true" ht="15" hidden="false" customHeight="false" outlineLevel="0" collapsed="false">
      <c r="E284" s="74"/>
      <c r="F284" s="74"/>
      <c r="G284" s="74"/>
      <c r="H284" s="74"/>
      <c r="I284" s="74"/>
      <c r="J284" s="74"/>
      <c r="K284" s="74"/>
      <c r="L284" s="74"/>
      <c r="M284" s="74"/>
      <c r="N284" s="74"/>
      <c r="O284" s="74"/>
      <c r="AA284" s="80"/>
      <c r="AB284" s="80"/>
      <c r="AC284" s="80"/>
      <c r="AD284" s="80"/>
      <c r="AE284" s="80"/>
      <c r="AF284" s="80"/>
      <c r="AG284" s="80"/>
      <c r="AH284" s="80"/>
    </row>
    <row r="285" s="35" customFormat="true" ht="15" hidden="false" customHeight="false" outlineLevel="0" collapsed="false">
      <c r="E285" s="74"/>
      <c r="F285" s="74"/>
      <c r="G285" s="74"/>
      <c r="H285" s="74"/>
      <c r="I285" s="74"/>
      <c r="J285" s="74"/>
      <c r="K285" s="74"/>
      <c r="L285" s="74"/>
      <c r="M285" s="74"/>
      <c r="N285" s="74"/>
      <c r="O285" s="74"/>
      <c r="AA285" s="80"/>
      <c r="AB285" s="80"/>
      <c r="AC285" s="80"/>
      <c r="AD285" s="80"/>
      <c r="AE285" s="80"/>
      <c r="AF285" s="80"/>
      <c r="AG285" s="80"/>
      <c r="AH285" s="80"/>
    </row>
    <row r="286" s="35" customFormat="true" ht="15" hidden="false" customHeight="false" outlineLevel="0" collapsed="false">
      <c r="E286" s="74"/>
      <c r="F286" s="74"/>
      <c r="G286" s="74"/>
      <c r="H286" s="74"/>
      <c r="I286" s="74"/>
      <c r="J286" s="74"/>
      <c r="K286" s="74"/>
      <c r="L286" s="74"/>
      <c r="M286" s="74"/>
      <c r="N286" s="74"/>
      <c r="O286" s="74"/>
      <c r="AA286" s="80"/>
      <c r="AB286" s="80"/>
      <c r="AC286" s="80"/>
      <c r="AD286" s="80"/>
      <c r="AE286" s="80"/>
      <c r="AF286" s="80"/>
      <c r="AG286" s="80"/>
      <c r="AH286" s="80"/>
    </row>
    <row r="287" s="35" customFormat="true" ht="15" hidden="false" customHeight="false" outlineLevel="0" collapsed="false">
      <c r="E287" s="74"/>
      <c r="F287" s="74"/>
      <c r="G287" s="74"/>
      <c r="H287" s="74"/>
      <c r="I287" s="74"/>
      <c r="J287" s="74"/>
      <c r="K287" s="74"/>
      <c r="L287" s="74"/>
      <c r="M287" s="74"/>
      <c r="N287" s="74"/>
      <c r="O287" s="74"/>
      <c r="AA287" s="80"/>
      <c r="AB287" s="80"/>
      <c r="AC287" s="80"/>
      <c r="AD287" s="80"/>
      <c r="AE287" s="80"/>
      <c r="AF287" s="80"/>
      <c r="AG287" s="80"/>
      <c r="AH287" s="80"/>
    </row>
    <row r="288" s="35" customFormat="true" ht="15" hidden="false" customHeight="false" outlineLevel="0" collapsed="false">
      <c r="E288" s="74"/>
      <c r="F288" s="74"/>
      <c r="G288" s="74"/>
      <c r="H288" s="74"/>
      <c r="I288" s="74"/>
      <c r="J288" s="74"/>
      <c r="K288" s="74"/>
      <c r="L288" s="74"/>
      <c r="M288" s="74"/>
      <c r="N288" s="74"/>
      <c r="O288" s="74"/>
      <c r="AA288" s="80"/>
      <c r="AB288" s="80"/>
      <c r="AC288" s="80"/>
      <c r="AD288" s="80"/>
      <c r="AE288" s="80"/>
      <c r="AF288" s="80"/>
      <c r="AG288" s="80"/>
      <c r="AH288" s="80"/>
    </row>
    <row r="289" s="35" customFormat="true" ht="15" hidden="false" customHeight="false" outlineLevel="0" collapsed="false">
      <c r="E289" s="74"/>
      <c r="F289" s="74"/>
      <c r="G289" s="74"/>
      <c r="H289" s="74"/>
      <c r="I289" s="74"/>
      <c r="J289" s="74"/>
      <c r="K289" s="74"/>
      <c r="L289" s="74"/>
      <c r="M289" s="74"/>
      <c r="N289" s="74"/>
      <c r="O289" s="74"/>
      <c r="AA289" s="80"/>
      <c r="AB289" s="80"/>
      <c r="AC289" s="80"/>
      <c r="AD289" s="80"/>
      <c r="AE289" s="80"/>
      <c r="AF289" s="80"/>
      <c r="AG289" s="80"/>
      <c r="AH289" s="80"/>
    </row>
    <row r="290" s="35" customFormat="true" ht="15" hidden="false" customHeight="false" outlineLevel="0" collapsed="false">
      <c r="E290" s="74"/>
      <c r="F290" s="74"/>
      <c r="G290" s="74"/>
      <c r="H290" s="74"/>
      <c r="I290" s="74"/>
      <c r="J290" s="74"/>
      <c r="K290" s="74"/>
      <c r="L290" s="74"/>
      <c r="M290" s="74"/>
      <c r="N290" s="74"/>
      <c r="O290" s="74"/>
      <c r="AA290" s="80"/>
      <c r="AB290" s="80"/>
      <c r="AC290" s="80"/>
      <c r="AD290" s="80"/>
      <c r="AE290" s="80"/>
      <c r="AF290" s="80"/>
      <c r="AG290" s="80"/>
      <c r="AH290" s="80"/>
    </row>
    <row r="291" s="35" customFormat="true" ht="15" hidden="false" customHeight="false" outlineLevel="0" collapsed="false">
      <c r="E291" s="74"/>
      <c r="F291" s="74"/>
      <c r="G291" s="74"/>
      <c r="H291" s="74"/>
      <c r="I291" s="74"/>
      <c r="J291" s="74"/>
      <c r="K291" s="74"/>
      <c r="L291" s="74"/>
      <c r="M291" s="74"/>
      <c r="N291" s="74"/>
      <c r="O291" s="74"/>
      <c r="AA291" s="80"/>
      <c r="AB291" s="80"/>
      <c r="AC291" s="80"/>
      <c r="AD291" s="80"/>
      <c r="AE291" s="80"/>
      <c r="AF291" s="80"/>
      <c r="AG291" s="80"/>
      <c r="AH291" s="80"/>
    </row>
    <row r="292" s="35" customFormat="true" ht="15" hidden="false" customHeight="false" outlineLevel="0" collapsed="false">
      <c r="E292" s="74"/>
      <c r="F292" s="74"/>
      <c r="G292" s="74"/>
      <c r="H292" s="74"/>
      <c r="I292" s="74"/>
      <c r="J292" s="74"/>
      <c r="K292" s="74"/>
      <c r="L292" s="74"/>
      <c r="M292" s="74"/>
      <c r="N292" s="74"/>
      <c r="O292" s="74"/>
      <c r="AA292" s="80"/>
      <c r="AB292" s="80"/>
      <c r="AC292" s="80"/>
      <c r="AD292" s="80"/>
      <c r="AE292" s="80"/>
      <c r="AF292" s="80"/>
      <c r="AG292" s="80"/>
      <c r="AH292" s="80"/>
    </row>
    <row r="293" s="35" customFormat="true" ht="15" hidden="false" customHeight="false" outlineLevel="0" collapsed="false">
      <c r="E293" s="74"/>
      <c r="F293" s="74"/>
      <c r="G293" s="74"/>
      <c r="H293" s="74"/>
      <c r="I293" s="74"/>
      <c r="J293" s="74"/>
      <c r="K293" s="74"/>
      <c r="L293" s="74"/>
      <c r="M293" s="74"/>
      <c r="N293" s="74"/>
      <c r="O293" s="74"/>
      <c r="AA293" s="80"/>
      <c r="AB293" s="80"/>
      <c r="AC293" s="80"/>
      <c r="AD293" s="80"/>
      <c r="AE293" s="80"/>
      <c r="AF293" s="80"/>
      <c r="AG293" s="80"/>
      <c r="AH293" s="80"/>
    </row>
    <row r="294" s="35" customFormat="true" ht="15" hidden="false" customHeight="false" outlineLevel="0" collapsed="false">
      <c r="E294" s="74"/>
      <c r="F294" s="74"/>
      <c r="G294" s="74"/>
      <c r="H294" s="74"/>
      <c r="I294" s="74"/>
      <c r="J294" s="74"/>
      <c r="K294" s="74"/>
      <c r="L294" s="74"/>
      <c r="M294" s="74"/>
      <c r="N294" s="74"/>
      <c r="O294" s="74"/>
      <c r="AA294" s="80"/>
      <c r="AB294" s="80"/>
      <c r="AC294" s="80"/>
      <c r="AD294" s="80"/>
      <c r="AE294" s="80"/>
      <c r="AF294" s="80"/>
      <c r="AG294" s="80"/>
      <c r="AH294" s="80"/>
    </row>
    <row r="295" s="35" customFormat="true" ht="15" hidden="false" customHeight="false" outlineLevel="0" collapsed="false">
      <c r="E295" s="74"/>
      <c r="F295" s="74"/>
      <c r="G295" s="74"/>
      <c r="H295" s="74"/>
      <c r="I295" s="74"/>
      <c r="J295" s="74"/>
      <c r="K295" s="74"/>
      <c r="L295" s="74"/>
      <c r="M295" s="74"/>
      <c r="N295" s="74"/>
      <c r="O295" s="74"/>
      <c r="AA295" s="80"/>
      <c r="AB295" s="80"/>
      <c r="AC295" s="80"/>
      <c r="AD295" s="80"/>
      <c r="AE295" s="80"/>
      <c r="AF295" s="80"/>
      <c r="AG295" s="80"/>
      <c r="AH295" s="80"/>
    </row>
    <row r="296" s="35" customFormat="true" ht="15" hidden="false" customHeight="false" outlineLevel="0" collapsed="false">
      <c r="E296" s="74"/>
      <c r="F296" s="74"/>
      <c r="G296" s="74"/>
      <c r="H296" s="74"/>
      <c r="I296" s="74"/>
      <c r="J296" s="74"/>
      <c r="K296" s="74"/>
      <c r="L296" s="74"/>
      <c r="M296" s="74"/>
      <c r="N296" s="74"/>
      <c r="O296" s="74"/>
      <c r="AA296" s="80"/>
      <c r="AB296" s="80"/>
      <c r="AC296" s="80"/>
      <c r="AD296" s="80"/>
      <c r="AE296" s="80"/>
      <c r="AF296" s="80"/>
      <c r="AG296" s="80"/>
      <c r="AH296" s="80"/>
    </row>
    <row r="297" s="35" customFormat="true" ht="15" hidden="false" customHeight="false" outlineLevel="0" collapsed="false">
      <c r="E297" s="74"/>
      <c r="F297" s="74"/>
      <c r="G297" s="74"/>
      <c r="H297" s="74"/>
      <c r="I297" s="74"/>
      <c r="J297" s="74"/>
      <c r="K297" s="74"/>
      <c r="L297" s="74"/>
      <c r="M297" s="74"/>
      <c r="N297" s="74"/>
      <c r="O297" s="74"/>
      <c r="AA297" s="80"/>
      <c r="AB297" s="80"/>
      <c r="AC297" s="80"/>
      <c r="AD297" s="80"/>
      <c r="AE297" s="80"/>
      <c r="AF297" s="80"/>
      <c r="AG297" s="80"/>
      <c r="AH297" s="80"/>
    </row>
    <row r="298" s="35" customFormat="true" ht="15" hidden="false" customHeight="false" outlineLevel="0" collapsed="false">
      <c r="E298" s="74"/>
      <c r="F298" s="74"/>
      <c r="G298" s="74"/>
      <c r="H298" s="74"/>
      <c r="I298" s="74"/>
      <c r="J298" s="74"/>
      <c r="K298" s="74"/>
      <c r="L298" s="74"/>
      <c r="M298" s="74"/>
      <c r="N298" s="74"/>
      <c r="O298" s="74"/>
      <c r="AA298" s="80"/>
      <c r="AB298" s="80"/>
      <c r="AC298" s="80"/>
      <c r="AD298" s="80"/>
      <c r="AE298" s="80"/>
      <c r="AF298" s="80"/>
      <c r="AG298" s="80"/>
      <c r="AH298" s="80"/>
    </row>
    <row r="299" s="35" customFormat="true" ht="15" hidden="false" customHeight="false" outlineLevel="0" collapsed="false">
      <c r="E299" s="74"/>
      <c r="F299" s="74"/>
      <c r="G299" s="74"/>
      <c r="H299" s="74"/>
      <c r="I299" s="74"/>
      <c r="J299" s="74"/>
      <c r="K299" s="74"/>
      <c r="L299" s="74"/>
      <c r="M299" s="74"/>
      <c r="N299" s="74"/>
      <c r="O299" s="74"/>
      <c r="AA299" s="80"/>
      <c r="AB299" s="80"/>
      <c r="AC299" s="80"/>
      <c r="AD299" s="80"/>
      <c r="AE299" s="80"/>
      <c r="AF299" s="80"/>
      <c r="AG299" s="80"/>
      <c r="AH299" s="80"/>
    </row>
    <row r="300" s="35" customFormat="true" ht="15" hidden="false" customHeight="false" outlineLevel="0" collapsed="false">
      <c r="E300" s="74"/>
      <c r="F300" s="74"/>
      <c r="G300" s="74"/>
      <c r="H300" s="74"/>
      <c r="I300" s="74"/>
      <c r="J300" s="74"/>
      <c r="K300" s="74"/>
      <c r="L300" s="74"/>
      <c r="M300" s="74"/>
      <c r="N300" s="74"/>
      <c r="O300" s="74"/>
      <c r="AA300" s="80"/>
      <c r="AB300" s="80"/>
      <c r="AC300" s="80"/>
      <c r="AD300" s="80"/>
      <c r="AE300" s="80"/>
      <c r="AF300" s="80"/>
      <c r="AG300" s="80"/>
      <c r="AH300" s="80"/>
    </row>
    <row r="301" s="35" customFormat="true" ht="15" hidden="false" customHeight="false" outlineLevel="0" collapsed="false">
      <c r="E301" s="74"/>
      <c r="F301" s="74"/>
      <c r="G301" s="74"/>
      <c r="H301" s="74"/>
      <c r="I301" s="74"/>
      <c r="J301" s="74"/>
      <c r="K301" s="74"/>
      <c r="L301" s="74"/>
      <c r="M301" s="74"/>
      <c r="N301" s="74"/>
      <c r="O301" s="74"/>
      <c r="AA301" s="80"/>
      <c r="AB301" s="80"/>
      <c r="AC301" s="80"/>
      <c r="AD301" s="80"/>
      <c r="AE301" s="80"/>
      <c r="AF301" s="80"/>
      <c r="AG301" s="80"/>
      <c r="AH301" s="80"/>
    </row>
    <row r="302" s="35" customFormat="true" ht="15" hidden="false" customHeight="false" outlineLevel="0" collapsed="false">
      <c r="E302" s="74"/>
      <c r="F302" s="74"/>
      <c r="G302" s="74"/>
      <c r="H302" s="74"/>
      <c r="I302" s="74"/>
      <c r="J302" s="74"/>
      <c r="K302" s="74"/>
      <c r="L302" s="74"/>
      <c r="M302" s="74"/>
      <c r="N302" s="74"/>
      <c r="O302" s="74"/>
      <c r="AA302" s="80"/>
      <c r="AB302" s="80"/>
      <c r="AC302" s="80"/>
      <c r="AD302" s="80"/>
      <c r="AE302" s="80"/>
      <c r="AF302" s="80"/>
      <c r="AG302" s="80"/>
      <c r="AH302" s="80"/>
    </row>
    <row r="303" s="35" customFormat="true" ht="15" hidden="false" customHeight="false" outlineLevel="0" collapsed="false">
      <c r="E303" s="74"/>
      <c r="F303" s="74"/>
      <c r="G303" s="74"/>
      <c r="H303" s="74"/>
      <c r="I303" s="74"/>
      <c r="J303" s="74"/>
      <c r="K303" s="74"/>
      <c r="L303" s="74"/>
      <c r="M303" s="74"/>
      <c r="N303" s="74"/>
      <c r="O303" s="74"/>
      <c r="AA303" s="80"/>
      <c r="AB303" s="80"/>
      <c r="AC303" s="80"/>
      <c r="AD303" s="80"/>
      <c r="AE303" s="80"/>
      <c r="AF303" s="80"/>
      <c r="AG303" s="80"/>
      <c r="AH303" s="80"/>
    </row>
    <row r="304" s="35" customFormat="true" ht="15" hidden="false" customHeight="false" outlineLevel="0" collapsed="false">
      <c r="E304" s="74"/>
      <c r="F304" s="74"/>
      <c r="G304" s="74"/>
      <c r="H304" s="74"/>
      <c r="I304" s="74"/>
      <c r="J304" s="74"/>
      <c r="K304" s="74"/>
      <c r="L304" s="74"/>
      <c r="M304" s="74"/>
      <c r="N304" s="74"/>
      <c r="O304" s="74"/>
      <c r="AA304" s="80"/>
      <c r="AB304" s="80"/>
      <c r="AC304" s="80"/>
      <c r="AD304" s="80"/>
      <c r="AE304" s="80"/>
      <c r="AF304" s="80"/>
      <c r="AG304" s="80"/>
      <c r="AH304" s="80"/>
    </row>
    <row r="305" s="35" customFormat="true" ht="15" hidden="false" customHeight="false" outlineLevel="0" collapsed="false">
      <c r="E305" s="74"/>
      <c r="F305" s="74"/>
      <c r="G305" s="74"/>
      <c r="H305" s="74"/>
      <c r="I305" s="74"/>
      <c r="J305" s="74"/>
      <c r="K305" s="74"/>
      <c r="L305" s="74"/>
      <c r="M305" s="74"/>
      <c r="N305" s="74"/>
      <c r="O305" s="74"/>
      <c r="AA305" s="80"/>
      <c r="AB305" s="80"/>
      <c r="AC305" s="80"/>
      <c r="AD305" s="80"/>
      <c r="AE305" s="80"/>
      <c r="AF305" s="80"/>
      <c r="AG305" s="80"/>
      <c r="AH305" s="80"/>
    </row>
    <row r="306" s="35" customFormat="true" ht="15" hidden="false" customHeight="false" outlineLevel="0" collapsed="false">
      <c r="E306" s="74"/>
      <c r="F306" s="74"/>
      <c r="G306" s="74"/>
      <c r="H306" s="74"/>
      <c r="I306" s="74"/>
      <c r="J306" s="74"/>
      <c r="K306" s="74"/>
      <c r="L306" s="74"/>
      <c r="M306" s="74"/>
      <c r="N306" s="74"/>
      <c r="O306" s="74"/>
      <c r="AA306" s="80"/>
      <c r="AB306" s="80"/>
      <c r="AC306" s="80"/>
      <c r="AD306" s="80"/>
      <c r="AE306" s="80"/>
      <c r="AF306" s="80"/>
      <c r="AG306" s="80"/>
      <c r="AH306" s="80"/>
    </row>
    <row r="307" s="35" customFormat="true" ht="15" hidden="false" customHeight="false" outlineLevel="0" collapsed="false">
      <c r="E307" s="74"/>
      <c r="F307" s="74"/>
      <c r="G307" s="74"/>
      <c r="H307" s="74"/>
      <c r="I307" s="74"/>
      <c r="J307" s="74"/>
      <c r="K307" s="74"/>
      <c r="L307" s="74"/>
      <c r="M307" s="74"/>
      <c r="N307" s="74"/>
      <c r="O307" s="74"/>
      <c r="AA307" s="80"/>
      <c r="AB307" s="80"/>
      <c r="AC307" s="80"/>
      <c r="AD307" s="80"/>
      <c r="AE307" s="80"/>
      <c r="AF307" s="80"/>
      <c r="AG307" s="80"/>
      <c r="AH307" s="80"/>
    </row>
    <row r="308" s="35" customFormat="true" ht="15" hidden="false" customHeight="false" outlineLevel="0" collapsed="false">
      <c r="E308" s="74"/>
      <c r="F308" s="74"/>
      <c r="G308" s="74"/>
      <c r="H308" s="74"/>
      <c r="I308" s="74"/>
      <c r="J308" s="74"/>
      <c r="K308" s="74"/>
      <c r="L308" s="74"/>
      <c r="M308" s="74"/>
      <c r="N308" s="74"/>
      <c r="O308" s="74"/>
      <c r="AA308" s="80"/>
      <c r="AB308" s="80"/>
      <c r="AC308" s="80"/>
      <c r="AD308" s="80"/>
      <c r="AE308" s="80"/>
      <c r="AF308" s="80"/>
      <c r="AG308" s="80"/>
      <c r="AH308" s="80"/>
    </row>
    <row r="309" s="35" customFormat="true" ht="15" hidden="false" customHeight="false" outlineLevel="0" collapsed="false">
      <c r="E309" s="74"/>
      <c r="F309" s="74"/>
      <c r="G309" s="74"/>
      <c r="H309" s="74"/>
      <c r="I309" s="74"/>
      <c r="J309" s="74"/>
      <c r="K309" s="74"/>
      <c r="L309" s="74"/>
      <c r="M309" s="74"/>
      <c r="N309" s="74"/>
      <c r="O309" s="74"/>
      <c r="AA309" s="80"/>
      <c r="AB309" s="80"/>
      <c r="AC309" s="80"/>
      <c r="AD309" s="80"/>
      <c r="AE309" s="80"/>
      <c r="AF309" s="80"/>
      <c r="AG309" s="80"/>
      <c r="AH309" s="80"/>
    </row>
    <row r="310" s="35" customFormat="true" ht="15" hidden="false" customHeight="false" outlineLevel="0" collapsed="false">
      <c r="E310" s="74"/>
      <c r="F310" s="74"/>
      <c r="G310" s="74"/>
      <c r="H310" s="74"/>
      <c r="I310" s="74"/>
      <c r="J310" s="74"/>
      <c r="K310" s="74"/>
      <c r="L310" s="74"/>
      <c r="M310" s="74"/>
      <c r="N310" s="74"/>
      <c r="O310" s="74"/>
      <c r="AA310" s="80"/>
      <c r="AB310" s="80"/>
      <c r="AC310" s="80"/>
      <c r="AD310" s="80"/>
      <c r="AE310" s="80"/>
      <c r="AF310" s="80"/>
      <c r="AG310" s="80"/>
      <c r="AH310" s="80"/>
    </row>
    <row r="311" s="35" customFormat="true" ht="15" hidden="false" customHeight="false" outlineLevel="0" collapsed="false">
      <c r="E311" s="74"/>
      <c r="F311" s="74"/>
      <c r="G311" s="74"/>
      <c r="H311" s="74"/>
      <c r="I311" s="74"/>
      <c r="J311" s="74"/>
      <c r="K311" s="74"/>
      <c r="L311" s="74"/>
      <c r="M311" s="74"/>
      <c r="N311" s="74"/>
      <c r="O311" s="74"/>
      <c r="AA311" s="80"/>
      <c r="AB311" s="80"/>
      <c r="AC311" s="80"/>
      <c r="AD311" s="80"/>
      <c r="AE311" s="80"/>
      <c r="AF311" s="80"/>
      <c r="AG311" s="80"/>
      <c r="AH311" s="80"/>
    </row>
    <row r="312" s="35" customFormat="true" ht="15" hidden="false" customHeight="false" outlineLevel="0" collapsed="false">
      <c r="E312" s="74"/>
      <c r="F312" s="74"/>
      <c r="G312" s="74"/>
      <c r="H312" s="74"/>
      <c r="I312" s="74"/>
      <c r="J312" s="74"/>
      <c r="K312" s="74"/>
      <c r="L312" s="74"/>
      <c r="M312" s="74"/>
      <c r="N312" s="74"/>
      <c r="O312" s="74"/>
      <c r="AA312" s="80"/>
      <c r="AB312" s="80"/>
      <c r="AC312" s="80"/>
      <c r="AD312" s="80"/>
      <c r="AE312" s="80"/>
      <c r="AF312" s="80"/>
      <c r="AG312" s="80"/>
      <c r="AH312" s="80"/>
    </row>
    <row r="313" s="35" customFormat="true" ht="15" hidden="false" customHeight="false" outlineLevel="0" collapsed="false">
      <c r="E313" s="74"/>
      <c r="F313" s="74"/>
      <c r="G313" s="74"/>
      <c r="H313" s="74"/>
      <c r="I313" s="74"/>
      <c r="J313" s="74"/>
      <c r="K313" s="74"/>
      <c r="L313" s="74"/>
      <c r="M313" s="74"/>
      <c r="N313" s="74"/>
      <c r="O313" s="74"/>
      <c r="AA313" s="80"/>
      <c r="AB313" s="80"/>
      <c r="AC313" s="80"/>
      <c r="AD313" s="80"/>
      <c r="AE313" s="80"/>
      <c r="AF313" s="80"/>
      <c r="AG313" s="80"/>
      <c r="AH313" s="80"/>
    </row>
    <row r="314" s="35" customFormat="true" ht="15" hidden="false" customHeight="false" outlineLevel="0" collapsed="false">
      <c r="E314" s="74"/>
      <c r="F314" s="74"/>
      <c r="G314" s="74"/>
      <c r="H314" s="74"/>
      <c r="I314" s="74"/>
      <c r="J314" s="74"/>
      <c r="K314" s="74"/>
      <c r="L314" s="74"/>
      <c r="M314" s="74"/>
      <c r="N314" s="74"/>
      <c r="O314" s="74"/>
      <c r="AA314" s="80"/>
      <c r="AB314" s="80"/>
      <c r="AC314" s="80"/>
      <c r="AD314" s="80"/>
      <c r="AE314" s="80"/>
      <c r="AF314" s="80"/>
      <c r="AG314" s="80"/>
      <c r="AH314" s="80"/>
    </row>
    <row r="315" s="35" customFormat="true" ht="15" hidden="false" customHeight="false" outlineLevel="0" collapsed="false">
      <c r="E315" s="74"/>
      <c r="F315" s="74"/>
      <c r="G315" s="74"/>
      <c r="H315" s="74"/>
      <c r="I315" s="74"/>
      <c r="J315" s="74"/>
      <c r="K315" s="74"/>
      <c r="L315" s="74"/>
      <c r="M315" s="74"/>
      <c r="N315" s="74"/>
      <c r="O315" s="74"/>
      <c r="AA315" s="80"/>
      <c r="AB315" s="80"/>
      <c r="AC315" s="80"/>
      <c r="AD315" s="80"/>
      <c r="AE315" s="80"/>
      <c r="AF315" s="80"/>
      <c r="AG315" s="80"/>
      <c r="AH315" s="80"/>
    </row>
    <row r="316" s="35" customFormat="true" ht="15" hidden="false" customHeight="false" outlineLevel="0" collapsed="false">
      <c r="E316" s="74"/>
      <c r="F316" s="74"/>
      <c r="G316" s="74"/>
      <c r="H316" s="74"/>
      <c r="I316" s="74"/>
      <c r="J316" s="74"/>
      <c r="K316" s="74"/>
      <c r="L316" s="74"/>
      <c r="M316" s="74"/>
      <c r="N316" s="74"/>
      <c r="O316" s="74"/>
      <c r="AA316" s="80"/>
      <c r="AB316" s="80"/>
      <c r="AC316" s="80"/>
      <c r="AD316" s="80"/>
      <c r="AE316" s="80"/>
      <c r="AF316" s="80"/>
      <c r="AG316" s="80"/>
      <c r="AH316" s="80"/>
    </row>
    <row r="317" s="35" customFormat="true" ht="15" hidden="false" customHeight="false" outlineLevel="0" collapsed="false">
      <c r="E317" s="74"/>
      <c r="F317" s="74"/>
      <c r="G317" s="74"/>
      <c r="H317" s="74"/>
      <c r="I317" s="74"/>
      <c r="J317" s="74"/>
      <c r="K317" s="74"/>
      <c r="L317" s="74"/>
      <c r="M317" s="74"/>
      <c r="N317" s="74"/>
      <c r="O317" s="74"/>
      <c r="AA317" s="80"/>
      <c r="AB317" s="80"/>
      <c r="AC317" s="80"/>
      <c r="AD317" s="80"/>
      <c r="AE317" s="80"/>
      <c r="AF317" s="80"/>
      <c r="AG317" s="80"/>
      <c r="AH317" s="80"/>
    </row>
    <row r="318" s="35" customFormat="true" ht="15" hidden="false" customHeight="false" outlineLevel="0" collapsed="false">
      <c r="E318" s="74"/>
      <c r="F318" s="74"/>
      <c r="G318" s="74"/>
      <c r="H318" s="74"/>
      <c r="I318" s="74"/>
      <c r="J318" s="74"/>
      <c r="K318" s="74"/>
      <c r="L318" s="74"/>
      <c r="M318" s="74"/>
      <c r="N318" s="74"/>
      <c r="O318" s="74"/>
      <c r="AA318" s="80"/>
      <c r="AB318" s="80"/>
      <c r="AC318" s="80"/>
      <c r="AD318" s="80"/>
      <c r="AE318" s="80"/>
      <c r="AF318" s="80"/>
      <c r="AG318" s="80"/>
      <c r="AH318" s="80"/>
    </row>
    <row r="319" s="35" customFormat="true" ht="15" hidden="false" customHeight="false" outlineLevel="0" collapsed="false">
      <c r="E319" s="74"/>
      <c r="F319" s="74"/>
      <c r="G319" s="74"/>
      <c r="H319" s="74"/>
      <c r="I319" s="74"/>
      <c r="J319" s="74"/>
      <c r="K319" s="74"/>
      <c r="L319" s="74"/>
      <c r="M319" s="74"/>
      <c r="N319" s="74"/>
      <c r="O319" s="74"/>
      <c r="AA319" s="80"/>
      <c r="AB319" s="80"/>
      <c r="AC319" s="80"/>
      <c r="AD319" s="80"/>
      <c r="AE319" s="80"/>
      <c r="AF319" s="80"/>
      <c r="AG319" s="80"/>
      <c r="AH319" s="80"/>
    </row>
    <row r="320" s="35" customFormat="true" ht="15" hidden="false" customHeight="false" outlineLevel="0" collapsed="false">
      <c r="E320" s="74"/>
      <c r="F320" s="74"/>
      <c r="G320" s="74"/>
      <c r="H320" s="74"/>
      <c r="I320" s="74"/>
      <c r="J320" s="74"/>
      <c r="K320" s="74"/>
      <c r="L320" s="74"/>
      <c r="M320" s="74"/>
      <c r="N320" s="74"/>
      <c r="O320" s="74"/>
      <c r="AA320" s="80"/>
      <c r="AB320" s="80"/>
      <c r="AC320" s="80"/>
      <c r="AD320" s="80"/>
      <c r="AE320" s="80"/>
      <c r="AF320" s="80"/>
      <c r="AG320" s="80"/>
      <c r="AH320" s="80"/>
    </row>
    <row r="321" s="35" customFormat="true" ht="15" hidden="false" customHeight="false" outlineLevel="0" collapsed="false">
      <c r="E321" s="74"/>
      <c r="F321" s="74"/>
      <c r="G321" s="74"/>
      <c r="H321" s="74"/>
      <c r="I321" s="74"/>
      <c r="J321" s="74"/>
      <c r="K321" s="74"/>
      <c r="L321" s="74"/>
      <c r="M321" s="74"/>
      <c r="N321" s="74"/>
      <c r="O321" s="74"/>
      <c r="AA321" s="80"/>
      <c r="AB321" s="80"/>
      <c r="AC321" s="80"/>
      <c r="AD321" s="80"/>
      <c r="AE321" s="80"/>
      <c r="AF321" s="80"/>
      <c r="AG321" s="80"/>
      <c r="AH321" s="80"/>
    </row>
    <row r="322" s="35" customFormat="true" ht="15" hidden="false" customHeight="false" outlineLevel="0" collapsed="false">
      <c r="E322" s="74"/>
      <c r="F322" s="74"/>
      <c r="G322" s="74"/>
      <c r="H322" s="74"/>
      <c r="I322" s="74"/>
      <c r="J322" s="74"/>
      <c r="K322" s="74"/>
      <c r="L322" s="74"/>
      <c r="M322" s="74"/>
      <c r="N322" s="74"/>
      <c r="O322" s="74"/>
      <c r="AA322" s="80"/>
      <c r="AB322" s="80"/>
      <c r="AC322" s="80"/>
      <c r="AD322" s="80"/>
      <c r="AE322" s="80"/>
      <c r="AF322" s="80"/>
      <c r="AG322" s="80"/>
      <c r="AH322" s="80"/>
    </row>
    <row r="323" s="35" customFormat="true" ht="15" hidden="false" customHeight="false" outlineLevel="0" collapsed="false">
      <c r="E323" s="74"/>
      <c r="F323" s="74"/>
      <c r="G323" s="74"/>
      <c r="H323" s="74"/>
      <c r="I323" s="74"/>
      <c r="J323" s="74"/>
      <c r="K323" s="74"/>
      <c r="L323" s="74"/>
      <c r="M323" s="74"/>
      <c r="N323" s="74"/>
      <c r="O323" s="74"/>
      <c r="AA323" s="80"/>
      <c r="AB323" s="80"/>
      <c r="AC323" s="80"/>
      <c r="AD323" s="80"/>
      <c r="AE323" s="80"/>
      <c r="AF323" s="80"/>
      <c r="AG323" s="80"/>
      <c r="AH323" s="80"/>
    </row>
    <row r="324" s="35" customFormat="true" ht="15" hidden="false" customHeight="false" outlineLevel="0" collapsed="false">
      <c r="E324" s="74"/>
      <c r="F324" s="74"/>
      <c r="G324" s="74"/>
      <c r="H324" s="74"/>
      <c r="I324" s="74"/>
      <c r="J324" s="74"/>
      <c r="K324" s="74"/>
      <c r="L324" s="74"/>
      <c r="M324" s="74"/>
      <c r="N324" s="74"/>
      <c r="O324" s="74"/>
      <c r="AA324" s="80"/>
      <c r="AB324" s="80"/>
      <c r="AC324" s="80"/>
      <c r="AD324" s="80"/>
      <c r="AE324" s="80"/>
      <c r="AF324" s="80"/>
      <c r="AG324" s="80"/>
      <c r="AH324" s="80"/>
    </row>
    <row r="325" s="35" customFormat="true" ht="15" hidden="false" customHeight="false" outlineLevel="0" collapsed="false">
      <c r="E325" s="74"/>
      <c r="F325" s="74"/>
      <c r="G325" s="74"/>
      <c r="H325" s="74"/>
      <c r="I325" s="74"/>
      <c r="J325" s="74"/>
      <c r="K325" s="74"/>
      <c r="L325" s="74"/>
      <c r="M325" s="74"/>
      <c r="N325" s="74"/>
      <c r="O325" s="74"/>
      <c r="AA325" s="80"/>
      <c r="AB325" s="80"/>
      <c r="AC325" s="80"/>
      <c r="AD325" s="80"/>
      <c r="AE325" s="80"/>
      <c r="AF325" s="80"/>
      <c r="AG325" s="80"/>
      <c r="AH325" s="80"/>
    </row>
    <row r="326" s="35" customFormat="true" ht="15" hidden="false" customHeight="false" outlineLevel="0" collapsed="false">
      <c r="E326" s="74"/>
      <c r="F326" s="74"/>
      <c r="G326" s="74"/>
      <c r="H326" s="74"/>
      <c r="I326" s="74"/>
      <c r="J326" s="74"/>
      <c r="K326" s="74"/>
      <c r="L326" s="74"/>
      <c r="M326" s="74"/>
      <c r="N326" s="74"/>
      <c r="O326" s="74"/>
      <c r="AA326" s="80"/>
      <c r="AB326" s="80"/>
      <c r="AC326" s="80"/>
      <c r="AD326" s="80"/>
      <c r="AE326" s="80"/>
      <c r="AF326" s="80"/>
      <c r="AG326" s="80"/>
      <c r="AH326" s="80"/>
    </row>
    <row r="327" s="35" customFormat="true" ht="15" hidden="false" customHeight="false" outlineLevel="0" collapsed="false">
      <c r="E327" s="74"/>
      <c r="F327" s="74"/>
      <c r="G327" s="74"/>
      <c r="H327" s="74"/>
      <c r="I327" s="74"/>
      <c r="J327" s="74"/>
      <c r="K327" s="74"/>
      <c r="L327" s="74"/>
      <c r="M327" s="74"/>
      <c r="N327" s="74"/>
      <c r="O327" s="74"/>
      <c r="AA327" s="80"/>
      <c r="AB327" s="80"/>
      <c r="AC327" s="80"/>
      <c r="AD327" s="80"/>
      <c r="AE327" s="80"/>
      <c r="AF327" s="80"/>
      <c r="AG327" s="80"/>
      <c r="AH327" s="80"/>
    </row>
    <row r="328" s="35" customFormat="true" ht="15" hidden="false" customHeight="false" outlineLevel="0" collapsed="false">
      <c r="E328" s="74"/>
      <c r="F328" s="74"/>
      <c r="G328" s="74"/>
      <c r="H328" s="74"/>
      <c r="I328" s="74"/>
      <c r="J328" s="74"/>
      <c r="K328" s="74"/>
      <c r="L328" s="74"/>
      <c r="M328" s="74"/>
      <c r="N328" s="74"/>
      <c r="O328" s="74"/>
      <c r="AA328" s="80"/>
      <c r="AB328" s="80"/>
      <c r="AC328" s="80"/>
      <c r="AD328" s="80"/>
      <c r="AE328" s="80"/>
      <c r="AF328" s="80"/>
      <c r="AG328" s="80"/>
      <c r="AH328" s="80"/>
    </row>
    <row r="329" s="35" customFormat="true" ht="15" hidden="false" customHeight="false" outlineLevel="0" collapsed="false">
      <c r="E329" s="74"/>
      <c r="F329" s="74"/>
      <c r="G329" s="74"/>
      <c r="H329" s="74"/>
      <c r="I329" s="74"/>
      <c r="J329" s="74"/>
      <c r="K329" s="74"/>
      <c r="L329" s="74"/>
      <c r="M329" s="74"/>
      <c r="N329" s="74"/>
      <c r="O329" s="74"/>
      <c r="AA329" s="80"/>
      <c r="AB329" s="80"/>
      <c r="AC329" s="80"/>
      <c r="AD329" s="80"/>
      <c r="AE329" s="80"/>
      <c r="AF329" s="80"/>
      <c r="AG329" s="80"/>
      <c r="AH329" s="80"/>
    </row>
    <row r="330" s="35" customFormat="true" ht="15" hidden="false" customHeight="false" outlineLevel="0" collapsed="false">
      <c r="E330" s="74"/>
      <c r="F330" s="74"/>
      <c r="G330" s="74"/>
      <c r="H330" s="74"/>
      <c r="I330" s="74"/>
      <c r="J330" s="74"/>
      <c r="K330" s="74"/>
      <c r="L330" s="74"/>
      <c r="M330" s="74"/>
      <c r="N330" s="74"/>
      <c r="O330" s="74"/>
      <c r="AA330" s="80"/>
      <c r="AB330" s="80"/>
      <c r="AC330" s="80"/>
      <c r="AD330" s="80"/>
      <c r="AE330" s="80"/>
      <c r="AF330" s="80"/>
      <c r="AG330" s="80"/>
      <c r="AH330" s="80"/>
    </row>
    <row r="331" s="35" customFormat="true" ht="15" hidden="false" customHeight="false" outlineLevel="0" collapsed="false">
      <c r="E331" s="74"/>
      <c r="F331" s="74"/>
      <c r="G331" s="74"/>
      <c r="H331" s="74"/>
      <c r="I331" s="74"/>
      <c r="J331" s="74"/>
      <c r="K331" s="74"/>
      <c r="L331" s="74"/>
      <c r="M331" s="74"/>
      <c r="N331" s="74"/>
      <c r="O331" s="74"/>
      <c r="AA331" s="80"/>
      <c r="AB331" s="80"/>
      <c r="AC331" s="80"/>
      <c r="AD331" s="80"/>
      <c r="AE331" s="80"/>
      <c r="AF331" s="80"/>
      <c r="AG331" s="80"/>
      <c r="AH331" s="80"/>
    </row>
    <row r="332" s="35" customFormat="true" ht="15" hidden="false" customHeight="false" outlineLevel="0" collapsed="false">
      <c r="E332" s="74"/>
      <c r="F332" s="74"/>
      <c r="G332" s="74"/>
      <c r="H332" s="74"/>
      <c r="I332" s="74"/>
      <c r="J332" s="74"/>
      <c r="K332" s="74"/>
      <c r="L332" s="74"/>
      <c r="M332" s="74"/>
      <c r="N332" s="74"/>
      <c r="O332" s="74"/>
      <c r="AA332" s="80"/>
      <c r="AB332" s="80"/>
      <c r="AC332" s="80"/>
      <c r="AD332" s="80"/>
      <c r="AE332" s="80"/>
      <c r="AF332" s="80"/>
      <c r="AG332" s="80"/>
      <c r="AH332" s="80"/>
    </row>
    <row r="333" s="35" customFormat="true" ht="15" hidden="false" customHeight="false" outlineLevel="0" collapsed="false">
      <c r="E333" s="74"/>
      <c r="F333" s="74"/>
      <c r="G333" s="74"/>
      <c r="H333" s="74"/>
      <c r="I333" s="74"/>
      <c r="J333" s="74"/>
      <c r="K333" s="74"/>
      <c r="L333" s="74"/>
      <c r="M333" s="74"/>
      <c r="N333" s="74"/>
      <c r="O333" s="74"/>
      <c r="AA333" s="80"/>
      <c r="AB333" s="80"/>
      <c r="AC333" s="80"/>
      <c r="AD333" s="80"/>
      <c r="AE333" s="80"/>
      <c r="AF333" s="80"/>
      <c r="AG333" s="80"/>
      <c r="AH333" s="80"/>
    </row>
    <row r="334" s="35" customFormat="true" ht="15" hidden="false" customHeight="false" outlineLevel="0" collapsed="false">
      <c r="E334" s="74"/>
      <c r="F334" s="74"/>
      <c r="G334" s="74"/>
      <c r="H334" s="74"/>
      <c r="I334" s="74"/>
      <c r="J334" s="74"/>
      <c r="K334" s="74"/>
      <c r="L334" s="74"/>
      <c r="M334" s="74"/>
      <c r="N334" s="74"/>
      <c r="O334" s="74"/>
      <c r="AA334" s="80"/>
      <c r="AB334" s="80"/>
      <c r="AC334" s="80"/>
      <c r="AD334" s="80"/>
      <c r="AE334" s="80"/>
      <c r="AF334" s="80"/>
      <c r="AG334" s="80"/>
      <c r="AH334" s="80"/>
    </row>
    <row r="335" s="35" customFormat="true" ht="15" hidden="false" customHeight="false" outlineLevel="0" collapsed="false">
      <c r="E335" s="74"/>
      <c r="F335" s="74"/>
      <c r="G335" s="74"/>
      <c r="H335" s="74"/>
      <c r="I335" s="74"/>
      <c r="J335" s="74"/>
      <c r="K335" s="74"/>
      <c r="L335" s="74"/>
      <c r="M335" s="74"/>
      <c r="N335" s="74"/>
      <c r="O335" s="74"/>
      <c r="AA335" s="80"/>
      <c r="AB335" s="80"/>
      <c r="AC335" s="80"/>
      <c r="AD335" s="80"/>
      <c r="AE335" s="80"/>
      <c r="AF335" s="80"/>
      <c r="AG335" s="80"/>
      <c r="AH335" s="80"/>
    </row>
    <row r="336" s="35" customFormat="true" ht="15" hidden="false" customHeight="false" outlineLevel="0" collapsed="false">
      <c r="E336" s="74"/>
      <c r="F336" s="74"/>
      <c r="G336" s="74"/>
      <c r="H336" s="74"/>
      <c r="I336" s="74"/>
      <c r="J336" s="74"/>
      <c r="K336" s="74"/>
      <c r="L336" s="74"/>
      <c r="M336" s="74"/>
      <c r="N336" s="74"/>
      <c r="O336" s="74"/>
      <c r="AA336" s="80"/>
      <c r="AB336" s="80"/>
      <c r="AC336" s="80"/>
      <c r="AD336" s="80"/>
      <c r="AE336" s="80"/>
      <c r="AF336" s="80"/>
      <c r="AG336" s="80"/>
      <c r="AH336" s="80"/>
    </row>
    <row r="337" s="35" customFormat="true" ht="15" hidden="false" customHeight="false" outlineLevel="0" collapsed="false">
      <c r="E337" s="74"/>
      <c r="F337" s="74"/>
      <c r="G337" s="74"/>
      <c r="H337" s="74"/>
      <c r="I337" s="74"/>
      <c r="J337" s="74"/>
      <c r="K337" s="74"/>
      <c r="L337" s="74"/>
      <c r="M337" s="74"/>
      <c r="N337" s="74"/>
      <c r="O337" s="74"/>
      <c r="AA337" s="80"/>
      <c r="AB337" s="80"/>
      <c r="AC337" s="80"/>
      <c r="AD337" s="80"/>
      <c r="AE337" s="80"/>
      <c r="AF337" s="80"/>
      <c r="AG337" s="80"/>
      <c r="AH337" s="80"/>
    </row>
    <row r="338" s="35" customFormat="true" ht="15" hidden="false" customHeight="false" outlineLevel="0" collapsed="false">
      <c r="E338" s="74"/>
      <c r="F338" s="74"/>
      <c r="G338" s="74"/>
      <c r="H338" s="74"/>
      <c r="I338" s="74"/>
      <c r="J338" s="74"/>
      <c r="K338" s="74"/>
      <c r="L338" s="74"/>
      <c r="M338" s="74"/>
      <c r="N338" s="74"/>
      <c r="O338" s="74"/>
      <c r="AA338" s="80"/>
      <c r="AB338" s="80"/>
      <c r="AC338" s="80"/>
      <c r="AD338" s="80"/>
      <c r="AE338" s="80"/>
      <c r="AF338" s="80"/>
      <c r="AG338" s="80"/>
      <c r="AH338" s="80"/>
    </row>
    <row r="339" s="35" customFormat="true" ht="15" hidden="false" customHeight="false" outlineLevel="0" collapsed="false">
      <c r="E339" s="74"/>
      <c r="F339" s="74"/>
      <c r="G339" s="74"/>
      <c r="H339" s="74"/>
      <c r="I339" s="74"/>
      <c r="J339" s="74"/>
      <c r="K339" s="74"/>
      <c r="L339" s="74"/>
      <c r="M339" s="74"/>
      <c r="N339" s="74"/>
      <c r="O339" s="74"/>
      <c r="AA339" s="80"/>
      <c r="AB339" s="80"/>
      <c r="AC339" s="80"/>
      <c r="AD339" s="80"/>
      <c r="AE339" s="80"/>
      <c r="AF339" s="80"/>
      <c r="AG339" s="80"/>
      <c r="AH339" s="80"/>
    </row>
    <row r="340" s="35" customFormat="true" ht="15" hidden="false" customHeight="false" outlineLevel="0" collapsed="false">
      <c r="E340" s="74"/>
      <c r="F340" s="74"/>
      <c r="G340" s="74"/>
      <c r="H340" s="74"/>
      <c r="I340" s="74"/>
      <c r="J340" s="74"/>
      <c r="K340" s="74"/>
      <c r="L340" s="74"/>
      <c r="M340" s="74"/>
      <c r="N340" s="74"/>
      <c r="O340" s="74"/>
      <c r="AA340" s="80"/>
      <c r="AB340" s="80"/>
      <c r="AC340" s="80"/>
      <c r="AD340" s="80"/>
      <c r="AE340" s="80"/>
      <c r="AF340" s="80"/>
      <c r="AG340" s="80"/>
      <c r="AH340" s="80"/>
    </row>
    <row r="341" s="35" customFormat="true" ht="15" hidden="false" customHeight="false" outlineLevel="0" collapsed="false">
      <c r="E341" s="74"/>
      <c r="F341" s="74"/>
      <c r="G341" s="74"/>
      <c r="H341" s="74"/>
      <c r="I341" s="74"/>
      <c r="J341" s="74"/>
      <c r="K341" s="74"/>
      <c r="L341" s="74"/>
      <c r="M341" s="74"/>
      <c r="N341" s="74"/>
      <c r="O341" s="74"/>
      <c r="AA341" s="80"/>
      <c r="AB341" s="80"/>
      <c r="AC341" s="80"/>
      <c r="AD341" s="80"/>
      <c r="AE341" s="80"/>
      <c r="AF341" s="80"/>
      <c r="AG341" s="80"/>
      <c r="AH341" s="80"/>
    </row>
    <row r="342" s="35" customFormat="true" ht="15" hidden="false" customHeight="false" outlineLevel="0" collapsed="false">
      <c r="E342" s="74"/>
      <c r="F342" s="74"/>
      <c r="G342" s="74"/>
      <c r="H342" s="74"/>
      <c r="I342" s="74"/>
      <c r="J342" s="74"/>
      <c r="K342" s="74"/>
      <c r="L342" s="74"/>
      <c r="M342" s="74"/>
      <c r="N342" s="74"/>
      <c r="O342" s="74"/>
      <c r="AA342" s="80"/>
      <c r="AB342" s="80"/>
      <c r="AC342" s="80"/>
      <c r="AD342" s="80"/>
      <c r="AE342" s="80"/>
      <c r="AF342" s="80"/>
      <c r="AG342" s="80"/>
      <c r="AH342" s="80"/>
    </row>
    <row r="343" s="35" customFormat="true" ht="15" hidden="false" customHeight="false" outlineLevel="0" collapsed="false">
      <c r="E343" s="74"/>
      <c r="F343" s="74"/>
      <c r="G343" s="74"/>
      <c r="H343" s="74"/>
      <c r="I343" s="74"/>
      <c r="J343" s="74"/>
      <c r="K343" s="74"/>
      <c r="L343" s="74"/>
      <c r="M343" s="74"/>
      <c r="N343" s="74"/>
      <c r="O343" s="74"/>
      <c r="AA343" s="80"/>
      <c r="AB343" s="80"/>
      <c r="AC343" s="80"/>
      <c r="AD343" s="80"/>
      <c r="AE343" s="80"/>
      <c r="AF343" s="80"/>
      <c r="AG343" s="80"/>
      <c r="AH343" s="80"/>
    </row>
    <row r="344" s="35" customFormat="true" ht="15" hidden="false" customHeight="false" outlineLevel="0" collapsed="false">
      <c r="E344" s="74"/>
      <c r="F344" s="74"/>
      <c r="G344" s="74"/>
      <c r="H344" s="74"/>
      <c r="I344" s="74"/>
      <c r="J344" s="74"/>
      <c r="K344" s="74"/>
      <c r="L344" s="74"/>
      <c r="M344" s="74"/>
      <c r="N344" s="74"/>
      <c r="O344" s="74"/>
      <c r="AA344" s="80"/>
      <c r="AB344" s="80"/>
      <c r="AC344" s="80"/>
      <c r="AD344" s="80"/>
      <c r="AE344" s="80"/>
      <c r="AF344" s="80"/>
      <c r="AG344" s="80"/>
      <c r="AH344" s="80"/>
    </row>
    <row r="345" s="35" customFormat="true" ht="15" hidden="false" customHeight="false" outlineLevel="0" collapsed="false">
      <c r="E345" s="74"/>
      <c r="F345" s="74"/>
      <c r="G345" s="74"/>
      <c r="H345" s="74"/>
      <c r="I345" s="74"/>
      <c r="J345" s="74"/>
      <c r="K345" s="74"/>
      <c r="L345" s="74"/>
      <c r="M345" s="74"/>
      <c r="N345" s="74"/>
      <c r="O345" s="74"/>
      <c r="AA345" s="80"/>
      <c r="AB345" s="80"/>
      <c r="AC345" s="80"/>
      <c r="AD345" s="80"/>
      <c r="AE345" s="80"/>
      <c r="AF345" s="80"/>
      <c r="AG345" s="80"/>
      <c r="AH345" s="80"/>
    </row>
    <row r="346" s="35" customFormat="true" ht="15" hidden="false" customHeight="false" outlineLevel="0" collapsed="false">
      <c r="E346" s="74"/>
      <c r="F346" s="74"/>
      <c r="G346" s="74"/>
      <c r="H346" s="74"/>
      <c r="I346" s="74"/>
      <c r="J346" s="74"/>
      <c r="K346" s="74"/>
      <c r="L346" s="74"/>
      <c r="M346" s="74"/>
      <c r="N346" s="74"/>
      <c r="O346" s="74"/>
      <c r="AA346" s="80"/>
      <c r="AB346" s="80"/>
      <c r="AC346" s="80"/>
      <c r="AD346" s="80"/>
      <c r="AE346" s="80"/>
      <c r="AF346" s="80"/>
      <c r="AG346" s="80"/>
      <c r="AH346" s="80"/>
    </row>
    <row r="347" s="35" customFormat="true" ht="15" hidden="false" customHeight="false" outlineLevel="0" collapsed="false">
      <c r="E347" s="74"/>
      <c r="F347" s="74"/>
      <c r="G347" s="74"/>
      <c r="H347" s="74"/>
      <c r="I347" s="74"/>
      <c r="J347" s="74"/>
      <c r="K347" s="74"/>
      <c r="L347" s="74"/>
      <c r="M347" s="74"/>
      <c r="N347" s="74"/>
      <c r="O347" s="74"/>
      <c r="AA347" s="80"/>
      <c r="AB347" s="80"/>
      <c r="AC347" s="80"/>
      <c r="AD347" s="80"/>
      <c r="AE347" s="80"/>
      <c r="AF347" s="80"/>
      <c r="AG347" s="80"/>
      <c r="AH347" s="80"/>
    </row>
    <row r="348" s="35" customFormat="true" ht="15" hidden="false" customHeight="false" outlineLevel="0" collapsed="false">
      <c r="E348" s="74"/>
      <c r="F348" s="74"/>
      <c r="G348" s="74"/>
      <c r="H348" s="74"/>
      <c r="I348" s="74"/>
      <c r="J348" s="74"/>
      <c r="K348" s="74"/>
      <c r="L348" s="74"/>
      <c r="M348" s="74"/>
      <c r="N348" s="74"/>
      <c r="O348" s="74"/>
      <c r="AA348" s="80"/>
      <c r="AB348" s="80"/>
      <c r="AC348" s="80"/>
      <c r="AD348" s="80"/>
      <c r="AE348" s="80"/>
      <c r="AF348" s="80"/>
      <c r="AG348" s="80"/>
      <c r="AH348" s="80"/>
    </row>
    <row r="349" s="35" customFormat="true" ht="15" hidden="false" customHeight="false" outlineLevel="0" collapsed="false">
      <c r="E349" s="74"/>
      <c r="F349" s="74"/>
      <c r="G349" s="74"/>
      <c r="H349" s="74"/>
      <c r="I349" s="74"/>
      <c r="J349" s="74"/>
      <c r="K349" s="74"/>
      <c r="L349" s="74"/>
      <c r="M349" s="74"/>
      <c r="N349" s="74"/>
      <c r="O349" s="74"/>
      <c r="AA349" s="80"/>
      <c r="AB349" s="80"/>
      <c r="AC349" s="80"/>
      <c r="AD349" s="80"/>
      <c r="AE349" s="80"/>
      <c r="AF349" s="80"/>
      <c r="AG349" s="80"/>
      <c r="AH349" s="80"/>
    </row>
    <row r="350" s="35" customFormat="true" ht="15" hidden="false" customHeight="false" outlineLevel="0" collapsed="false">
      <c r="E350" s="74"/>
      <c r="F350" s="74"/>
      <c r="G350" s="74"/>
      <c r="H350" s="74"/>
      <c r="I350" s="74"/>
      <c r="J350" s="74"/>
      <c r="K350" s="74"/>
      <c r="L350" s="74"/>
      <c r="M350" s="74"/>
      <c r="N350" s="74"/>
      <c r="O350" s="74"/>
      <c r="AA350" s="80"/>
      <c r="AB350" s="80"/>
      <c r="AC350" s="80"/>
      <c r="AD350" s="80"/>
      <c r="AE350" s="80"/>
      <c r="AF350" s="80"/>
      <c r="AG350" s="80"/>
      <c r="AH350" s="80"/>
    </row>
    <row r="351" s="35" customFormat="true" ht="15" hidden="false" customHeight="false" outlineLevel="0" collapsed="false">
      <c r="E351" s="74"/>
      <c r="F351" s="74"/>
      <c r="G351" s="74"/>
      <c r="H351" s="74"/>
      <c r="I351" s="74"/>
      <c r="J351" s="74"/>
      <c r="K351" s="74"/>
      <c r="L351" s="74"/>
      <c r="M351" s="74"/>
      <c r="N351" s="74"/>
      <c r="O351" s="74"/>
      <c r="AA351" s="80"/>
      <c r="AB351" s="80"/>
      <c r="AC351" s="80"/>
      <c r="AD351" s="80"/>
      <c r="AE351" s="80"/>
      <c r="AF351" s="80"/>
      <c r="AG351" s="80"/>
      <c r="AH351" s="80"/>
    </row>
    <row r="352" s="35" customFormat="true" ht="15" hidden="false" customHeight="false" outlineLevel="0" collapsed="false">
      <c r="E352" s="74"/>
      <c r="F352" s="74"/>
      <c r="G352" s="74"/>
      <c r="H352" s="74"/>
      <c r="I352" s="74"/>
      <c r="J352" s="74"/>
      <c r="K352" s="74"/>
      <c r="L352" s="74"/>
      <c r="M352" s="74"/>
      <c r="N352" s="74"/>
      <c r="O352" s="74"/>
      <c r="AA352" s="80"/>
      <c r="AB352" s="80"/>
      <c r="AC352" s="80"/>
      <c r="AD352" s="80"/>
      <c r="AE352" s="80"/>
      <c r="AF352" s="80"/>
      <c r="AG352" s="80"/>
      <c r="AH352" s="80"/>
    </row>
    <row r="353" s="35" customFormat="true" ht="15" hidden="false" customHeight="false" outlineLevel="0" collapsed="false">
      <c r="E353" s="74"/>
      <c r="F353" s="74"/>
      <c r="G353" s="74"/>
      <c r="H353" s="74"/>
      <c r="I353" s="74"/>
      <c r="J353" s="74"/>
      <c r="K353" s="74"/>
      <c r="L353" s="74"/>
      <c r="M353" s="74"/>
      <c r="N353" s="74"/>
      <c r="O353" s="74"/>
      <c r="AA353" s="80"/>
      <c r="AB353" s="80"/>
      <c r="AC353" s="80"/>
      <c r="AD353" s="80"/>
      <c r="AE353" s="80"/>
      <c r="AF353" s="80"/>
      <c r="AG353" s="80"/>
      <c r="AH353" s="80"/>
    </row>
    <row r="354" s="35" customFormat="true" ht="15" hidden="false" customHeight="false" outlineLevel="0" collapsed="false">
      <c r="E354" s="74"/>
      <c r="F354" s="74"/>
      <c r="G354" s="74"/>
      <c r="H354" s="74"/>
      <c r="I354" s="74"/>
      <c r="J354" s="74"/>
      <c r="K354" s="74"/>
      <c r="L354" s="74"/>
      <c r="M354" s="74"/>
      <c r="N354" s="74"/>
      <c r="O354" s="74"/>
      <c r="AA354" s="80"/>
      <c r="AB354" s="80"/>
      <c r="AC354" s="80"/>
      <c r="AD354" s="80"/>
      <c r="AE354" s="80"/>
      <c r="AF354" s="80"/>
      <c r="AG354" s="80"/>
      <c r="AH354" s="80"/>
    </row>
    <row r="355" s="35" customFormat="true" ht="15" hidden="false" customHeight="false" outlineLevel="0" collapsed="false">
      <c r="E355" s="74"/>
      <c r="F355" s="74"/>
      <c r="G355" s="74"/>
      <c r="H355" s="74"/>
      <c r="I355" s="74"/>
      <c r="J355" s="74"/>
      <c r="K355" s="74"/>
      <c r="L355" s="74"/>
      <c r="M355" s="74"/>
      <c r="N355" s="74"/>
      <c r="O355" s="74"/>
      <c r="AA355" s="80"/>
      <c r="AB355" s="80"/>
      <c r="AC355" s="80"/>
      <c r="AD355" s="80"/>
      <c r="AE355" s="80"/>
      <c r="AF355" s="80"/>
      <c r="AG355" s="80"/>
      <c r="AH355" s="80"/>
    </row>
    <row r="356" s="35" customFormat="true" ht="15" hidden="false" customHeight="false" outlineLevel="0" collapsed="false">
      <c r="E356" s="74"/>
      <c r="F356" s="74"/>
      <c r="G356" s="74"/>
      <c r="H356" s="74"/>
      <c r="I356" s="74"/>
      <c r="J356" s="74"/>
      <c r="K356" s="74"/>
      <c r="L356" s="74"/>
      <c r="M356" s="74"/>
      <c r="N356" s="74"/>
      <c r="O356" s="74"/>
      <c r="AA356" s="80"/>
      <c r="AB356" s="80"/>
      <c r="AC356" s="80"/>
      <c r="AD356" s="80"/>
      <c r="AE356" s="80"/>
      <c r="AF356" s="80"/>
      <c r="AG356" s="80"/>
      <c r="AH356" s="80"/>
    </row>
    <row r="357" s="35" customFormat="true" ht="15" hidden="false" customHeight="false" outlineLevel="0" collapsed="false">
      <c r="E357" s="74"/>
      <c r="F357" s="74"/>
      <c r="G357" s="74"/>
      <c r="H357" s="74"/>
      <c r="I357" s="74"/>
      <c r="J357" s="74"/>
      <c r="K357" s="74"/>
      <c r="L357" s="74"/>
      <c r="M357" s="74"/>
      <c r="N357" s="74"/>
      <c r="O357" s="74"/>
      <c r="AA357" s="80"/>
      <c r="AB357" s="80"/>
      <c r="AC357" s="80"/>
      <c r="AD357" s="80"/>
      <c r="AE357" s="80"/>
      <c r="AF357" s="80"/>
      <c r="AG357" s="80"/>
      <c r="AH357" s="80"/>
    </row>
    <row r="358" s="35" customFormat="true" ht="15" hidden="false" customHeight="false" outlineLevel="0" collapsed="false">
      <c r="G358" s="74"/>
      <c r="H358" s="74"/>
      <c r="I358" s="74"/>
      <c r="J358" s="74"/>
      <c r="K358" s="74"/>
      <c r="L358" s="74"/>
      <c r="M358" s="74"/>
      <c r="N358" s="74"/>
      <c r="AA358" s="80"/>
      <c r="AB358" s="80"/>
      <c r="AC358" s="80"/>
      <c r="AD358" s="80"/>
      <c r="AE358" s="80"/>
      <c r="AF358" s="80"/>
      <c r="AG358" s="80"/>
      <c r="AH358" s="80"/>
    </row>
    <row r="359" customFormat="false" ht="15" hidden="false" customHeight="false" outlineLevel="0" collapsed="false">
      <c r="G359" s="35"/>
      <c r="H359" s="35"/>
      <c r="I359" s="35"/>
      <c r="J359" s="35"/>
      <c r="K359" s="35"/>
      <c r="L359" s="35"/>
      <c r="M359" s="35"/>
      <c r="N359" s="74"/>
    </row>
    <row r="360" customFormat="false" ht="15" hidden="false" customHeight="false" outlineLevel="0" collapsed="false">
      <c r="N360" s="3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15T10:31:59Z</dcterms:created>
  <dc:creator>Йордан Бисерков</dc:creator>
  <dc:description/>
  <dc:language>en-US</dc:language>
  <cp:lastModifiedBy>NBailly</cp:lastModifiedBy>
  <dcterms:modified xsi:type="dcterms:W3CDTF">2016-08-02T04:29:54Z</dcterms:modified>
  <cp:revision>0</cp:revision>
  <dc:subject/>
  <dc:title/>
</cp:coreProperties>
</file>